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94" firstSheet="0" activeTab="0"/>
  </bookViews>
  <sheets>
    <sheet name="BA-EtOH_Common genes" sheetId="1" state="visible" r:id="rId2"/>
    <sheet name="BA-EtOH_all genes" sheetId="2" state="visible" r:id="rId3"/>
    <sheet name="BA-EtOH_Common genes by cluster"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89" uniqueCount="2612">
  <si>
    <t xml:space="preserve">Genes with common H4Ac changes after EtOH and BA</t>
  </si>
  <si>
    <t xml:space="preserve">FUNCLTIONAL VALIDATION RESULT</t>
  </si>
  <si>
    <t xml:space="preserve">GENE SYMBOL (FLYBASE)</t>
  </si>
  <si>
    <t xml:space="preserve">GENE NAME</t>
  </si>
  <si>
    <t xml:space="preserve">FBID_KEY</t>
  </si>
  <si>
    <t xml:space="preserve">GENE MODEL STATUS</t>
  </si>
  <si>
    <t xml:space="preserve">BA (ChIP SCORE)</t>
  </si>
  <si>
    <t xml:space="preserve">EtOH (ChIP SCORE)</t>
  </si>
  <si>
    <t xml:space="preserve">SUM SCORE (BA+EtOH)</t>
  </si>
  <si>
    <t xml:space="preserve">GO: MOLECULAR FUNCTION</t>
  </si>
  <si>
    <t xml:space="preserve">GO: BIOLOGICAL PROCESS</t>
  </si>
  <si>
    <t xml:space="preserve">GO: CELLULAR COMPONENT</t>
  </si>
  <si>
    <t xml:space="preserve">.</t>
  </si>
  <si>
    <t xml:space="preserve">CG40323</t>
  </si>
  <si>
    <t xml:space="preserve">-</t>
  </si>
  <si>
    <t xml:space="preserve">FBgn0058323</t>
  </si>
  <si>
    <t xml:space="preserve">Withdrawn</t>
  </si>
  <si>
    <t xml:space="preserve">cos</t>
  </si>
  <si>
    <t xml:space="preserve">costa</t>
  </si>
  <si>
    <t xml:space="preserve">FBgn0000352</t>
  </si>
  <si>
    <t xml:space="preserve">Current</t>
  </si>
  <si>
    <t xml:space="preserve">microtubule binding ; GO:0008017 | inferred from direct assay &lt;newline&gt; motor activity ; GO:0003774 | inferred from sequence or structural similarity with Khc &lt;newline&gt; microtubule motor activity ; GO:0003777 | inferred from sequence or structural similarity &lt;newline&gt; smoothened binding ; GO:0005119 | inferred from physical interaction with smo &lt;newline&gt; protein binding ; GO:0005515 | inferred from physical interaction with fu &lt;newline&gt; protein kinase binding ; GO:0019901 | inferred from physical interaction with fu &lt;newline&gt; transcription factor binding ; GO:0008134 | inferred from physical interaction with ci &lt;newline&gt; ATP binding ; GO:0005524 | inferred from electronic annotation with InterPro:IPR001752 &lt;newline&gt; microtubule motor activity ; GO:0003777 | inferred from electronic annotation with InterPro:IPR001752 &lt;newline&gt; protein binding ; GO:0005515 | inferred from physical interaction with UniProtKB:P18431 inferred from physical interaction with UniProtKB:P54367 inferred from physical interaction with UniProtKB:P91682</t>
  </si>
  <si>
    <t xml:space="preserve">ovarian follicle cell development ; GO:0030707 | traceable author statement &lt;newline&gt; positive regulation of hh target transcription factor activity ; GO:0007228 | inferred from mutant phenotype &lt;newline&gt; negative regulation of transcription factor import into nucleus ; GO:0042992 | inferred from mutant phenotype &lt;newline&gt; microtubule-based movement ; GO:0007018 | inferred from sequence or structural similarity &lt;newline&gt; regulation of proteolysis ; GO:0030162 | non-traceable author statement &lt;newline&gt; smoothened signaling pathway ; GO:0007224 | inferred from physical interaction with smo &lt;newline&gt; negative regulation of smoothened signaling pathway ; GO:0045879 | traceable author statement &lt;newline&gt; positive regulation of smoothened signaling pathway ; GO:0045880 | traceable author statement &lt;newline&gt; smoothened signaling pathway ; GO:0007224 | traceable author statement &lt;newline&gt; imaginal disc-derived wing morphogenesis ; GO:0007476 | inferred from mutant phenotype &lt;newline&gt; regulation of protein stability ; GO:0031647 | inferred from direct assay &lt;newline&gt; negative regulation of sequence-specific DNA binding transcription factor activity ; GO:0043433 | inferred from mutant phenotype &lt;newline&gt; cytoplasmic sequestering of transcription factor ; GO:0042994 | inferred from mutant phenotype &lt;newline&gt; smoothened signaling pathway ; GO:0007224 | inferred from mutant phenotype &lt;newline&gt; microtubule-based movement ; GO:0007018 | inferred from electronic annotation with InterPro:IPR001752</t>
  </si>
  <si>
    <t xml:space="preserve">cytoplasm ; GO:0005737 | inferred from direct assay &lt;newline&gt; kinesin complex ; GO:0005871 | inferred from sequence or structural similarity with Khc &lt;newline&gt; microtubule associated complex ; GO:0005875 | inferred from physical interaction with ci &lt;newline&gt; kinesin complex ; GO:0005871 | inferred from sequence or structural similarity with SGD_LOCUS:KIP3; SGD:S000003184 &lt;newline&gt; Hedgehog signaling complex ; GO:0035301 | inferred from physical interaction with ci AND inferred from physical interaction with fu &lt;newline&gt; kinesin complex ; GO:0005871 | inferred from sequence or structural similarity &lt;newline&gt; plasma membrane ; GO:0005886 | inferred from direct assay &lt;newline&gt; vesicle membrane ; GO:0012506 | inferred from direct assay &lt;newline&gt; cytoplasm ; GO:0005737 | traceable author statement</t>
  </si>
  <si>
    <t xml:space="preserve">CG43326</t>
  </si>
  <si>
    <t xml:space="preserve">FBgn0263031</t>
  </si>
  <si>
    <t xml:space="preserve">molecular_function ; GO:0003674 | no biological data available</t>
  </si>
  <si>
    <t xml:space="preserve">biological_process ; GO:0008150 | no biological data available</t>
  </si>
  <si>
    <t xml:space="preserve">cellular_component ; GO:0005575 | no biological data available</t>
  </si>
  <si>
    <t xml:space="preserve">Nipped-A</t>
  </si>
  <si>
    <t xml:space="preserve">FBgn0053554</t>
  </si>
  <si>
    <t xml:space="preserve">protein kinase activity ; GO:0004672 | non-traceable author statement &lt;newline&gt; phosphotransferase activity, alcohol group as acceptor ; GO:0016773 | inferred from electronic annotation with InterPro:IPR000403</t>
  </si>
  <si>
    <t xml:space="preserve">cytokinesis ; GO:0000910 | inferred from mutant phenotype &lt;newline&gt; phagocytosis, engulfment ; GO:0006911 | inferred from mutant phenotype &lt;newline&gt; positive regulation of Notch signaling pathway ; GO:0045747 | inferred from genetic interaction with N inferred from genetic interaction with mam &lt;newline&gt; wing disc pattern formation ; GO:0035222 | inferred from genetic interaction with N inferred from genetic interaction with mam &lt;newline&gt; regulation of transcription, DNA-dependent ; GO:0006355 | inferred from direct assay</t>
  </si>
  <si>
    <t xml:space="preserve">SAGA complex ; GO:0000124 | non-traceable author statement &lt;newline&gt; histone acetyltransferase complex ; GO:0000123 | inferred from direct assay &lt;newline&gt; microtubule associated complex ; GO:0005875 | inferred from direct assay &lt;newline&gt; nucleus ; GO:0005634 | inferred from direct assay &lt;newline&gt; cytoplasm ; GO:0005737 | inferred from direct assay &lt;newline&gt; polytene chromosome puff ; GO:0005703 | inferred from direct assay &lt;newline&gt; polytene chromosome ; GO:0005700 | inferred from direct assay &lt;newline&gt; histone acetyltransferase complex ; GO:0000123 | inferred from physical interaction with pont &lt;newline&gt; SAGA complex ; GO:0000124 | inferred from direct assay</t>
  </si>
  <si>
    <t xml:space="preserve">unc-4</t>
  </si>
  <si>
    <t xml:space="preserve">FBgn0024184</t>
  </si>
  <si>
    <t xml:space="preserve">sequence-specific DNA binding transcription factor activity ; GO:0003700 | inferred from sequence or structural similarity with UniProtKB:P29506 &lt;newline&gt; sequence-specific DNA binding ; GO:0043565 | inferred from electronic annotation with InterPro:IPR001356, InterPro:IPR017970</t>
  </si>
  <si>
    <t xml:space="preserve">regulation of transcription, DNA-dependent ; GO:0006355 | inferred from sequence or structural similarity with UniProtKB:P29506</t>
  </si>
  <si>
    <t xml:space="preserve">nucleus ; GO:0005634 | inferred from sequence or structural similarity with UniProtKB:P29506</t>
  </si>
  <si>
    <t xml:space="preserve">Nf1</t>
  </si>
  <si>
    <t xml:space="preserve">Neurofibromin 1</t>
  </si>
  <si>
    <t xml:space="preserve">FBgn0015269</t>
  </si>
  <si>
    <t xml:space="preserve">Ras GTPase activator activity ; GO:0005099 | inferred from sequence or structural similarity with UniProtKB:P21359 &lt;newline&gt; Ras GTPase activator activity ; GO:0005099 | inferred from direct assay</t>
  </si>
  <si>
    <t xml:space="preserve">positive regulation of adenylate cyclase activity ; GO:0045762 | inferred from mutant phenotype &lt;newline&gt; cAMP-mediated signaling ; GO:0019933 | inferred from mutant phenotype &lt;newline&gt; positive regulation of multicellular organism growth ; GO:0040018 | inferred from mutant phenotype &lt;newline&gt; regulation of Ras protein signal transduction ; GO:0046578 | inferred from mutant phenotype &lt;newline&gt; olfactory learning ; GO:0008355 | inferred from mutant phenotype &lt;newline&gt; short-term memory ; GO:0007614 | inferred from mutant phenotype &lt;newline&gt; regulation of multicellular organism growth ; GO:0040014 | inferred from mutant phenotype &lt;newline&gt; locomotor rhythm ; GO:0045475 | inferred from mutant phenotype &lt;newline&gt; Ras protein signal transduction ; GO:0007265 | inferred from genetic interaction with Ras85D inferred from genetic interaction with Sos &lt;newline&gt; determination of adult lifespan ; GO:0008340 | inferred from mutant phenotype &lt;newline&gt; response to heat ; GO:0009408 | inferred from mutant phenotype &lt;newline&gt; response to oxidative stress ; GO:0006979 | inferred from mutant phenotype &lt;newline&gt; perineurial glial growth ; GO:0042066 | inferred from genetic interaction with poe inferred from genetic interaction with ine &lt;newline&gt; long-term memory ; GO:0007616 | inferred from mutant phenotype</t>
  </si>
  <si>
    <t xml:space="preserve">intracellular ; GO:0005622 | inferred from electronic annotation with InterPro:IPR001936, InterPro:IPR008936</t>
  </si>
  <si>
    <t xml:space="preserve">Eip75B</t>
  </si>
  <si>
    <t xml:space="preserve">Ecdysone-induced protein 75B</t>
  </si>
  <si>
    <t xml:space="preserve">FBgn0000568</t>
  </si>
  <si>
    <t xml:space="preserve">ligand-activated sequence-specific DNA binding RNA polymerase II transcription factor activity ; GO:0004879 | inferred from sequence or structural similarity with EMBL:U09504 &lt;newline&gt; ligand-activated sequence-specific DNA binding RNA polymerase II transcription factor activity ; GO:0004879 | non-traceable author statement &lt;newline&gt; heme binding ; GO:0020037 | inferred from direct assay &lt;newline&gt; sequence-specific DNA binding transcription factor activity ; GO:0003700 | inferred from sequence or structural similarity with EMBL:U09504 &lt;newline&gt; steroid hormone receptor activity ; GO:0003707 | inferred from electronic annotation with InterPro:IPR000536, InterPro:IPR001723, InterPro:IPR008946 &lt;newline&gt; zinc ion binding ; GO:0008270 | inferred from electronic annotation with InterPro:IPR001628, InterPro:IPR013088 &lt;newline&gt; sequence-specific DNA binding ; GO:0043565 | inferred from electronic annotation with InterPro:IPR001628 &lt;newline&gt; thyroid hormone receptor activity ; GO:0004887 | inferred from electronic annotation with InterPro:IPR001728</t>
  </si>
  <si>
    <t xml:space="preserve">ecdysone-mediated induction of salivary gland cell autophagic cell death ; GO:0035072 | non-traceable author statement &lt;newline&gt; ecdysis, chitin-based cuticle ; GO:0018990 | inferred from mutant phenotype &lt;newline&gt; molting cycle, chitin-based cuticle ; GO:0007591 | inferred from mutant phenotype &lt;newline&gt; regulation of ecdysteroid metabolic process ; GO:0007553 | inferred from mutant phenotype &lt;newline&gt; antimicrobial humoral response ; GO:0019730 | inferred from mutant phenotype &lt;newline&gt; molting cycle, chitin-based cuticle ; GO:0007591 | non-traceable author statement &lt;newline&gt; regulation of transcription, DNA-dependent ; GO:0006355 | non-traceable author statement &lt;newline&gt; oogenesis ; GO:0048477 | non-traceable author statement &lt;newline&gt; regulation of transcription, DNA-dependent ; GO:0006355 | inferred from electronic annotation with InterPro:IPR000536, InterPro:IPR001628, InterPro:IPR001723, InterPro:IPR001728, InterPro:IPR008946, InterPro:IPR013088 &lt;newline&gt; steroid hormone mediated signaling pathway ; GO:0043401 | inferred from electronic annotation with InterPro:IPR000536, InterPro:IPR008946</t>
  </si>
  <si>
    <t xml:space="preserve">nucleus ; GO:0005634 | inferred from sequence or structural similarity with EMBL:U09504 &lt;newline&gt; nucleus ; GO:0005634 | non-traceable author statement</t>
  </si>
  <si>
    <t xml:space="preserve">dp</t>
  </si>
  <si>
    <t xml:space="preserve">dumpy</t>
  </si>
  <si>
    <t xml:space="preserve">FBgn0053196</t>
  </si>
  <si>
    <t xml:space="preserve">endonuclease activity ; GO:0004519 | inferred from electronic annotation with InterPro:IPR003651 &lt;newline&gt; 4 iron, 4 sulfur cluster binding ; GO:0051539 | inferred from electronic annotation with InterPro:IPR003651 &lt;newline&gt; calcium ion binding ; GO:0005509 | inferred from electronic annotation with InterPro:IPR001881, InterPro:IPR018097 &lt;newline&gt; serine-type endopeptidase inhibitor activity ; GO:0004867 | inferred from electronic annotation with InterPro:IPR000737 &lt;newline&gt; extracellular matrix structural constituent ; GO:0005201 | inferred from sequence model</t>
  </si>
  <si>
    <t xml:space="preserve">chitin-based embryonic cuticle biosynthetic process ; GO:0008362 | inferred from mutant phenotype &lt;newline&gt; chitin-based cuticle attachment to epithelium ; GO:0040005 | inferred from mutant phenotype &lt;newline&gt; apposition of dorsal and ventral imaginal disc-derived wing surfaces ; GO:0007475 | inferred from mutant phenotype &lt;newline&gt; open tracheal system development ; GO:0007424 | inferred from mutant phenotype &lt;newline&gt; lateral inhibition ; GO:0046331 | inferred from mutant phenotype</t>
  </si>
  <si>
    <t xml:space="preserve">proteinaceous extracellular matrix ; GO:0005578 | non-traceable author statement &lt;newline&gt; extracellular matrix ; GO:0031012 | inferred from sequence model</t>
  </si>
  <si>
    <t xml:space="preserve">Med</t>
  </si>
  <si>
    <t xml:space="preserve">Medea</t>
  </si>
  <si>
    <t xml:space="preserve">FBgn0011655</t>
  </si>
  <si>
    <t xml:space="preserve">protein binding ; GO:0005515 | inferred from physical interaction with Mad &lt;newline&gt; DNA binding ; GO:0003677 | traceable author statement &lt;newline&gt; transforming growth factor beta receptor, common-partner cytoplasmic mediator activity ; GO:0030616 | non-traceable author statement &lt;newline&gt; sequence-specific DNA binding ; GO:0043565 | inferred from direct assay &lt;newline&gt; sequence-specific DNA binding transcription factor activity ; GO:0003700 | inferred from electronic annotation with InterPro:IPR013019</t>
  </si>
  <si>
    <t xml:space="preserve">dorsal/ventral axis specification ; GO:0009950 | inferred from mutant phenotype &lt;newline&gt; transforming growth factor beta receptor signaling pathway ; GO:0007179 | inferred from genetic interaction with dpp AND inferred from genetic interaction with tkv AND inferred from genetic interaction with zen AND inferred from mutant phenotype AND inferred from sequence or structural similarity with HGNC_gene:SMAD4; HGNC:6770; OMIM:600993 &lt;newline&gt; dorsal/ventral pattern formation ; GO:0009953 | inferred from mutant phenotype &lt;newline&gt; transforming growth factor beta receptor signaling pathway ; GO:0007179 | inferred from genetic interaction with dpp &lt;newline&gt; cell proliferation ; GO:0008283 | inferred from mutant phenotype &lt;newline&gt; imaginal disc-derived leg morphogenesis ; GO:0007480 | inferred from mutant phenotype &lt;newline&gt; transforming growth factor beta receptor signaling pathway ; GO:0007179 | inferred from mutant phenotype &lt;newline&gt; imaginal disc-derived wing morphogenesis ; GO:0007476 | inferred from mutant phenotype &lt;newline&gt; heart development ; GO:0007507 | traceable author statement &lt;newline&gt; positive regulation of synaptic growth at neuromuscular junction ; GO:0045887 | inferred from mutant phenotype &lt;newline&gt; germ-line stem cell division ; GO:0042078 | inferred from mutant phenotype &lt;newline&gt; germ-line stem cell maintenance ; GO:0030718 | inferred from mutant phenotype &lt;newline&gt; regulation of transcription, DNA-dependent ; GO:0006355 | non-traceable author statement &lt;newline&gt; negative regulation of salivary gland boundary specification ; GO:0045705 | traceable author statement &lt;newline&gt; transforming growth factor beta receptor signaling pathway ; GO:0007179 | traceable author statement &lt;newline&gt; germ-line stem cell division ; GO:0042078 | traceable author statement &lt;newline&gt; BMP signaling pathway ; GO:0030509 | traceable author statement &lt;newline&gt; retinal ganglion cell axon guidance ; GO:0031290 | inferred from mutant phenotype &lt;newline&gt; neuron development ; GO:0048666 | inferred from mutant phenotype &lt;newline&gt; ovarian follicle cell development ; GO:0030707 | inferred from mutant phenotype &lt;newline&gt; somatic stem cell maintenance ; GO:0035019 | inferred from mutant phenotype &lt;newline&gt; regulation of transcription, DNA-dependent ; GO:0006355 | inferred from electronic annotation with InterPro:IPR001132, InterPro:IPR003619, InterPro:IPR013019, InterPro:IPR013790</t>
  </si>
  <si>
    <t xml:space="preserve">cytoplasm ; GO:0005737 | inferred from direct assay &lt;newline&gt; nucleus ; GO:0005634 | inferred from physical interaction with Mad &lt;newline&gt; nucleus ; GO:0005634 | traceable author statement &lt;newline&gt; transcription factor complex ; GO:0005667 | inferred from electronic annotation with InterPro:IPR013019</t>
  </si>
  <si>
    <t xml:space="preserve">Nhe3</t>
  </si>
  <si>
    <t xml:space="preserve">Na[+]/H[+] hydrogen exchanger 3</t>
  </si>
  <si>
    <t xml:space="preserve">FBgn0028703</t>
  </si>
  <si>
    <t xml:space="preserve">sodium:hydrogen antiporter activity ; GO:0015385 | non-traceable author statement &lt;newline&gt; sodium:hydrogen antiporter activity ; GO:0015385 | inferred from electronic annotation with InterPro:IPR002090, InterPro:IPR004709</t>
  </si>
  <si>
    <t xml:space="preserve">transmembrane transport ; GO:0055085 | inferred from electronic annotation with InterPro:IPR004709, InterPro:IPR006153 &lt;newline&gt; regulation of pH ; GO:0006885 | inferred from electronic annotation with InterPro:IPR002090, InterPro:IPR004709 &lt;newline&gt; sodium ion transport ; GO:0006814 | inferred from electronic annotation with InterPro:IPR002090, InterPro:IPR004709</t>
  </si>
  <si>
    <t xml:space="preserve">perinuclear region of cytoplasm ; GO:0048471 | inferred from direct assay &lt;newline&gt; integral to membrane ; GO:0016021 | inferred from electronic annotation with InterPro:IPR002090, InterPro:IPR004709, InterPro:IPR006153, InterPro:IPR018422</t>
  </si>
  <si>
    <t xml:space="preserve">l(3)76BDm</t>
  </si>
  <si>
    <t xml:space="preserve">lethal (3) 76BDm</t>
  </si>
  <si>
    <t xml:space="preserve">FBgn0260655</t>
  </si>
  <si>
    <t xml:space="preserve">Failed Validation</t>
  </si>
  <si>
    <t xml:space="preserve">Dscam</t>
  </si>
  <si>
    <t xml:space="preserve">Down syndrome cell adhesion molecule</t>
  </si>
  <si>
    <t xml:space="preserve">FBgn0033159</t>
  </si>
  <si>
    <t xml:space="preserve">axon guidance receptor activity ; GO:0008046 | non-traceable author statement &lt;newline&gt; axon guidance receptor activity ; GO:0008046 | inferred from mutant phenotype &lt;newline&gt; protein homodimerization activity ; GO:0042803 | inferred from physical interaction with Dscam &lt;newline&gt; bacterial cell surface binding ; GO:0051635 | inferred from direct assay &lt;newline&gt; identical protein binding ; GO:0042802 | inferred from physical interaction with Dscam</t>
  </si>
  <si>
    <t xml:space="preserve">mushroom body development ; GO:0016319 | inferred from mutant phenotype &lt;newline&gt; axon guidance ; GO:0007411 | inferred from genetic interaction with dock AND inferred from mutant phenotype &lt;newline&gt; axon guidance ; GO:0007411 | inferred from mutant phenotype &lt;newline&gt; phagocytosis ; GO:0006909 | inferred from mutant phenotype &lt;newline&gt; axon guidance ; GO:0007411 | traceable author statement &lt;newline&gt; peripheral nervous system development ; GO:0007422 | inferred from mutant phenotype &lt;newline&gt; neuron development ; GO:0048666 | inferred from mutant phenotype &lt;newline&gt; axonal fasciculation ; GO:0007413 | inferred from mutant phenotype &lt;newline&gt; central nervous system morphogenesis ; GO:0021551 | inferred from mutant phenotype &lt;newline&gt; axon extension involved in axon guidance ; GO:0048846 | inferred from mutant phenotype &lt;newline&gt; dendrite self-avoidance ; GO:0070593 | inferred from mutant phenotype &lt;newline&gt; dendrite self-avoidance ; GO:0070593 | inferred from direct assay</t>
  </si>
  <si>
    <t xml:space="preserve">integral to plasma membrane ; GO:0005887 | inferred from sequence or structural similarity &lt;newline&gt; neuronal cell body ; GO:0043025 | inferred from direct assay &lt;newline&gt; dendrite ; GO:0030425 | inferred from direct assay &lt;newline&gt; axon ; GO:0030424 | inferred from direct assay &lt;newline&gt; integral to plasma membrane ; GO:0005887 | inferred from sequence model</t>
  </si>
  <si>
    <t xml:space="preserve">CG5604</t>
  </si>
  <si>
    <t xml:space="preserve">FBgn0032208</t>
  </si>
  <si>
    <t xml:space="preserve">ubiquitin-protein ligase activity ; GO:0004842 | inferred from electronic annotation with InterPro:IPR010606 &lt;newline&gt; metal ion binding ; GO:0046872 | inferred from electronic annotation with InterPro:IPR010606</t>
  </si>
  <si>
    <t xml:space="preserve">protein ubiquitination ; GO:0016567 | inferred from electronic annotation with InterPro:IPR010606</t>
  </si>
  <si>
    <t xml:space="preserve">proteasome regulatory particle ; GO:0005838 | inferred from sequence or structural similarity with UniProtKB:Q14669</t>
  </si>
  <si>
    <t xml:space="preserve">rn</t>
  </si>
  <si>
    <t xml:space="preserve">rotund</t>
  </si>
  <si>
    <t xml:space="preserve">FBgn0259172</t>
  </si>
  <si>
    <t xml:space="preserve">sequence-specific DNA binding transcription factor activity ; GO:0003700 | inferred from sequence or structural similarity with WB:lin-29; WP:CE28257 &lt;newline&gt; RNA polymerase II distal enhancer sequence-specific DNA binding transcription factor activity ; GO:0003705 | inferred from direct assay &lt;newline&gt; zinc ion binding ; GO:0008270 | inferred from electronic annotation with InterPro:IPR007087, InterPro:IPR015880 &lt;newline&gt; nucleic acid binding ; GO:0003676 | inferred from electronic annotation with InterPro:IPR013087</t>
  </si>
  <si>
    <t xml:space="preserve">imaginal disc-derived leg morphogenesis ; GO:0007480 | inferred from mutant phenotype &lt;newline&gt; compound eye development ; GO:0048749 | inferred from mutant phenotype &lt;newline&gt; negative regulation of transcription, DNA-dependent ; GO:0045892 | inferred from mutant phenotype &lt;newline&gt; regulation of transcription, DNA-dependent ; GO:0006355 | inferred from sequence or structural similarity with WB:lin-29; WP:CE28257 &lt;newline&gt; negative regulation of transcription from RNA polymerase II promoter ; GO:0000122 | inferred from mutant phenotype</t>
  </si>
  <si>
    <t xml:space="preserve">nucleus ; GO:0005634 | inferred from sequence or structural similarity with WB:lin-29; WP:CE28257 &lt;newline&gt; nucleus ; GO:0005634 | inferred from direct assay</t>
  </si>
  <si>
    <t xml:space="preserve">rhea</t>
  </si>
  <si>
    <t xml:space="preserve">FBgn0260442</t>
  </si>
  <si>
    <t xml:space="preserve">actin binding ; GO:0003779 | inferred from sequence or structural similarity &lt;newline&gt; protein binding ; GO:0005515 | inferred from physical interaction with wech &lt;newline&gt; integrin binding ; GO:0005178 | inferred from genetic interaction with mys &lt;newline&gt; actin binding ; GO:0003779 | inferred from electronic annotation with InterPro:IPR002558 &lt;newline&gt; structural constituent of cytoskeleton ; GO:0005200 | inferred from electronic annotation with InterPro:IPR015224 &lt;newline&gt; insulin receptor binding ; GO:0005158 | inferred from electronic annotation with InterPro:IPR002404</t>
  </si>
  <si>
    <t xml:space="preserve">cytoskeletal anchoring at plasma membrane ; GO:0007016 | inferred from sequence or structural similarity &lt;newline&gt; apposition of dorsal and ventral imaginal disc-derived wing surfaces ; GO:0007475 | inferred from mutant phenotype &lt;newline&gt; muscle attachment ; GO:0016203 | inferred from mutant phenotype &lt;newline&gt; cell adhesion ; GO:0007155 | inferred from mutant phenotype &lt;newline&gt; regulation of cell shape ; GO:0008360 | inferred from mutant phenotype &lt;newline&gt; cell adhesion ; GO:0007155 | traceable author statement &lt;newline&gt; maintenance of epithelial integrity, open tracheal system ; GO:0035160 | inferred from mutant phenotype &lt;newline&gt; phagocytosis, engulfment ; GO:0006911 | inferred from mutant phenotype &lt;newline&gt; larval somatic muscle development ; GO:0007526 | inferred from mutant phenotype &lt;newline&gt; negative regulation of transcription, DNA-dependent ; GO:0045892 | inferred from mutant phenotype &lt;newline&gt; cytoskeletal anchoring at plasma membrane ; GO:0007016 | inferred from electronic annotation with InterPro:IPR015224 &lt;newline&gt; trachea morphogenesis ; GO:0060439 | inferred from mutant phenotype &lt;newline&gt; terminal branching, open tracheal system ; GO:0007430 | inferred from mutant phenotype</t>
  </si>
  <si>
    <t xml:space="preserve">focal adhesion ; GO:0005925 | inferred from sequence or structural similarity &lt;newline&gt; actin cytoskeleton ; GO:0015629 | inferred from electronic annotation with InterPro:IPR006077 &lt;newline&gt; ruffle ; GO:0001726 | inferred from electronic annotation with InterPro:IPR015224 &lt;newline&gt; focal adhesion ; GO:0005925 | inferred from electronic annotation with InterPro:IPR015224</t>
  </si>
  <si>
    <t xml:space="preserve">CG34371</t>
  </si>
  <si>
    <t xml:space="preserve">FBgn0085400</t>
  </si>
  <si>
    <t xml:space="preserve">Ubx</t>
  </si>
  <si>
    <t xml:space="preserve">Ultrabithorax</t>
  </si>
  <si>
    <t xml:space="preserve">FBgn0003944</t>
  </si>
  <si>
    <t xml:space="preserve">protein binding ; GO:0005515 | inferred from physical interaction with DIP1 &lt;newline&gt; sequence-specific DNA binding transcription factor activity ; GO:0003700 | inferred from sequence or structural similarity with UniProtKB:P09629 &lt;newline&gt; DNA binding ; GO:0003677 | inferred from direct assay &lt;newline&gt; sequence-specific DNA binding transcription factor activity ; GO:0003700 | traceable author statement &lt;newline&gt; sequence-specific DNA binding ; GO:0043565 | inferred from direct assay &lt;newline&gt; protein domain specific binding ; GO:0019904 | inferred from physical interaction with UniProtKB:P40427 &lt;newline&gt; sequence-specific DNA binding transcription factor activity ; GO:0003700 | non-traceable author statement &lt;newline&gt; RNA polymerase II distal enhancer sequence-specific DNA binding ; GO:0000980 | inferred from direct assay</t>
  </si>
  <si>
    <t xml:space="preserve">specification of segmental identity, thorax ; GO:0007384 | inferred from mutant phenotype &lt;newline&gt; regulation of transcription, DNA-dependent ; GO:0006355 | inferred from direct assay &lt;newline&gt; haltere development ; GO:0007482 | inferred from mutant phenotype &lt;newline&gt; specification of organ identity ; GO:0010092 | inferred from mutant phenotype &lt;newline&gt; heart development ; GO:0007507 | inferred from mutant phenotype &lt;newline&gt; mesodermal cell fate specification ; GO:0007501 | inferred from mutant phenotype &lt;newline&gt; imaginal disc-derived leg morphogenesis ; GO:0007480 | inferred from mutant phenotype &lt;newline&gt; regulation of transcription from RNA polymerase II promoter ; GO:0006357 | inferred from sequence or structural similarity with UniProtKB:P09629 &lt;newline&gt; midgut development ; GO:0007494 | traceable author statement &lt;newline&gt; regulation of transcription, DNA-dependent ; GO:0006355 | non-traceable author statement &lt;newline&gt; specification of segmental identity, abdomen ; GO:0007385 | non-traceable author statement &lt;newline&gt; specification of segmental identity, thorax ; GO:0007384 | non-traceable author statement &lt;newline&gt; endoderm formation ; GO:0001706 | traceable author statement &lt;newline&gt; heart development ; GO:0007507 | inferred from expression pattern &lt;newline&gt; dorsal vessel aortic cell fate commitment ; GO:0035052 | traceable author statement &lt;newline&gt; open tracheal system development ; GO:0007424 | inferred from mutant phenotype &lt;newline&gt; regulation of imaginal disc growth ; GO:0045570 | inferred from mutant phenotype &lt;newline&gt; positive regulation of muscle organ development ; GO:0048636 | inferred from mutant phenotype &lt;newline&gt; cell fate determination ; GO:0001709 | inferred from genetic interaction with Asx inferred from mutant phenotype &lt;newline&gt; negative regulation of gene silencing ; GO:0060969 | inferred from direct assay &lt;newline&gt; negative regulation of transcription from RNA polymerase II promoter ; GO:0000122 | inferred from direct assay &lt;newline&gt; anterior Malpighian tubule development ; GO:0061327 | inferred from mutant phenotype &lt;newline&gt; muscle cell fate specification ; GO:0042694 | inferred from mutant phenotype</t>
  </si>
  <si>
    <t xml:space="preserve">nucleus ; GO:0005634 | inferred from direct assay &lt;newline&gt; nucleus ; GO:0005634 | inferred from sequence or structural similarity with UniProtKB:P09629 &lt;newline&gt; nucleus ; GO:0005634 | non-traceable author statement</t>
  </si>
  <si>
    <t xml:space="preserve">CG13675</t>
  </si>
  <si>
    <t xml:space="preserve">FBgn0035845</t>
  </si>
  <si>
    <t xml:space="preserve">chitin binding ; GO:0008061 | inferred from electronic annotation with InterPro:IPR002557</t>
  </si>
  <si>
    <t xml:space="preserve">chitin metabolic process ; GO:0006030 | inferred from electronic annotation with InterPro:IPR002557</t>
  </si>
  <si>
    <t xml:space="preserve">extracellular region ; GO:0005576 | inferred from electronic annotation with InterPro:IPR002557</t>
  </si>
  <si>
    <t xml:space="preserve">bab1</t>
  </si>
  <si>
    <t xml:space="preserve">bric a brac 1</t>
  </si>
  <si>
    <t xml:space="preserve">FBgn0004870</t>
  </si>
  <si>
    <t xml:space="preserve">sequence-specific DNA binding transcription factor activity ; GO:0003700 | traceable author statement &lt;newline&gt; sequence-specific DNA binding transcription factor activity ; GO:0003700 | inferred from sequence or structural similarity &lt;newline&gt; DNA binding ; GO:0003677 | non-traceable author statement &lt;newline&gt; protein binding ; GO:0005515 | inferred from physical interaction with bip2 &lt;newline&gt; AT DNA binding ; GO:0003680 | inferred from direct assay</t>
  </si>
  <si>
    <t xml:space="preserve">sex differentiation ; GO:0007548 | inferred from genetic interaction with Abd-B AND inferred from genetic interaction with abd-A AND inferred from mutant phenotype &lt;newline&gt; eye-antennal disc morphogenesis ; GO:0007455 | inferred from expression pattern &lt;newline&gt; female gonad development ; GO:0008585 | inferred from genetic interaction with bab2 AND inferred from mutant phenotype &lt;newline&gt; imaginal disc-derived leg morphogenesis ; GO:0007480 | inferred from genetic interaction with bab2 AND inferred from mutant phenotype &lt;newline&gt; regulation of developmental pigmentation ; GO:0048070 | traceable author statement &lt;newline&gt; sex-specific pigmentation ; GO:0048071 | traceable author statement &lt;newline&gt; negative regulation of developmental pigmentation ; GO:0048086 | traceable author statement &lt;newline&gt; sex differentiation ; GO:0007548 | traceable author statement &lt;newline&gt; regulation of transcription, DNA-dependent ; GO:0006355 | traceable author statement &lt;newline&gt; transcription, DNA-dependent ; GO:0006351 | inferred from expression pattern &lt;newline&gt; transcription, DNA-dependent ; GO:0006351 | inferred from sequence or structural similarity &lt;newline&gt; female sex differentiation ; GO:0046660 | traceable author statement &lt;newline&gt; negative regulation of male pigmentation ; GO:0048092 | non-traceable author statement</t>
  </si>
  <si>
    <t xml:space="preserve">nucleus ; GO:0005634 | inferred from direct assay</t>
  </si>
  <si>
    <t xml:space="preserve">Validated</t>
  </si>
  <si>
    <t xml:space="preserve">slo</t>
  </si>
  <si>
    <t xml:space="preserve">slowpoke</t>
  </si>
  <si>
    <t xml:space="preserve">FBgn0003429</t>
  </si>
  <si>
    <t xml:space="preserve">calcium-activated potassium channel activity ; GO:0015269 | inferred from direct assay &lt;newline&gt; protein binding ; GO:0005515 | inferred from physical interaction with Slob &lt;newline&gt; protein binding ; GO:0005515 | inferred from physical interaction with Slip1 &lt;newline&gt; protein binding ; GO:0005515 | inferred from physical interaction with Pka-C1 &lt;newline&gt; calcium-activated potassium channel activity ; GO:0015269 | non-traceable author statement &lt;newline&gt; nucleotide binding ; GO:0000166 | inferred from electronic annotation with InterPro:IPR016040 &lt;newline&gt; voltage-gated potassium channel activity ; GO:0005249 | inferred from electronic annotation with InterPro:IPR003091 &lt;newline&gt; large conductance calcium-activated potassium channel activity ; GO:0060072 | inferred from electronic annotation with InterPro:IPR024939</t>
  </si>
  <si>
    <t xml:space="preserve">potassium ion transport ; GO:0006813 | inferred from direct assay &lt;newline&gt; circadian rhythm ; GO:0007623 | inferred from mutant phenotype &lt;newline&gt; response to drug ; GO:0042493 | inferred from mutant phenotype &lt;newline&gt; potassium ion transport ; GO:0006813 | non-traceable author statement &lt;newline&gt; male courtship behavior, veined wing generated song production ; GO:0045433 | non-traceable author statement &lt;newline&gt; circadian behavior ; GO:0048512 | inferred from mutant phenotype &lt;newline&gt; male courtship behavior, veined wing generated song production ; GO:0045433 | inferred from mutant phenotype &lt;newline&gt; transmembrane transport ; GO:0055085 | inferred from electronic annotation with InterPro:IPR005821</t>
  </si>
  <si>
    <t xml:space="preserve">plasma membrane ; GO:0005886 | non-traceable author statement &lt;newline&gt; neuron projection ; GO:0043005 | inferred from direct assay &lt;newline&gt; neuronal cell body ; GO:0043025 | inferred from direct assay &lt;newline&gt; membrane ; GO:0016020 | inferred from direct assay &lt;newline&gt; voltage-gated potassium channel complex ; GO:0008076 | inferred from electronic annotation with InterPro:IPR003091</t>
  </si>
  <si>
    <t xml:space="preserve">pum</t>
  </si>
  <si>
    <t xml:space="preserve">pumilio</t>
  </si>
  <si>
    <t xml:space="preserve">FBgn0003165</t>
  </si>
  <si>
    <t xml:space="preserve">mRNA 3'-UTR binding ; GO:0003730 | traceable author statement &lt;newline&gt; translation repressor activity, nucleic acid binding ; GO:0000900 | traceable author statement &lt;newline&gt; RNA binding ; GO:0003723 | inferred from electronic annotation with InterPro:IPR001313</t>
  </si>
  <si>
    <t xml:space="preserve">regulation of synaptic transmission ; GO:0050804 | inferred from mutant phenotype &lt;newline&gt; head involution ; GO:0008258 | inferred from mutant phenotype &lt;newline&gt; long-term memory ; GO:0007616 | inferred from mutant phenotype &lt;newline&gt; cell fate determination ; GO:0001709 | traceable author statement &lt;newline&gt; germ cell development ; GO:0007281 | traceable author statement &lt;newline&gt; germ-line stem cell division ; GO:0042078 | traceable author statement &lt;newline&gt; synaptic transmission ; GO:0007268 | inferred from mutant phenotype &lt;newline&gt; dendrite morphogenesis ; GO:0048813 | inferred from mutant phenotype &lt;newline&gt; pole cell migration ; GO:0007280 | inferred from mutant phenotype &lt;newline&gt; germ-line stem cell division ; GO:0042078 | non-traceable author statement &lt;newline&gt; cell migration ; GO:0016477 | traceable author statement &lt;newline&gt; anterior/posterior axis specification, embryo ; GO:0008595 | traceable author statement &lt;newline&gt; nuclear-transcribed mRNA catabolic process, deadenylation-dependent decay ; GO:0000288 | traceable author statement &lt;newline&gt; mitosis ; GO:0007067 | traceable author statement &lt;newline&gt; negative regulation of cell cycle ; GO:0045786 | traceable author statement &lt;newline&gt; negative regulation of transcription, DNA-dependent ; GO:0045892 | traceable author statement &lt;newline&gt; pole cell migration ; GO:0007280 | traceable author statement &lt;newline&gt; long-term memory ; GO:0007616 | traceable author statement &lt;newline&gt; negative regulation of translation ; GO:0017148 | traceable author statement &lt;newline&gt; positive regulation of translation ; GO:0045727 | traceable author statement &lt;newline&gt; oogenesis ; GO:0048477 | traceable author statement &lt;newline&gt; regulation of synaptic growth at neuromuscular junction ; GO:0008582 | inferred from direct assay &lt;newline&gt; negative regulation of epidermal growth factor receptor signaling pathway ; GO:0042059 | inferred from mutant phenotype</t>
  </si>
  <si>
    <t xml:space="preserve">cytoplasm ; GO:0005737 | non-traceable author statement</t>
  </si>
  <si>
    <t xml:space="preserve">Eno</t>
  </si>
  <si>
    <t xml:space="preserve">Enolase</t>
  </si>
  <si>
    <t xml:space="preserve">FBgn0000579</t>
  </si>
  <si>
    <t xml:space="preserve">phosphopyruvate hydratase activity ; GO:0004634 | inferred from sequence or structural similarity with UniProtKB:O96656 AND inferred from sequence or structural similarity with UniProt:P08734 &lt;newline&gt; magnesium ion binding ; GO:0000287 | inferred from electronic annotation with InterPro:IPR000941, InterPro:IPR020809, InterPro:IPR020810, InterPro:IPR020811</t>
  </si>
  <si>
    <t xml:space="preserve">glycolysis ; GO:0006096 | non-traceable author statement &lt;newline&gt; glycolysis ; GO:0006096 | inferred from electronic annotation with InterPro:IPR000941, InterPro:IPR020809, InterPro:IPR020810, InterPro:IPR020811</t>
  </si>
  <si>
    <t xml:space="preserve">lipid particle ; GO:0005811 | inferred from direct assay &lt;newline&gt; phosphopyruvate hydratase complex ; GO:0000015 | inferred from electronic annotation with InterPro:IPR000941, InterPro:IPR020809, InterPro:IPR020810, InterPro:IPR020811</t>
  </si>
  <si>
    <t xml:space="preserve">ham</t>
  </si>
  <si>
    <t xml:space="preserve">hamlet</t>
  </si>
  <si>
    <t xml:space="preserve">FBgn0045852</t>
  </si>
  <si>
    <t xml:space="preserve">sequence-specific DNA binding transcription factor activity ; GO:0003700 | non-traceable author statement &lt;newline&gt; sequence-specific DNA binding transcription factor activity ; GO:0003700 | inferred from mutant phenotype &lt;newline&gt; zinc ion binding ; GO:0008270 | inferred from electronic annotation with InterPro:IPR007087, InterPro:IPR015880 &lt;newline&gt; nucleic acid binding ; GO:0003676 | inferred from electronic annotation with InterPro:IPR013087</t>
  </si>
  <si>
    <t xml:space="preserve">regulation of dendrite morphogenesis ; GO:0048814 | inferred from mutant phenotype &lt;newline&gt; sensory organ development ; GO:0007423 | inferred from mutant phenotype &lt;newline&gt; regulation of transcription, DNA-dependent ; GO:0006355 | inferred from mutant phenotype &lt;newline&gt; dendrite morphogenesis ; GO:0048813 | traceable author statement &lt;newline&gt; neuron development ; GO:0048666 | inferred from mutant phenotype</t>
  </si>
  <si>
    <t xml:space="preserve">nucleus ; GO:0005634 | inferred from direct assay &lt;newline&gt; nucleus ; GO:0005634 | traceable author statement</t>
  </si>
  <si>
    <t xml:space="preserve">fru</t>
  </si>
  <si>
    <t xml:space="preserve">fruitless</t>
  </si>
  <si>
    <t xml:space="preserve">FBgn0004652</t>
  </si>
  <si>
    <t xml:space="preserve">sequence-specific DNA binding transcription factor activity ; GO:0003700 | non-traceable author statement &lt;newline&gt; sequence-specific DNA binding transcription factor activity ; GO:0003700 | traceable author statement &lt;newline&gt; zinc ion binding ; GO:0008270 | inferred from electronic annotation with InterPro:IPR007087, InterPro:IPR015880 &lt;newline&gt; nucleic acid binding ; GO:0003676 | inferred from electronic annotation with InterPro:IPR013087</t>
  </si>
  <si>
    <t xml:space="preserve">male courtship behavior, veined wing vibration ; GO:0016545 | inferred from mutant phenotype &lt;newline&gt; male courtship behavior ; GO:0008049 | inferred from mutant phenotype &lt;newline&gt; mating ; GO:0007618 | inferred from mutant phenotype &lt;newline&gt; multicellular organismal development ; GO:0007275 | inferred from mutant phenotype &lt;newline&gt; male courtship behavior, veined wing generated song production ; GO:0045433 | inferred from mutant phenotype &lt;newline&gt; muscle organ development ; GO:0007517 | inferred from mutant phenotype &lt;newline&gt; sex determination ; GO:0007530 | inferred from mutant phenotype &lt;newline&gt; central nervous system development ; GO:0007417 | inferred from mutant phenotype &lt;newline&gt; sex determination ; GO:0007530 | traceable author statement &lt;newline&gt; copulation ; GO:0007620 | traceable author statement &lt;newline&gt; male courtship behavior, orientation prior to leg tapping and wing vibration ; GO:0016543 | non-traceable author statement &lt;newline&gt; male courtship behavior, veined wing generated song production ; GO:0045433 | traceable author statement &lt;newline&gt; central nervous system development ; GO:0007417 | traceable author statement &lt;newline&gt; copulation ; GO:0007620 | non-traceable author statement &lt;newline&gt; male sex differentiation ; GO:0046661 | traceable author statement &lt;newline&gt; mating behavior, sex discrimination ; GO:0048047 | traceable author statement &lt;newline&gt; male courtship behavior ; GO:0008049 | traceable author statement &lt;newline&gt; male courtship behavior ; GO:0008049 | non-traceable author statement &lt;newline&gt; mating behavior ; GO:0007617 | inferred from mutant phenotype &lt;newline&gt; aggressive behavior ; GO:0002118 | inferred from mutant phenotype &lt;newline&gt; axon midline choice point recognition ; GO:0016199 | inferred from mutant phenotype &lt;newline&gt; dendrite morphogenesis ; GO:0048813 | inferred from mutant phenotype &lt;newline&gt; mating behavior, sex discrimination ; GO:0048047 | inferred from mutant phenotype inferred from genetic interaction with Tbh</t>
  </si>
  <si>
    <t xml:space="preserve">nucleus ; GO:0005634 | non-traceable author statement &lt;newline&gt; intracellular ; GO:0005622 | inferred from electronic annotation with InterPro:IPR007087, InterPro:IPR015880</t>
  </si>
  <si>
    <t xml:space="preserve">CG42339</t>
  </si>
  <si>
    <t xml:space="preserve">FBgn0259241</t>
  </si>
  <si>
    <t xml:space="preserve">polysaccharide binding ; GO:0030247 | inferred from electronic annotation with InterPro:IPR001212 &lt;newline&gt; scavenger receptor activity ; GO:0005044 | inferred from electronic annotation with InterPro:IPR001212</t>
  </si>
  <si>
    <t xml:space="preserve">immune response ; GO:0006955 | inferred from electronic annotation with InterPro:IPR001212</t>
  </si>
  <si>
    <t xml:space="preserve">CG7466</t>
  </si>
  <si>
    <t xml:space="preserve">FBgn0031981</t>
  </si>
  <si>
    <t xml:space="preserve">calcium ion binding ; GO:0005509 | inferred from electronic annotation with InterPro:IPR001881, InterPro:IPR018097</t>
  </si>
  <si>
    <t xml:space="preserve">membrane ; GO:0016020 | inferred from electronic annotation with InterPro:IPR002165</t>
  </si>
  <si>
    <t xml:space="preserve">B-H2</t>
  </si>
  <si>
    <t xml:space="preserve">BarH2</t>
  </si>
  <si>
    <t xml:space="preserve">FBgn0004854</t>
  </si>
  <si>
    <t xml:space="preserve">DNA binding ; GO:0003677 | non-traceable author statement &lt;newline&gt; sequence-specific DNA binding transcription factor activity ; GO:0003700 | non-traceable author statement &lt;newline&gt; RNA polymerase II distal enhancer sequence-specific DNA binding transcription factor activity ; GO:0003705 | inferred from mutant phenotype &lt;newline&gt; sequence-specific DNA binding ; GO:0043565 | inferred from electronic annotation with InterPro:IPR001356, InterPro:IPR017970</t>
  </si>
  <si>
    <t xml:space="preserve">sensory organ boundary specification ; GO:0008052 | inferred from mutant phenotype &lt;newline&gt; eye pigment granule organization ; GO:0008057 | inferred from mutant phenotype &lt;newline&gt; chaeta morphogenesis ; GO:0008407 | inferred from mutant phenotype &lt;newline&gt; eye-antennal disc morphogenesis ; GO:0007455 | inferred from mutant phenotype &lt;newline&gt; leg disc proximal/distal pattern formation ; GO:0007479 | inferred from mutant phenotype &lt;newline&gt; regulation of transcription, DNA-dependent ; GO:0006355 | non-traceable author statement &lt;newline&gt; compound eye photoreceptor cell differentiation ; GO:0001751 | inferred from mutant phenotype &lt;newline&gt; lateral inhibition ; GO:0046331 | inferred from mutant phenotype &lt;newline&gt; negative regulation of transcription from RNA polymerase II promoter ; GO:0000122 | inferred from mutant phenotype</t>
  </si>
  <si>
    <t xml:space="preserve">nucleus ; GO:0005634 | non-traceable author statement &lt;newline&gt; nucleus ; GO:0005634 | inferred by curator from GO:0003705 &lt;newline&gt; nucleus ; GO:0005634 | inferred from electronic annotation with InterPro:IPR017970</t>
  </si>
  <si>
    <t xml:space="preserve">Ino80</t>
  </si>
  <si>
    <t xml:space="preserve">FBgn0086613</t>
  </si>
  <si>
    <t xml:space="preserve">helicase activity ; GO:0004386 | inferred from sequence or structural similarity with UniProtKB:Q9M2L7 &lt;newline&gt; regulatory region DNA binding ; GO:0000975 | inferred from direct assay &lt;newline&gt; ATP binding ; GO:0005524 | inferred from electronic annotation with InterPro:IPR000330, InterPro:IPR001650</t>
  </si>
  <si>
    <t xml:space="preserve">regulation of gene expression ; GO:0010468 | inferred from mutant phenotype</t>
  </si>
  <si>
    <t xml:space="preserve">Ino80 complex ; GO:0031011 | inferred from direct assay &lt;newline&gt; nucleus ; GO:0005634 | inferred from direct assay &lt;newline&gt; polytene chromosome ; GO:0005700 | inferred from direct assay &lt;newline&gt; nuclear chromatin ; GO:0000790 | inferred from direct assay</t>
  </si>
  <si>
    <t xml:space="preserve">ftz-f1</t>
  </si>
  <si>
    <t xml:space="preserve">ftz transcription factor 1</t>
  </si>
  <si>
    <t xml:space="preserve">FBgn0001078</t>
  </si>
  <si>
    <t xml:space="preserve">DNA binding ; GO:0003677 | inferred from direct assay &lt;newline&gt; ligand-activated sequence-specific DNA binding RNA polymerase II transcription factor activity ; GO:0004879 | inferred from sequence or structural similarity with UniProtKB:O00482 &lt;newline&gt; sequence-specific DNA binding transcription factor activity ; GO:0003700 | inferred from sequence or structural similarity with UniProtKB:O00482 &lt;newline&gt; ligand-activated sequence-specific DNA binding RNA polymerase II transcription factor activity ; GO:0004879 | non-traceable author statement &lt;newline&gt; DNA binding ; GO:0003677 | non-traceable author statement &lt;newline&gt; transcription cofactor activity ; GO:0003712 | non-traceable author statement &lt;newline&gt; RNA polymerase II core promoter proximal region sequence-specific DNA binding transcription factor activity involved in positive regulation of transcription ; GO:0001077 | inferred from direct assay &lt;newline&gt; transcription regulatory region sequence-specific DNA binding ; GO:0000976 | inferred from direct assay &lt;newline&gt; protein heterodimerization activity ; GO:0046982 | inferred from physical interaction with Met inferred from physical interaction with gce &lt;newline&gt; transcription factor binding ; GO:0008134 | inferred from physical interaction with Met inferred from physical interaction with gce &lt;newline&gt; steroid hormone receptor activity ; GO:0003707 | inferred from electronic annotation with InterPro:IPR000536, InterPro:IPR001723, InterPro:IPR008946 &lt;newline&gt; zinc ion binding ; GO:0008270 | inferred from electronic annotation with InterPro:IPR001628, InterPro:IPR013088</t>
  </si>
  <si>
    <t xml:space="preserve">periodic partitioning ; GO:0007365 | inferred from mutant phenotype &lt;newline&gt; salivary gland cell autophagic cell death ; GO:0035071 | non-traceable author statement &lt;newline&gt; response to ecdysone ; GO:0035075 | traceable author statement &lt;newline&gt; cell death ; GO:0008219 | traceable author statement &lt;newline&gt; response to hormone stimulus ; GO:0009725 | traceable author statement &lt;newline&gt; regulation of development, heterochronic ; GO:0040034 | traceable author statement &lt;newline&gt; instar larval or pupal development ; GO:0002165 | inferred from mutant phenotype &lt;newline&gt; regulation of transcription, DNA-dependent ; GO:0006355 | non-traceable author statement &lt;newline&gt; metamorphosis ; GO:0007552 | traceable author statement &lt;newline&gt; olfactory behavior ; GO:0042048 | inferred from mutant phenotype &lt;newline&gt; regulation of transcription from RNA polymerase II promoter ; GO:0006357 | inferred from direct assay &lt;newline&gt; juvenile hormone mediated signaling pathway ; GO:0035626 | inferred from mutant phenotype &lt;newline&gt; positive regulation of transcription from RNA polymerase II promoter ; GO:0045944 | inferred from mutant phenotype &lt;newline&gt; imaginal disc-derived leg morphogenesis ; GO:0007480 | inferred from mutant phenotype &lt;newline&gt; metamorphosis ; GO:0007552 | inferred from mutant phenotype &lt;newline&gt; pupation ; GO:0035074 | inferred from mutant phenotype &lt;newline&gt; steroid hormone mediated signaling pathway ; GO:0043401 | inferred from electronic annotation with InterPro:IPR000536, InterPro:IPR008946</t>
  </si>
  <si>
    <t xml:space="preserve">nucleus ; GO:0005634 | inferred from direct assay &lt;newline&gt; cytoplasm ; GO:0005737 | non-traceable author statement &lt;newline&gt; nucleus ; GO:0005634 | inferred from sequence or structural similarity with UniProtKB:O00482 &lt;newline&gt; nucleus ; GO:0005634 | non-traceable author statement</t>
  </si>
  <si>
    <t xml:space="preserve">Dhc93AB</t>
  </si>
  <si>
    <t xml:space="preserve">Dynein heavy chain at 93AB</t>
  </si>
  <si>
    <t xml:space="preserve">FBgn0013812</t>
  </si>
  <si>
    <t xml:space="preserve">ATPase activity, coupled ; GO:0042623 | inferred from sequence or structural similarity &lt;newline&gt; motor activity ; GO:0003774 | inferred from sequence or structural similarity with SGD_LOCUS:DYN1; SGD:S0001762 &lt;newline&gt; ATP binding ; GO:0005524 | inferred from electronic annotation with InterPro:IPR011704 &lt;newline&gt; ATPase activity ; GO:0016887 | inferred from electronic annotation with InterPro:IPR011704 &lt;newline&gt; microtubule motor activity ; GO:0003777 | inferred from electronic annotation with InterPro:IPR004273</t>
  </si>
  <si>
    <t xml:space="preserve">microtubule-based movement ; GO:0007018 | inferred from sequence or structural similarity &lt;newline&gt; microtubule-based movement ; GO:0007018 | inferred from electronic annotation with InterPro:IPR004273 &lt;newline&gt; sensory perception of sound ; GO:0007605 | inferred from mutant phenotype</t>
  </si>
  <si>
    <t xml:space="preserve">microtubule associated complex ; GO:0005875 | inferred from sequence or structural similarity &lt;newline&gt; axonemal dynein complex ; GO:0005858 | inferred from sequence or structural similarity with EMBL:Z83813; protein_id:CAB06067 &lt;newline&gt; microtubule associated complex ; GO:0005875 | inferred from sequence or structural similarity with SGD_LOCUS:DYN1; SGD:S0001762</t>
  </si>
  <si>
    <t xml:space="preserve">RunxA</t>
  </si>
  <si>
    <t xml:space="preserve">FBgn0083981</t>
  </si>
  <si>
    <t xml:space="preserve">sequence-specific DNA binding transcription factor activity ; GO:0003700 | inferred from sequence or structural similarity with UniProtKB:Q03347 &lt;newline&gt; ATP binding ; GO:0005524 | inferred from electronic annotation with InterPro:IPR000040 &lt;newline&gt; DNA binding ; GO:0003677 | inferred from electronic annotation with InterPro:IPR000040, InterPro:IPR012346, InterPro:IPR013524</t>
  </si>
  <si>
    <t xml:space="preserve">regulation of transcription, DNA-dependent ; GO:0006355 | inferred from electronic annotation with InterPro:IPR000040, InterPro:IPR008967, InterPro:IPR012346, InterPro:IPR013524</t>
  </si>
  <si>
    <t xml:space="preserve">nucleus ; GO:0005634 | inferred from sequence or structural similarity with UniProtKB:Q03347</t>
  </si>
  <si>
    <t xml:space="preserve">HDAC6</t>
  </si>
  <si>
    <t xml:space="preserve">FBgn0026428</t>
  </si>
  <si>
    <t xml:space="preserve">histone deacetylase activity ; GO:0004407 | non-traceable author statement &lt;newline&gt; histone deacetylase activity ; GO:0004407 | inferred from direct assay &lt;newline&gt; histone deacetylase activity ; GO:0004407 | inferred from sequence or structural similarity with EMBL:AF006603 &lt;newline&gt; zinc ion binding ; GO:0008270 | inferred from electronic annotation with InterPro:IPR001607</t>
  </si>
  <si>
    <t xml:space="preserve">histone deacetylation ; GO:0016575 | inferred from direct assay &lt;newline&gt; tricarboxylic acid cycle ; GO:0006099 | inferred from direct assay &lt;newline&gt; respiratory electron transport chain ; GO:0022904 | inferred from direct assay &lt;newline&gt; regulation of transcription, DNA-dependent ; GO:0006355 | inferred from direct assay</t>
  </si>
  <si>
    <t xml:space="preserve">cytoplasm ; GO:0005737 | inferred from direct assay</t>
  </si>
  <si>
    <t xml:space="preserve">CG4030</t>
  </si>
  <si>
    <t xml:space="preserve">FBgn0034585</t>
  </si>
  <si>
    <t xml:space="preserve">Rab GTPase binding ; GO:0017137 | inferred from sequence or structural similarity with EMBL:D86066 &lt;newline&gt; zinc ion binding ; GO:0008270 | inferred from electronic annotation with InterPro:IPR001841</t>
  </si>
  <si>
    <t xml:space="preserve">vfl</t>
  </si>
  <si>
    <t xml:space="preserve">vielfaltig</t>
  </si>
  <si>
    <t xml:space="preserve">FBgn0259789</t>
  </si>
  <si>
    <t xml:space="preserve">transcription regulatory region sequence-specific DNA binding ; GO:0000976 | inferred from direct assay &lt;newline&gt; sequence-specific DNA binding ; GO:0043565 | inferred from direct assay &lt;newline&gt; zinc ion binding ; GO:0008270 | inferred from electronic annotation with InterPro:IPR007087, InterPro:IPR015880</t>
  </si>
  <si>
    <t xml:space="preserve">positive regulation of transcription, DNA-dependent ; GO:0045893 | inferred from direct assay &lt;newline&gt; cellularization ; GO:0007349 | inferred from mutant phenotype &lt;newline&gt; mitotic cell cycle ; GO:0000278 | inferred from mutant phenotype</t>
  </si>
  <si>
    <t xml:space="preserve">chromatin ; GO:0000785 | colocalizes_with inferred from direct assay &lt;newline&gt; nucleoplasm ; GO:0005654 | inferred from direct assay</t>
  </si>
  <si>
    <t xml:space="preserve">vg</t>
  </si>
  <si>
    <t xml:space="preserve">vestigial</t>
  </si>
  <si>
    <t xml:space="preserve">FBgn0003975</t>
  </si>
  <si>
    <t xml:space="preserve">RNA polymerase II distal enhancer sequence-specific DNA binding transcription factor activity ; GO:0003705 | contributes_to inferred from direct assay &lt;newline&gt; protein C-terminus binding ; GO:0008022 | inferred from physical interaction with UniProtKB:P30052 &lt;newline&gt; protein binding ; GO:0005515 | inferred from physical interaction with UniProtKB:P17719</t>
  </si>
  <si>
    <t xml:space="preserve">imaginal disc-derived wing margin morphogenesis ; GO:0008587 | non-traceable author statement &lt;newline&gt; imaginal disc-derived wing morphogenesis ; GO:0007476 | non-traceable author statement &lt;newline&gt; imaginal disc-derived wing morphogenesis ; GO:0007476 | traceable author statement &lt;newline&gt; wing disc development ; GO:0035220 | inferred from genetic interaction with cpa &lt;newline&gt; haltere development ; GO:0007482 | inferred from mutant phenotype &lt;newline&gt; wing disc development ; GO:0035220 | inferred from mutant phenotype &lt;newline&gt; wing disc morphogenesis ; GO:0007472 | inferred from mutant phenotype &lt;newline&gt; wing disc proximal/distal pattern formation ; GO:0007473 | inferred from mutant phenotype &lt;newline&gt; regulation of cell proliferation ; GO:0042127 | inferred from mutant phenotype &lt;newline&gt; regulation of mitotic cell cycle ; GO:0007346 | inferred from mutant phenotype &lt;newline&gt; dorsal/ventral lineage restriction, imaginal disc ; GO:0007451 | inferred from mutant phenotype &lt;newline&gt; wing disc dorsal/ventral pattern formation ; GO:0048190 | inferred from mutant phenotype &lt;newline&gt; compound eye morphogenesis ; GO:0001745 | inferred from mutant phenotype &lt;newline&gt; imaginal disc-derived leg morphogenesis ; GO:0007480 | inferred from mutant phenotype &lt;newline&gt; somatic muscle development ; GO:0007525 | inferred from mutant phenotype &lt;newline&gt; determination of muscle attachment site ; GO:0016204 | inferred from mutant phenotype &lt;newline&gt; positive regulation of transcription from RNA polymerase II promoter ; GO:0045944 | inferred from mutant phenotype &lt;newline&gt; wing disc development ; GO:0035220 | inferred from genetic interaction with sd &lt;newline&gt; imaginal disc-derived wing morphogenesis ; GO:0007476 | inferred from direct assay</t>
  </si>
  <si>
    <t xml:space="preserve">nucleus ; GO:0005634 | non-traceable author statement &lt;newline&gt; nucleus ; GO:0005634 | inferred from direct assay</t>
  </si>
  <si>
    <t xml:space="preserve">mRpL14</t>
  </si>
  <si>
    <t xml:space="preserve">mitochondrial ribosomal protein L14</t>
  </si>
  <si>
    <t xml:space="preserve">FBgn0040389</t>
  </si>
  <si>
    <t xml:space="preserve">structural constituent of ribosome ; GO:0003735 | inferred from sequence or structural similarity with EMBL:AA642134</t>
  </si>
  <si>
    <t xml:space="preserve">translation ; GO:0006412 | inferred from sequence or structural similarity with EMBL:AA642134</t>
  </si>
  <si>
    <t xml:space="preserve">mitochondrial large ribosomal subunit ; GO:0005762 | inferred from sequence or structural similarity with EMBL:AA642134</t>
  </si>
  <si>
    <t xml:space="preserve">ptr</t>
  </si>
  <si>
    <t xml:space="preserve">proximal to raf</t>
  </si>
  <si>
    <t xml:space="preserve">FBgn0003159</t>
  </si>
  <si>
    <t xml:space="preserve">Smr</t>
  </si>
  <si>
    <t xml:space="preserve">Smrter</t>
  </si>
  <si>
    <t xml:space="preserve">FBgn0263865</t>
  </si>
  <si>
    <t xml:space="preserve">chromatin binding ; GO:0003682 | inferred from direct assay &lt;newline&gt; transcription corepressor activity ; GO:0003714 | non-traceable author statement &lt;newline&gt; transcription corepressor activity ; GO:0003714 | inferred from sequence or structural similarity with EMBL:AF125672; protein_id:AAD22973.1 &lt;newline&gt; transcription corepressor activity ; GO:0003714 | traceable author statement &lt;newline&gt; DNA binding ; GO:0003677 | inferred from electronic annotation with InterPro:IPR001005 &lt;newline&gt; protein binding ; GO:0005515 | inferred from physical interaction with UniProtKB:P54253</t>
  </si>
  <si>
    <t xml:space="preserve">negative regulation of transcription, DNA-dependent ; GO:0045892 | traceable author statement &lt;newline&gt; phagocytosis, engulfment ; GO:0006911 | inferred from mutant phenotype &lt;newline&gt; regulation of mitotic cell cycle ; GO:0007346 | inferred from mutant phenotype &lt;newline&gt; imaginal disc-derived wing morphogenesis ; GO:0007476 | inferred from mutant phenotype</t>
  </si>
  <si>
    <t xml:space="preserve">transcriptional repressor complex ; GO:0017053 | inferred from physical interaction with ebi &lt;newline&gt; polytene chromosome ; GO:0005700 | non-traceable author statement</t>
  </si>
  <si>
    <t xml:space="preserve">CG8878</t>
  </si>
  <si>
    <t xml:space="preserve">FBgn0027504</t>
  </si>
  <si>
    <t xml:space="preserve">protein kinase activity ; GO:0004672 | non-traceable author statement &lt;newline&gt; protein serine/threonine kinase activity ; GO:0004674 | inferred from sequence or structural similarity with EMBL:AF080253 &lt;newline&gt; ATP binding ; GO:0005524 | inferred from electronic annotation with InterPro:IPR000719, InterPro:IPR017441</t>
  </si>
  <si>
    <t xml:space="preserve">protein phosphorylation ; GO:0006468 | non-traceable author statement &lt;newline&gt; protein phosphorylation ; GO:0006468 | inferred from electronic annotation with InterPro:IPR000719, InterPro:IPR008271</t>
  </si>
  <si>
    <t xml:space="preserve">Hen1</t>
  </si>
  <si>
    <t xml:space="preserve">FBgn0033686</t>
  </si>
  <si>
    <t xml:space="preserve">O-methyltransferase activity ; GO:0008171 | inferred from direct assay &lt;newline&gt; RNA methyltransferase activity ; GO:0008173 | inferred from electronic annotation with InterPro:IPR026610</t>
  </si>
  <si>
    <t xml:space="preserve">RNA methylation ; GO:0001510 | inferred from mutant phenotype inferred from direct assay &lt;newline&gt; posttranscriptional gene silencing by RNA ; GO:0035194 | inferred from mutant phenotype &lt;newline&gt; RNA methylation ; GO:0001510 | inferred from direct assay</t>
  </si>
  <si>
    <t xml:space="preserve">Ten-a</t>
  </si>
  <si>
    <t xml:space="preserve">Tenascin accessory</t>
  </si>
  <si>
    <t xml:space="preserve">FBgn0259240</t>
  </si>
  <si>
    <t xml:space="preserve">cell adhesion ; GO:0007155 | inferred from sequence or structural similarity with MGD:Tnc; MGI:MGI:101922 &lt;newline&gt; cell-matrix adhesion ; GO:0007160 | inferred from sequence or structural similarity with EMBL:AB025413; protein_id:BAA77399.1 AND inferred from sequence or structural similarity with EMBL:AF059485</t>
  </si>
  <si>
    <t xml:space="preserve">proteinaceous extracellular matrix ; GO:0005578 | inferred from sequence or structural similarity &lt;newline&gt; plasma membrane ; GO:0005886 | non-traceable author statement &lt;newline&gt; extracellular region ; GO:0005576 | inferred from sequence or structural similarity with MGD:Tnc; MGI:MGI:101922</t>
  </si>
  <si>
    <t xml:space="preserve">dsf</t>
  </si>
  <si>
    <t xml:space="preserve">dissatisfaction</t>
  </si>
  <si>
    <t xml:space="preserve">FBgn0015381</t>
  </si>
  <si>
    <t xml:space="preserve">ligand-activated sequence-specific DNA binding RNA polymerase II transcription factor activity ; GO:0004879 | inferred from sequence or structural similarity with UniProtKB:P70052 &lt;newline&gt; sequence-specific DNA binding transcription factor activity ; GO:0003700 | traceable author statement &lt;newline&gt; ligand-activated sequence-specific DNA binding RNA polymerase II transcription factor activity ; GO:0004879 | traceable author statement &lt;newline&gt; ligand-activated sequence-specific DNA binding RNA polymerase II transcription factor activity ; GO:0004879 | non-traceable author statement &lt;newline&gt; steroid hormone receptor activity ; GO:0003707 | non-traceable author statement &lt;newline&gt; RNA polymerase II core promoter proximal region sequence-specific DNA binding transcription factor activity involved in negative regulation of transcription ; GO:0001078 | inferred from direct assay &lt;newline&gt; steroid hormone receptor activity ; GO:0003707 | inferred from electronic annotation with InterPro:IPR000536, InterPro:IPR001723, InterPro:IPR008946 &lt;newline&gt; sequence-specific DNA binding ; GO:0043565 | inferred from electronic annotation with InterPro:IPR001628 &lt;newline&gt; zinc ion binding ; GO:0008270 | inferred from electronic annotation with InterPro:IPR001628</t>
  </si>
  <si>
    <t xml:space="preserve">somatic sex determination ; GO:0018993 | non-traceable author statement &lt;newline&gt; courtship behavior ; GO:0007619 | non-traceable author statement &lt;newline&gt; sex determination ; GO:0007530 | traceable author statement &lt;newline&gt; mating behavior ; GO:0007617 | non-traceable author statement &lt;newline&gt; copulation ; GO:0007620 | non-traceable author statement &lt;newline&gt; oviposition ; GO:0018991 | non-traceable author statement &lt;newline&gt; male courtship behavior ; GO:0008049 | traceable author statement &lt;newline&gt; oviposition ; GO:0018991 | traceable author statement &lt;newline&gt; regulation of female receptivity ; GO:0045924 | non-traceable author statement &lt;newline&gt; courtship behavior ; GO:0007619 | traceable author statement &lt;newline&gt; mating behavior, sex discrimination ; GO:0048047 | traceable author statement &lt;newline&gt; steroid hormone mediated signaling pathway ; GO:0043401 | inferred from electronic annotation with InterPro:IPR000536, InterPro:IPR008946 &lt;newline&gt; regulation of transcription, DNA-dependent ; GO:0006355 | inferred from electronic annotation with InterPro:IPR000536, InterPro:IPR001628, InterPro:IPR001723, InterPro:IPR003068, InterPro:IPR008946 &lt;newline&gt; regulation of hemocyte proliferation ; GO:0035206 | inferred from mutant phenotype</t>
  </si>
  <si>
    <t xml:space="preserve">nucleus ; GO:0005634 | inferred from sequence or structural similarity &lt;newline&gt; nucleus ; GO:0005634 | inferred from electronic annotation with InterPro:IPR000536, InterPro:IPR001628, InterPro:IPR001723, InterPro:IPR003068, InterPro:IPR008946</t>
  </si>
  <si>
    <t xml:space="preserve">Mical</t>
  </si>
  <si>
    <t xml:space="preserve">Molecule interacting with CasL</t>
  </si>
  <si>
    <t xml:space="preserve">FBgn0053208</t>
  </si>
  <si>
    <t xml:space="preserve">actin binding ; GO:0003779 | inferred from sequence or structural similarity with UniProtKB:Q07931 &lt;newline&gt; actin binding ; GO:0003779 | inferred from direct assay &lt;newline&gt; zinc ion binding ; GO:0008270 | inferred from electronic annotation with InterPro:IPR001781 &lt;newline&gt; NADPH:sulfur oxidoreductase activity ; GO:0043914 | inferred from direct assay</t>
  </si>
  <si>
    <t xml:space="preserve">axon guidance ; GO:0007411 | inferred from mutant phenotype &lt;newline&gt; axon guidance ; GO:0007411 | traceable author statement &lt;newline&gt; actin filament depolymerization ; GO:0030042 | inferred from direct assay &lt;newline&gt; sarcomere organization ; GO:0045214 | inferred from mutant phenotype &lt;newline&gt; dendrite morphogenesis ; GO:0048813 | inferred from genetic interaction with Sox14 inferred from mutant phenotype &lt;newline&gt; neuron remodeling ; GO:0016322 | inferred from genetic interaction with Sox14 inferred from mutant phenotype &lt;newline&gt; actin filament depolymerization ; GO:0030042 | inferred from mutant phenotype &lt;newline&gt; sulfur oxidation ; GO:0019417 | inferred from direct assay &lt;newline&gt; NADPH oxidation ; GO:0070995 | inferred from direct assay</t>
  </si>
  <si>
    <t xml:space="preserve">cytosol ; GO:0005829 | non-traceable author statement &lt;newline&gt; plasma membrane ; GO:0005886 | inferred from direct assay &lt;newline&gt; terminal button ; GO:0043195 | inferred from direct assay</t>
  </si>
  <si>
    <t xml:space="preserve">nej</t>
  </si>
  <si>
    <t xml:space="preserve">nejire</t>
  </si>
  <si>
    <t xml:space="preserve">FBgn0261617</t>
  </si>
  <si>
    <t xml:space="preserve">transcription coactivator activity ; GO:0003713 | inferred from sequence or structural similarity &lt;newline&gt; cAMP response element binding protein binding ; GO:0008140 | traceable author statement &lt;newline&gt; transcription coactivator activity ; GO:0003713 | inferred from sequence or structural similarity with MGD:Crebbp; MGI:MGI:1098280 &lt;newline&gt; transcription coactivator activity ; GO:0003713 | inferred from genetic interaction with per inferred from direct assay &lt;newline&gt; protein binding ; GO:0005515 | inferred from physical interaction with Clk &lt;newline&gt; histone acetyltransferase activity (H3-K27 specific) ; GO:0044017 | inferred from direct assay &lt;newline&gt; histone acetyltransferase activity (H3-K18 specific) ; GO:0043993 | inferred from direct assay &lt;newline&gt; histone acetyltransferase activity ; GO:0004402 | inferred from direct assay &lt;newline&gt; protein binding ; GO:0005515 | inferred from physical interaction with mod &lt;newline&gt; transcription factor binding ; GO:0008134 | inferred from physical interaction with ci &lt;newline&gt; transcription coactivator activity ; GO:0003713 | inferred from genetic interaction with ci &lt;newline&gt; zinc ion binding ; GO:0008270 | inferred from electronic annotation with InterPro:IPR000197, InterPro:IPR000433</t>
  </si>
  <si>
    <t xml:space="preserve">neurogenesis ; GO:0022008 | inferred from mutant phenotype &lt;newline&gt; Wnt receptor signaling pathway ; GO:0016055 | non-traceable author statement &lt;newline&gt; smoothened signaling pathway ; GO:0007224 | non-traceable author statement &lt;newline&gt; neurotransmitter secretion ; GO:0007269 | inferred from mutant phenotype &lt;newline&gt; synapse assembly ; GO:0007416 | inferred from mutant phenotype &lt;newline&gt; regulation of mitosis ; GO:0007088 | inferred from genetic interaction with Myb AND inferred from mutant phenotype &lt;newline&gt; hemopoiesis ; GO:0030097 | traceable author statement &lt;newline&gt; R3/R4 cell fate commitment ; GO:0007464 | inferred from mutant phenotype &lt;newline&gt; R7 cell differentiation ; GO:0045466 | inferred from mutant phenotype &lt;newline&gt; compound eye morphogenesis ; GO:0001745 | inferred from mutant phenotype &lt;newline&gt; circadian regulation of gene expression ; GO:0032922 | inferred from mutant phenotype &lt;newline&gt; locomotor rhythm ; GO:0045475 | inferred from mutant phenotype &lt;newline&gt; histone H3-K18 acetylation ; GO:0043971 | inferred from direct assay &lt;newline&gt; histone H3-K27 acetylation ; GO:0043974 | inferred from direct assay &lt;newline&gt; histone H4-K8 acetylation ; GO:0043982 | inferred from mutant phenotype &lt;newline&gt; histone H4-K12 acetylation ; GO:0043983 | inferred from mutant phenotype &lt;newline&gt; positive regulation of transcription from RNA polymerase II promoter ; GO:0045944 | inferred from genetic interaction with ci inferred from mutant phenotype &lt;newline&gt; smoothened signaling pathway ; GO:0007224 | inferred from mutant phenotype &lt;newline&gt; compound eye development ; GO:0048749 | inferred from mutant phenotype &lt;newline&gt; DNA replication checkpoint ; GO:0000076 | inferred from mutant phenotype &lt;newline&gt; glial cell migration ; GO:0008347 | inferred from mutant phenotype</t>
  </si>
  <si>
    <t xml:space="preserve">nucleus ; GO:0005634 | inferred from sequence or structural similarity &lt;newline&gt; nucleus ; GO:0005634 | inferred from direct assay &lt;newline&gt; protein complex ; GO:0043234 | inferred from physical interaction with mod &lt;newline&gt; histone acetyltransferase complex ; GO:0000123 | inferred from electronic annotation with InterPro:IPR014744</t>
  </si>
  <si>
    <t xml:space="preserve">CG11188</t>
  </si>
  <si>
    <t xml:space="preserve">FBgn0031851</t>
  </si>
  <si>
    <t xml:space="preserve">neurogenesis ; GO:0022008 | inferred from mutant phenotype</t>
  </si>
  <si>
    <t xml:space="preserve">nucleus ; GO:0005634 | inferred from sequence or structural similarity with UniProtKB:Q9NY61</t>
  </si>
  <si>
    <t xml:space="preserve">Ptp61F</t>
  </si>
  <si>
    <t xml:space="preserve">Protein tyrosine phosphatase 61F</t>
  </si>
  <si>
    <t xml:space="preserve">FBgn0003138</t>
  </si>
  <si>
    <t xml:space="preserve">protein tyrosine phosphatase activity ; GO:0004725 | inferred from direct assay AND inferred from sequence or structural similarity inferred from direct assay &lt;newline&gt; protein tyrosine phosphatase activity ; GO:0004725 | non-traceable author statement &lt;newline&gt; protein tyrosine phosphatase activity ; GO:0004725 | inferred from mutant phenotype &lt;newline&gt; protein binding ; GO:0005515 | inferred from physical interaction with Abi</t>
  </si>
  <si>
    <t xml:space="preserve">protein dephosphorylation ; GO:0006470 | inferred from direct assay &lt;newline&gt; axon guidance ; GO:0007411 | inferred from physical interaction with dock &lt;newline&gt; germ-band extension ; GO:0007377 | inferred from direct assay &lt;newline&gt; protein dephosphorylation ; GO:0006470 | non-traceable author statement &lt;newline&gt; cellular response to hypoxia ; GO:0071456 | inferred from mutant phenotype &lt;newline&gt; oogenesis ; GO:0048477 | inferred from direct assay &lt;newline&gt; negative regulation of peptidyl-tyrosine phosphorylation ; GO:0050732 | inferred from mutant phenotype &lt;newline&gt; regulation of protein localization ; GO:0032880 | inferred from direct assay &lt;newline&gt; regulation of protein stability ; GO:0031647 | inferred from mutant phenotype &lt;newline&gt; mitotic cell cycle ; GO:0000278 | inferred from mutant phenotype &lt;newline&gt; negative regulation of JAK-STAT cascade ; GO:0046426 | inferred from mutant phenotype</t>
  </si>
  <si>
    <t xml:space="preserve">cytoplasm ; GO:0005737 | inferred from direct assay &lt;newline&gt; nucleus ; GO:0005634 | inferred from direct assay &lt;newline&gt; perinuclear region of cytoplasm ; GO:0048471 | inferred from direct assay</t>
  </si>
  <si>
    <t xml:space="preserve">fra</t>
  </si>
  <si>
    <t xml:space="preserve">frazzled</t>
  </si>
  <si>
    <t xml:space="preserve">FBgn0011592</t>
  </si>
  <si>
    <t xml:space="preserve">netrin receptor activity ; GO:0005042 | traceable author statement &lt;newline&gt; netrin receptor activity ; GO:0005042 | non-traceable author statement</t>
  </si>
  <si>
    <t xml:space="preserve">motor axon guidance ; GO:0008045 | inferred from mutant phenotype &lt;newline&gt; axon midline choice point recognition ; GO:0016199 | inferred from mutant phenotype &lt;newline&gt; salivary gland boundary specification ; GO:0007432 | inferred from mutant phenotype &lt;newline&gt; axon guidance ; GO:0007411 | non-traceable author statement &lt;newline&gt; axon guidance ; GO:0007411 | traceable author statement &lt;newline&gt; dendrite morphogenesis ; GO:0048813 | traceable author statement &lt;newline&gt; dendrite guidance ; GO:0070983 | inferred from mutant phenotype &lt;newline&gt; axon guidance ; GO:0007411 | inferred from mutant phenotype &lt;newline&gt; dendrite morphogenesis ; GO:0048813 | inferred from mutant phenotype &lt;newline&gt; axon guidance ; GO:0007411 | inferred from mutant phenotype inferred from genetic interaction with comm &lt;newline&gt; glial cell migration ; GO:0008347 | inferred from mutant phenotype</t>
  </si>
  <si>
    <t xml:space="preserve">plasma membrane ; GO:0005886 | inferred from sequence or structural similarity with HGNC_gene:DCC; HGNC:2701; OMIM:120470 &lt;newline&gt; axon ; GO:0030424 | inferred from direct assay &lt;newline&gt; dendrite ; GO:0030425 | inferred from direct assay &lt;newline&gt; neuronal cell body ; GO:0043025 | inferred from direct assay &lt;newline&gt; integral to membrane ; GO:0016021 | inferred from electronic annotation with InterPro:IPR010560</t>
  </si>
  <si>
    <t xml:space="preserve">CG44009</t>
  </si>
  <si>
    <t xml:space="preserve">FBgn0264751</t>
  </si>
  <si>
    <t xml:space="preserve">SNAP receptor activity ; GO:0005484 | inferred from sequence model with PANTHER:PTHR21230</t>
  </si>
  <si>
    <t xml:space="preserve">vesicle-mediated transport ; GO:0016192 | inferred from sequence or structural similarity with SGD_LOCUS:VTI1; SGD:S000004810 inferred from sequence model with PANTHER:PTHR21230</t>
  </si>
  <si>
    <t xml:space="preserve">SNARE complex ; GO:0031201 | inferred from sequence or structural similarity with RGD:1560475 inferred from sequence model with PANTHER:PTHR21230 &lt;newline&gt; Golgi apparatus ; GO:0005794 | inferred from sequence or structural similarity with HGNC_gene:VTI1B; HGNC:17793</t>
  </si>
  <si>
    <t xml:space="preserve">Piezo</t>
  </si>
  <si>
    <t xml:space="preserve">FBgn0264953</t>
  </si>
  <si>
    <t xml:space="preserve">mechanically-gated ion channel activity ; GO:0008381 | inferred from direct assay</t>
  </si>
  <si>
    <t xml:space="preserve">mechanosensory behavior ; GO:0007638 | inferred from mutant phenotype &lt;newline&gt; cellular response to mechanical stimulus ; GO:0071260 | inferred from mutant phenotype</t>
  </si>
  <si>
    <t xml:space="preserve">ds</t>
  </si>
  <si>
    <t xml:space="preserve">dachsous</t>
  </si>
  <si>
    <t xml:space="preserve">FBgn0000497</t>
  </si>
  <si>
    <t xml:space="preserve">cell adhesion molecule binding ; GO:0050839 | inferred from direct assay &lt;newline&gt; cell adhesion molecule binding ; GO:0050839 | inferred from sequence or structural similarity &lt;newline&gt; receptor activity ; GO:0004872 | inferred from sequence or structural similarity &lt;newline&gt; signal transducer activity ; GO:0004871 | non-traceable author statement &lt;newline&gt; calcium ion binding ; GO:0005509 | inferred from electronic annotation with InterPro:IPR000233, InterPro:IPR002126, InterPro:IPR015919</t>
  </si>
  <si>
    <t xml:space="preserve">establishment of planar polarity ; GO:0001736 | inferred from mutant phenotype &lt;newline&gt; cell proliferation ; GO:0008283 | inferred from mutant phenotype &lt;newline&gt; cell morphogenesis involved in differentiation ; GO:0000904 | inferred from mutant phenotype &lt;newline&gt; peptide cross-linking ; GO:0018149 | inferred from physical interaction with ft &lt;newline&gt; calcium-dependent cell-cell adhesion ; GO:0016339 | inferred from sequence or structural similarity &lt;newline&gt; establishment of ommatidial planar polarity ; GO:0042067 | inferred from mutant phenotype &lt;newline&gt; equator specification ; GO:0045317 | inferred from mutant phenotype &lt;newline&gt; establishment of epithelial cell apical/basal polarity ; GO:0045198 | inferred from mutant phenotype &lt;newline&gt; wing disc pattern formation ; GO:0035222 | inferred from mutant phenotype &lt;newline&gt; establishment of cell polarity ; GO:0030010 | inferred from mutant phenotype &lt;newline&gt; eye morphogenesis ; GO:0048592 | inferred from mutant phenotype &lt;newline&gt; imaginal disc-derived leg morphogenesis ; GO:0007480 | inferred from mutant phenotype &lt;newline&gt; imaginal disc-derived wing morphogenesis ; GO:0007476 | inferred from mutant phenotype &lt;newline&gt; homophilic cell adhesion ; GO:0007156 | inferred from sequence or structural similarity &lt;newline&gt; establishment of imaginal disc-derived wing hair orientation ; GO:0001737 | traceable author statement &lt;newline&gt; ommatidial rotation ; GO:0016318 | traceable author statement &lt;newline&gt; establishment of tissue polarity ; GO:0007164 | non-traceable author statement &lt;newline&gt; establishment of planar polarity ; GO:0001736 | traceable author statement &lt;newline&gt; establishment of ommatidial planar polarity ; GO:0042067 | traceable author statement &lt;newline&gt; calcium-dependent cell-cell adhesion ; GO:0016339 | inferred from sequence or structural similarity with UniProtKB:P33450 &lt;newline&gt; establishment of imaginal disc-derived wing hair orientation ; GO:0001737 | inferred from mutant phenotype &lt;newline&gt; cell-cell adhesion ; GO:0016337 | inferred from mutant phenotype &lt;newline&gt; regulation of tube length, open tracheal system ; GO:0035159 | inferred from mutant phenotype &lt;newline&gt; establishment of planar polarity ; GO:0001736 | inferred from genetic interaction with ft inferred from mutant phenotype &lt;newline&gt; microtubule cytoskeleton organization involved in establishment of planar polarity ; GO:0090176 | inferred from mutant phenotype &lt;newline&gt; homophilic cell adhesion ; GO:0007156 | inferred from electronic annotation with InterPro:IPR000233, InterPro:IPR002126</t>
  </si>
  <si>
    <t xml:space="preserve">plasma membrane ; GO:0005886 | inferred from sequence or structural similarity &lt;newline&gt; integral to plasma membrane ; GO:0005887 | inferred from sequence or structural similarity &lt;newline&gt; integral to membrane ; GO:0016021 | traceable author statement &lt;newline&gt; integral to plasma membrane ; GO:0005887 | inferred from sequence or structural similarity with UniProtKB:P33450</t>
  </si>
  <si>
    <t xml:space="preserve">SNF4Agamma</t>
  </si>
  <si>
    <t xml:space="preserve">SNF4/AMP-activated protein kinase gamma subunit</t>
  </si>
  <si>
    <t xml:space="preserve">FBgn0264357</t>
  </si>
  <si>
    <t xml:space="preserve">catalytic activity ; GO:0003824 | inferred from electronic annotation with InterPro:IPR013785 &lt;newline&gt; protein serine/threonine kinase activity ; GO:0004674 | non-traceable author statement &lt;newline&gt; AMP-activated protein kinase activity ; GO:0004679 | inferred from sequence or structural similarity &lt;newline&gt; AMP-activated protein kinase activity ; GO:0004679 | non-traceable author statement</t>
  </si>
  <si>
    <t xml:space="preserve">lipid metabolic process ; GO:0006629 | inferred from mutant phenotype &lt;newline&gt; sequestering of triglyceride ; GO:0030730 | inferred from mutant phenotype &lt;newline&gt; behavioral response to starvation ; GO:0042595 | inferred from mutant phenotype &lt;newline&gt; cellular response to starvation ; GO:0009267 | inferred from mutant phenotype &lt;newline&gt; protein phosphorylation ; GO:0006468 | inferred from sequence or structural similarity &lt;newline&gt; cholesterol homeostasis ; GO:0042632 | inferred from mutant phenotype &lt;newline&gt; positive regulation of cell cycle ; GO:0045787 | inferred from genetic interaction with CoVa &lt;newline&gt; autophagy ; GO:0006914 | inferred from mutant phenotype</t>
  </si>
  <si>
    <t xml:space="preserve">cytoplasm ; GO:0005737 | inferred from direct assay &lt;newline&gt; nucleus ; GO:0005634 | inferred from direct assay</t>
  </si>
  <si>
    <t xml:space="preserve">CG9934</t>
  </si>
  <si>
    <t xml:space="preserve">FBgn0032467</t>
  </si>
  <si>
    <t xml:space="preserve">ubiquitin-ubiquitin ligase activity ; GO:0034450 | inferred from electronic annotation with InterPro:IPR019474</t>
  </si>
  <si>
    <t xml:space="preserve">ubiquitin-dependent protein catabolic process ; GO:0006511 | inferred from sequence or structural similarity with EMBL:AF043117 &lt;newline&gt; protein ubiquitination ; GO:0016567 | inferred from electronic annotation with InterPro:IPR003613, InterPro:IPR019474</t>
  </si>
  <si>
    <t xml:space="preserve">ubiquitin ligase complex ; GO:0000151 | inferred from electronic annotation with InterPro:IPR003613, InterPro:IPR019474</t>
  </si>
  <si>
    <t xml:space="preserve">Sos</t>
  </si>
  <si>
    <t xml:space="preserve">Son of sevenless</t>
  </si>
  <si>
    <t xml:space="preserve">FBgn0001965</t>
  </si>
  <si>
    <t xml:space="preserve">protein binding ; GO:0005515 | inferred from physical interaction with drk &lt;newline&gt; Ras guanyl-nucleotide exchange factor activity ; GO:0005088 | inferred from sequence or structural similarity with UniProtKB:Q07889 &lt;newline&gt; Ras guanyl-nucleotide exchange factor activity ; GO:0005088 | inferred from sequence or structural similarity &lt;newline&gt; Ras guanyl-nucleotide exchange factor activity ; GO:0005088 | non-traceable author statement &lt;newline&gt; DNA binding ; GO:0003677 | inferred from electronic annotation with InterPro:IPR007125, InterPro:IPR009072 &lt;newline&gt; Rho guanyl-nucleotide exchange factor activity ; GO:0005089 | inferred from electronic annotation with InterPro:IPR000219 &lt;newline&gt; phospholipid binding ; GO:0005543 | inferred from electronic annotation with InterPro:IPR001849 &lt;newline&gt; protein heterodimerization activity ; GO:0046982 | inferred from electronic annotation with InterPro:IPR009072</t>
  </si>
  <si>
    <t xml:space="preserve">Ras protein signal transduction ; GO:0007265 | inferred from sequence or structural similarity with UniProtKB:Q07889 &lt;newline&gt; sevenless signaling pathway ; GO:0045500 | traceable author statement &lt;newline&gt; actin filament organization ; GO:0007015 | inferred from mutant phenotype &lt;newline&gt; regulation of cell shape ; GO:0008360 | inferred from mutant phenotype &lt;newline&gt; anterior/posterior axis specification, embryo ; GO:0008595 | traceable author statement &lt;newline&gt; torso signaling pathway ; GO:0008293 | traceable author statement &lt;newline&gt; nervous system development ; GO:0007399 | non-traceable author statement &lt;newline&gt; negative regulation of S phase of mitotic cell cycle ; GO:0045749 | inferred from mutant phenotype &lt;newline&gt; tracheal outgrowth, open tracheal system ; GO:0007426 | inferred from mutant phenotype &lt;newline&gt; regulation of Rho protein signal transduction ; GO:0035023 | inferred from electronic annotation with InterPro:IPR000219</t>
  </si>
  <si>
    <t xml:space="preserve">intracellular ; GO:0005622 | inferred from electronic annotation with InterPro:IPR000219, InterPro:IPR000651, InterPro:IPR001895, InterPro:IPR008937</t>
  </si>
  <si>
    <t xml:space="preserve">HERC2</t>
  </si>
  <si>
    <t xml:space="preserve">FBgn0031107</t>
  </si>
  <si>
    <t xml:space="preserve">guanyl-nucleotide exchange factor activity ; GO:0005085 | non-traceable author statement &lt;newline&gt; ubiquitin-protein ligase activity ; GO:0004842 | non-traceable author statement &lt;newline&gt; ubiquitin-protein ligase activity ; GO:0004842 | inferred from electronic annotation with InterPro:IPR010606 &lt;newline&gt; heme binding ; GO:0020037 | inferred from electronic annotation with InterPro:IPR001199 &lt;newline&gt; metal ion binding ; GO:0046872 | inferred from electronic annotation with InterPro:IPR010606</t>
  </si>
  <si>
    <t xml:space="preserve">intracellular ; GO:0005622 | inferred from electronic annotation with InterPro:IPR000569</t>
  </si>
  <si>
    <t xml:space="preserve">bin</t>
  </si>
  <si>
    <t xml:space="preserve">biniou</t>
  </si>
  <si>
    <t xml:space="preserve">FBgn0045759</t>
  </si>
  <si>
    <t xml:space="preserve">sequence-specific DNA binding transcription factor activity ; GO:0003700 | inferred from sequence or structural similarity with UniProtKB:Q12946 &lt;newline&gt; RNA polymerase II distal enhancer sequence-specific DNA binding transcription factor activity ; GO:0003705 | inferred from genetic interaction with dpp &lt;newline&gt; sequence-specific DNA binding ; GO:0043565 | inferred from direct assay &lt;newline&gt; RNA polymerase II distal enhancer sequence-specific DNA binding transcription factor activity ; GO:0003705 | inferred from genetic interaction with βTub60D &lt;newline&gt; RNA polymerase II distal enhancer sequence-specific DNA binding transcription factor activity ; GO:0003705 | inferred from genetic interaction with Hand &lt;newline&gt; transcription regulatory region sequence-specific DNA binding ; GO:0000976 | inferred from direct assay</t>
  </si>
  <si>
    <t xml:space="preserve">mesodermal cell fate commitment ; GO:0001710 | inferred from mutant phenotype &lt;newline&gt; salivary gland morphogenesis ; GO:0007435 | inferred from mutant phenotype &lt;newline&gt; regulation of transcription, DNA-dependent ; GO:0006355 | inferred from sequence or structural similarity with UniProtKB:Q12946 &lt;newline&gt; regulation of transcription from RNA polymerase II promoter ; GO:0006357 | inferred from mutant phenotype</t>
  </si>
  <si>
    <t xml:space="preserve">nucleus ; GO:0005634 | inferred from sequence or structural similarity with UniProtKB:Q12946 &lt;newline&gt; nucleus ; GO:0005634 | inferred from direct assay</t>
  </si>
  <si>
    <t xml:space="preserve">shot</t>
  </si>
  <si>
    <t xml:space="preserve">short stop</t>
  </si>
  <si>
    <t xml:space="preserve">FBgn0013733</t>
  </si>
  <si>
    <t xml:space="preserve">cytoskeletal protein binding ; GO:0008092 | inferred from sequence or structural similarity &lt;newline&gt; actin binding ; GO:0003779 | inferred from sequence or structural similarity with EMBL:AF150755; protein_id:AAD32244.1 &lt;newline&gt; microtubule binding ; GO:0008017 | inferred from sequence or structural similarity with EMBL:AF150755; protein_id:AAD32244.1 &lt;newline&gt; actin binding ; GO:0003779 | inferred from sequence or structural similarity &lt;newline&gt; microtubule binding ; GO:0008017 | traceable author statement &lt;newline&gt; actin binding ; GO:0003779 | traceable author statement &lt;newline&gt; protein binding ; GO:0005515 | inferred from physical interaction with exba &lt;newline&gt; calcium ion binding ; GO:0005509 | inferred from electronic annotation with InterPro:IPR002048, InterPro:IPR011992</t>
  </si>
  <si>
    <t xml:space="preserve">muscle attachment ; GO:0016203 | non-traceable author statement &lt;newline&gt; muscle organ development ; GO:0007517 | non-traceable author statement &lt;newline&gt; dendrite morphogenesis ; GO:0048813 | inferred from mutant phenotype &lt;newline&gt; regulation of axon extension ; GO:0030516 | inferred from mutant phenotype &lt;newline&gt; mushroom body development ; GO:0016319 | inferred from mutant phenotype &lt;newline&gt; microtubule cytoskeleton organization ; GO:0000226 | inferred from mutant phenotype &lt;newline&gt; negative regulation of microtubule depolymerization ; GO:0007026 | inferred from mutant phenotype &lt;newline&gt; oocyte fate determination ; GO:0030716 | inferred from mutant phenotype &lt;newline&gt; branch fusion, open tracheal system ; GO:0035147 | inferred from expression pattern &lt;newline&gt; axonogenesis ; GO:0007409 | traceable author statement &lt;newline&gt; dendrite morphogenesis ; GO:0048813 | traceable author statement &lt;newline&gt; determination of muscle attachment site ; GO:0016204 | traceable author statement &lt;newline&gt; microtubule-based process ; GO:0007017 | non-traceable author statement &lt;newline&gt; muscle attachment ; GO:0016203 | traceable author statement &lt;newline&gt; microtubule-based process ; GO:0007017 | inferred from sequence or structural similarity with EMBL:AF150755; protein_id:AAD32244.1 &lt;newline&gt; branch fusion, open tracheal system ; GO:0035147 | inferred from mutant phenotype &lt;newline&gt; lumen formation, open tracheal system ; GO:0035149 | inferred from mutant phenotype &lt;newline&gt; open tracheal system development ; GO:0007424 | inferred from mutant phenotype &lt;newline&gt; apposition of dorsal and ventral imaginal disc-derived wing surfaces ; GO:0007475 | traceable author statement &lt;newline&gt; sensory organ development ; GO:0007423 | traceable author statement &lt;newline&gt; open tracheal system development ; GO:0007424 | traceable author statement &lt;newline&gt; branch fusion, open tracheal system ; GO:0035147 | traceable author statement &lt;newline&gt; actin cytoskeleton organization ; GO:0030036 | traceable author statement &lt;newline&gt; microtubule cytoskeleton organization ; GO:0000226 | traceable author statement &lt;newline&gt; axon midline choice point recognition ; GO:0016199 | inferred from mutant phenotype &lt;newline&gt; cell cycle arrest ; GO:0007050 | inferred from electronic annotation with InterPro:IPR003108</t>
  </si>
  <si>
    <t xml:space="preserve">fusome ; GO:0045169 | inferred from direct assay &lt;newline&gt; adherens junction ; GO:0005912 | inferred from direct assay &lt;newline&gt; cytoskeleton ; GO:0005856 | non-traceable author statement &lt;newline&gt; adherens junction ; GO:0005912 | traceable author statement &lt;newline&gt; microtubule ; GO:0005874 | traceable author statement &lt;newline&gt; microtubule ; GO:0005874 | inferred from direct assay &lt;newline&gt; astral microtubule ; GO:0000235 | inferred from direct assay &lt;newline&gt; growth cone ; GO:0030426 | inferred from direct assay</t>
  </si>
  <si>
    <t xml:space="preserve">Poxm</t>
  </si>
  <si>
    <t xml:space="preserve">Pox meso</t>
  </si>
  <si>
    <t xml:space="preserve">FBgn0003129</t>
  </si>
  <si>
    <t xml:space="preserve">sequence-specific DNA binding transcription factor activity ; GO:0003700 | inferred from sequence or structural similarity with MGD:Pax9; MGI:MGI:97493 &lt;newline&gt; DNA binding ; GO:0003677 | inferred from electronic annotation with InterPro:IPR001523</t>
  </si>
  <si>
    <t xml:space="preserve">larval somatic muscle development ; GO:0007526 | inferred from mutant phenotype &lt;newline&gt; regulation of transcription, DNA-dependent ; GO:0006355 | inferred from sequence or structural similarity with MGD:Pax9; MGI:MGI:97493</t>
  </si>
  <si>
    <t xml:space="preserve">nucleus ; GO:0005634 | inferred from sequence or structural similarity with MGD:Pax9; MGI:MGI:97493 &lt;newline&gt; nucleus ; GO:0005634 | non-traceable author statement &lt;newline&gt; nucleus ; GO:0005634 | inferred from direct assay</t>
  </si>
  <si>
    <t xml:space="preserve">CG5267</t>
  </si>
  <si>
    <t xml:space="preserve">FBgn0034154</t>
  </si>
  <si>
    <t xml:space="preserve">multicellular organism reproduction ; GO:0032504 | inferred from expression pattern</t>
  </si>
  <si>
    <t xml:space="preserve">extracellular space ; GO:0005615 | inferred from direct assay</t>
  </si>
  <si>
    <t xml:space="preserve">unc-104</t>
  </si>
  <si>
    <t xml:space="preserve">FBgn0034155</t>
  </si>
  <si>
    <t xml:space="preserve">microtubule motor activity ; GO:0003777 | inferred from sequence or structural similarity with UniProtKB:O43896 &lt;newline&gt; ATP binding ; GO:0005524 | inferred from electronic annotation with InterPro:IPR001752, InterPro:IPR019821 &lt;newline&gt; phospholipid binding ; GO:0005543 | inferred from electronic annotation with InterPro:IPR001849</t>
  </si>
  <si>
    <t xml:space="preserve">neuromuscular junction development ; GO:0007528 | inferred from mutant phenotype &lt;newline&gt; anterograde synaptic vesicle transport ; GO:0048490 | inferred from mutant phenotype &lt;newline&gt; vesicle-mediated transport ; GO:0016192 | inferred from mutant phenotype &lt;newline&gt; larval locomotory behavior ; GO:0008345 | inferred from mutant phenotype &lt;newline&gt; vesicle transport along microtubule ; GO:0047496 | inferred from mutant phenotype &lt;newline&gt; synaptic vesicle transport ; GO:0048489 | inferred from mutant phenotype &lt;newline&gt; synaptic vesicle maturation ; GO:0016188 | inferred from mutant phenotype &lt;newline&gt; axon guidance ; GO:0007411 | inferred from mutant phenotype</t>
  </si>
  <si>
    <t xml:space="preserve">microtubule associated complex ; GO:0005875 | inferred from mutant phenotype &lt;newline&gt; kinesin complex ; GO:0005871 | inferred from sequence or structural similarity with UniProtKB:O43896</t>
  </si>
  <si>
    <t xml:space="preserve">CG10349</t>
  </si>
  <si>
    <t xml:space="preserve">FBgn0015350</t>
  </si>
  <si>
    <t xml:space="preserve">E(Pc)</t>
  </si>
  <si>
    <t xml:space="preserve">Enhancer of Polycomb</t>
  </si>
  <si>
    <t xml:space="preserve">FBgn0000581</t>
  </si>
  <si>
    <t xml:space="preserve">chromatin organization ; GO:0006325 | inferred from mutant phenotype &lt;newline&gt; dendrite guidance ; GO:0070983 | inferred from mutant phenotype</t>
  </si>
  <si>
    <t xml:space="preserve">polytene chromosome chromocenter ; GO:0005701 | NOT inferred from direct assay &lt;newline&gt; polytene chromosome ; GO:0005700 | inferred from direct assay &lt;newline&gt; chromatin ; GO:0000785 | non-traceable author statement &lt;newline&gt; intercalary heterochromatin ; GO:0005725 | non-traceable author statement &lt;newline&gt; nucleus ; GO:0005634 | inferred from direct assay &lt;newline&gt; histone acetyltransferase complex ; GO:0000123 | inferred from physical interaction with pont &lt;newline&gt; Piccolo NuA4 histone acetyltransferase complex ; GO:0032777 | inferred from electronic annotation with InterPro:IPR024943</t>
  </si>
  <si>
    <t xml:space="preserve">msn</t>
  </si>
  <si>
    <t xml:space="preserve">misshapen</t>
  </si>
  <si>
    <t xml:space="preserve">FBgn0010909</t>
  </si>
  <si>
    <t xml:space="preserve">MAP kinase kinase kinase kinase activity ; GO:0008349 | inferred from sequence or structural similarity &lt;newline&gt; protein serine/threonine kinase activity ; GO:0004674 | inferred from sequence or structural similarity &lt;newline&gt; receptor signaling protein serine/threonine kinase activity ; GO:0004702 | non-traceable author statement &lt;newline&gt; MAP kinase kinase kinase kinase activity ; GO:0008349 | non-traceable author statement &lt;newline&gt; protein serine/threonine kinase activity ; GO:0004674 | non-traceable author statement &lt;newline&gt; MAP kinase kinase kinase kinase activity ; GO:0008349 | inferred from sequence or structural similarity with SGD_LOCUS:STE20; SGD:S0000999 &lt;newline&gt; JUN kinase kinase kinase kinase activity ; GO:0042656 | traceable author statement &lt;newline&gt; ATP binding ; GO:0005524 | inferred from electronic annotation with InterPro:IPR000719, InterPro:IPR002290, InterPro:IPR017441 &lt;newline&gt; small GTPase regulator activity ; GO:0005083 | inferred from electronic annotation with InterPro:IPR001180</t>
  </si>
  <si>
    <t xml:space="preserve">photoreceptor cell morphogenesis ; GO:0008594 | inferred from mutant phenotype &lt;newline&gt; protein phosphorylation ; GO:0006468 | inferred from sequence or structural similarity with ninaC AND inferred from sequence or structural similarity with SGD_LOCUS:CDC15; SGD:S0000072 &lt;newline&gt; regulation of cell shape ; GO:0008360 | inferred from mutant phenotype &lt;newline&gt; JNK cascade ; GO:0007254 | inferred from genetic interaction with bsk AND inferred from genetic interaction with hep AND inferred from mutant phenotype AND inferred from sequence or structural similarity &lt;newline&gt; activation of MAPKKK activity ; GO:0000185 | non-traceable author statement &lt;newline&gt; dorsal closure ; GO:0007391 | inferred from genetic interaction with bsk AND inferred from genetic interaction with hep AND inferred from mutant phenotype &lt;newline&gt; protein phosphorylation ; GO:0006468 | inferred from sequence or structural similarity &lt;newline&gt; protein phosphorylation ; GO:0006468 | non-traceable author statement &lt;newline&gt; nuclear migration ; GO:0007097 | inferred from mutant phenotype &lt;newline&gt; JNK cascade ; GO:0007254 | non-traceable author statement &lt;newline&gt; dorsal closure ; GO:0007391 | traceable author statement &lt;newline&gt; establishment of planar polarity ; GO:0001736 | non-traceable author statement &lt;newline&gt; optic lobe placode development ; GO:0001748 | inferred from mutant phenotype &lt;newline&gt; dorsal closure ; GO:0007391 | inferred from mutant phenotype &lt;newline&gt; regulation of embryonic cell shape ; GO:0016476 | inferred from mutant phenotype &lt;newline&gt; imaginal disc fusion, thorax closure ; GO:0046529 | inferred from mutant phenotype &lt;newline&gt; oogenesis ; GO:0048477 | non-traceable author statement &lt;newline&gt; axon guidance ; GO:0007411 | inferred from mutant phenotype &lt;newline&gt; response to wounding ; GO:0009611 | inferred from expression pattern &lt;newline&gt; negative regulation of Ras protein signal transduction ; GO:0046580 | inferred from genetic interaction with ksr inferred from genetic interaction with Ras85D &lt;newline&gt; imaginal disc-derived wing morphogenesis ; GO:0007476 | inferred from mutant phenotype</t>
  </si>
  <si>
    <t xml:space="preserve">cell cortex ; GO:0005938 | inferred from direct assay</t>
  </si>
  <si>
    <t xml:space="preserve">CG8147</t>
  </si>
  <si>
    <t xml:space="preserve">FBgn0043791</t>
  </si>
  <si>
    <t xml:space="preserve">alkaline phosphatase activity ; GO:0004035 | inferred from sequence or structural similarity with MGD:Akp2; MGI:MGI:87983</t>
  </si>
  <si>
    <t xml:space="preserve">response to nicotine ; GO:0035094 | inferred from expression pattern &lt;newline&gt; metabolic process ; GO:0008152 | inferred from electronic annotation with InterPro:IPR001952, InterPro:IPR017849, InterPro:IPR017850, InterPro:IPR018299</t>
  </si>
  <si>
    <t xml:space="preserve">Mhcl</t>
  </si>
  <si>
    <t xml:space="preserve">Myosin heavy chain-like</t>
  </si>
  <si>
    <t xml:space="preserve">FBgn0026059</t>
  </si>
  <si>
    <t xml:space="preserve">ATPase activity, coupled ; GO:0042623 | inferred from sequence or structural similarity &lt;newline&gt; ATP binding ; GO:0005524 | inferred from electronic annotation with InterPro:IPR001609 &lt;newline&gt; motor activity ; GO:0003774 | inferred from electronic annotation with InterPro:IPR001609, InterPro:IPR002928</t>
  </si>
  <si>
    <t xml:space="preserve">myosin complex ; GO:0016459 | inferred from sequence or structural similarity &lt;newline&gt; myosin complex ; GO:0016459 | inferred from sequence or structural similarity with EMBL:D86970; protein_id:BAA13206</t>
  </si>
  <si>
    <t xml:space="preserve">Liprin-alpha</t>
  </si>
  <si>
    <t xml:space="preserve">FBgn0046704</t>
  </si>
  <si>
    <t xml:space="preserve">protein binding ; GO:0005515 | inferred from physical interaction with Liprin-β inferred from physical interaction with Liprin-γ</t>
  </si>
  <si>
    <t xml:space="preserve">photoreceptor cell morphogenesis ; GO:0008594 | inferred from mutant phenotype &lt;newline&gt; synapse assembly ; GO:0007416 | inferred from mutant phenotype &lt;newline&gt; anterograde synaptic vesicle transport ; GO:0048490 | inferred from mutant phenotype &lt;newline&gt; axon target recognition ; GO:0007412 | inferred from mutant phenotype &lt;newline&gt; retinal ganglion cell axon guidance ; GO:0031290 | inferred from mutant phenotype &lt;newline&gt; R7 cell development ; GO:0045467 | inferred from mutant phenotype &lt;newline&gt; axon guidance ; GO:0007411 | inferred from mutant phenotype &lt;newline&gt; regulation of axon extension involved in axon guidance ; GO:0048841 | inferred from mutant phenotype &lt;newline&gt; axon extension involved in development ; GO:0048676 | inferred from mutant phenotype &lt;newline&gt; synaptic growth at neuromuscular junction ; GO:0051124 | inferred from mutant phenotype</t>
  </si>
  <si>
    <t xml:space="preserve">synapse ; GO:0045202 | inferred from direct assay &lt;newline&gt; protein complex ; GO:0043234 | inferred from direct assay &lt;newline&gt; presynaptic active zone ; GO:0048786 | inferred from direct assay &lt;newline&gt; focal adhesion ; GO:0005925 | inferred from direct assay</t>
  </si>
  <si>
    <t xml:space="preserve">dom</t>
  </si>
  <si>
    <t xml:space="preserve">domino</t>
  </si>
  <si>
    <t xml:space="preserve">FBgn0020306</t>
  </si>
  <si>
    <t xml:space="preserve">helicase activity ; GO:0004386 | non-traceable author statement &lt;newline&gt; DNA-dependent ATPase activity ; GO:0008094 | inferred from sequence or structural similarity with brm AND inferred from sequence or structural similarity with HGNC_gene:SMARCA4; HGNC:11100; OMIM:603254 &lt;newline&gt; protein binding ; GO:0005515 | inferred from physical interaction with E2f &lt;newline&gt; ATP binding ; GO:0005524 | inferred from electronic annotation with InterPro:IPR000330, InterPro:IPR001650 &lt;newline&gt; DNA binding ; GO:0003677 | inferred from electronic annotation with InterPro:IPR000330 &lt;newline&gt; helicase activity ; GO:0004386 | inferred from electronic annotation with InterPro:IPR001650</t>
  </si>
  <si>
    <t xml:space="preserve">cell proliferation ; GO:0008283 | non-traceable author statement &lt;newline&gt; hemopoiesis ; GO:0030097 | traceable author statement &lt;newline&gt; negative regulation of hemocyte proliferation ; GO:0035207 | traceable author statement &lt;newline&gt; regulation of alternative mRNA splicing, via spliceosome ; GO:0000381 | inferred from mutant phenotype &lt;newline&gt; negative regulation of gene expression ; GO:0010629 | inferred from mutant phenotype &lt;newline&gt; positive regulation of Notch signaling pathway ; GO:0045747 | inferred from genetic interaction with N inferred from genetic interaction with mam &lt;newline&gt; wing disc pattern formation ; GO:0035222 | inferred from genetic interaction with N inferred from genetic interaction with mam &lt;newline&gt; dendrite guidance ; GO:0070983 | inferred from mutant phenotype &lt;newline&gt; neurogenesis ; GO:0022008 | inferred from mutant phenotype &lt;newline&gt; chromatin organization ; GO:0006325 | inferred from mutant phenotype &lt;newline&gt; gene silencing ; GO:0016458 | inferred from genetic interaction with ash1 inferred from genetic interaction with brm inferred from genetic interaction with E(z) inferred from genetic interaction with mxc inferred from genetic interaction with Pc inferred from genetic interaction with ph-p inferred from genetic interaction with trx &lt;newline&gt; instar larval or pupal development ; GO:0002165 | inferred from mutant phenotype &lt;newline&gt; oogenesis ; GO:0048477 | inferred from mutant phenotype &lt;newline&gt; positive regulation of gene silencing by miRNA ; GO:2000637 | inferred from mutant phenotype</t>
  </si>
  <si>
    <t xml:space="preserve">chromatin remodeling complex ; GO:0016585 | inferred from sequence or structural similarity with brm AND inferred from sequence or structural similarity with HGNC_gene:SMARCA4; HGNC:11100; OMIM:603254 &lt;newline&gt; nucleus ; GO:0005634 | inferred from direct assay &lt;newline&gt; chromatin remodeling complex ; GO:0016585 | inferred from sequence or structural similarity with EMBL:Z98595 &lt;newline&gt; nucleus ; GO:0005634 | inferred by curator from GO:0000381 &lt;newline&gt; histone acetyltransferase complex ; GO:0000123 | inferred from physical interaction with pont</t>
  </si>
  <si>
    <t xml:space="preserve">CG9098</t>
  </si>
  <si>
    <t xml:space="preserve">FBgn0031762</t>
  </si>
  <si>
    <t xml:space="preserve">SH3/SH2 adaptor activity ; GO:0005070 | inferred from sequence or structural similarity with NCBI_gi:4885527 &lt;newline&gt; guanyl-nucleotide exchange factor activity ; GO:0005085 | inferred from electronic annotation with InterPro:IPR001895</t>
  </si>
  <si>
    <t xml:space="preserve">small GTPase mediated signal transduction ; GO:0007264 | inferred from electronic annotation with InterPro:IPR001895</t>
  </si>
  <si>
    <t xml:space="preserve">intracellular ; GO:0005622 | inferred from electronic annotation with InterPro:IPR001895</t>
  </si>
  <si>
    <t xml:space="preserve">CG5794</t>
  </si>
  <si>
    <t xml:space="preserve">FBgn0039214</t>
  </si>
  <si>
    <t xml:space="preserve">ubiquitin thiolesterase activity ; GO:0004221 | inferred from electronic annotation with InterPro:IPR001394, InterPro:IPR018200</t>
  </si>
  <si>
    <t xml:space="preserve">regulation of gene silencing ; GO:0060968 | inferred from mutant phenotype &lt;newline&gt; ubiquitin-dependent protein catabolic process ; GO:0006511 | inferred from electronic annotation with InterPro:IPR001394, InterPro:IPR018200</t>
  </si>
  <si>
    <t xml:space="preserve">U26</t>
  </si>
  <si>
    <t xml:space="preserve">FBgn0027780</t>
  </si>
  <si>
    <t xml:space="preserve">catalytic activity ; GO:0003824 | inferred from electronic annotation with InterPro:IPR000873</t>
  </si>
  <si>
    <t xml:space="preserve">metabolic process ; GO:0008152 | inferred from electronic annotation with InterPro:IPR000873</t>
  </si>
  <si>
    <t xml:space="preserve">Wnt2</t>
  </si>
  <si>
    <t xml:space="preserve">Wnt oncogene analog 2</t>
  </si>
  <si>
    <t xml:space="preserve">FBgn0004360</t>
  </si>
  <si>
    <t xml:space="preserve">receptor binding ; GO:0005102 | inferred from sequence or structural similarity with wg</t>
  </si>
  <si>
    <t xml:space="preserve">open tracheal system development ; GO:0007424 | inferred from genetic interaction with wg &lt;newline&gt; muscle organ development ; GO:0007517 | inferred from mutant phenotype &lt;newline&gt; axon extension ; GO:0048675 | inferred from mutant phenotype &lt;newline&gt; Wnt receptor signaling pathway ; GO:0016055 | inferred from sequence or structural similarity with wg</t>
  </si>
  <si>
    <t xml:space="preserve">extracellular region ; GO:0005576 | inferred from sequence or structural similarity with wg</t>
  </si>
  <si>
    <t xml:space="preserve">jbug</t>
  </si>
  <si>
    <t xml:space="preserve">jitterbug</t>
  </si>
  <si>
    <t xml:space="preserve">FBgn0028371</t>
  </si>
  <si>
    <t xml:space="preserve">actin binding ; GO:0003779 | inferred from sequence or structural similarity with EMBL:AF089841; protein_id:AAD12245.1 &lt;newline&gt; actin binding ; GO:0003779 | inferred from sequence or structural similarity</t>
  </si>
  <si>
    <t xml:space="preserve">response to mechanical stimulus ; GO:0009612 | inferred from genetic interaction with kcc &lt;newline&gt; establishment of body hair or bristle planar orientation ; GO:0048104 | inferred from mutant phenotype</t>
  </si>
  <si>
    <t xml:space="preserve">Ack-like</t>
  </si>
  <si>
    <t xml:space="preserve">Activated Cdc42 kinase-like</t>
  </si>
  <si>
    <t xml:space="preserve">FBgn0263998</t>
  </si>
  <si>
    <t xml:space="preserve">ATP binding ; GO:0005524 | inferred from electronic annotation with InterPro:IPR000719, InterPro:IPR017441 &lt;newline&gt; protein tyrosine kinase activity ; GO:0004713 | inferred from sequence or structural similarity &lt;newline&gt; protein tyrosine kinase activity ; GO:0004713 | non-traceable author statement &lt;newline&gt; non-membrane spanning protein tyrosine kinase activity ; GO:0004715 | inferred from sequence or structural similarity with EMBL:AF037260</t>
  </si>
  <si>
    <t xml:space="preserve">protein phosphorylation ; GO:0006468 | inferred from electronic annotation with InterPro:IPR000719, InterPro:IPR001245, InterPro:IPR008266, InterPro:IPR020635 &lt;newline&gt; protein phosphorylation ; GO:0006468 | inferred from sequence or structural similarity &lt;newline&gt; protein phosphorylation ; GO:0006468 | non-traceable author statement &lt;newline&gt; autophagic cell death ; GO:0048102 | inferred from expression pattern &lt;newline&gt; salivary gland cell autophagic cell death ; GO:0035071 | inferred from expression pattern</t>
  </si>
  <si>
    <t xml:space="preserve">Cap-G</t>
  </si>
  <si>
    <t xml:space="preserve">FBgn0259876</t>
  </si>
  <si>
    <t xml:space="preserve">neurogenesis ; GO:0022008 | inferred from mutant phenotype &lt;newline&gt; mitotic chromosome condensation ; GO:0007076 | inferred from mutant phenotype &lt;newline&gt; mitotic sister chromatid segregation ; GO:0000070 | inferred from mutant phenotype &lt;newline&gt; cytokinesis ; GO:0000910 | inferred from mutant phenotype &lt;newline&gt; sister chromatid segregation ; GO:0000819 | inferred from mutant phenotype &lt;newline&gt; mitotic spindle organization ; GO:0007052 | inferred from mutant phenotype &lt;newline&gt; synaptonemal complex disassembly ; GO:0070194 | inferred from mutant phenotype</t>
  </si>
  <si>
    <t xml:space="preserve">condensin complex ; GO:0000796 | inferred from sequence or structural similarity with HGNC_gene:NCAPG; HGNC:24304</t>
  </si>
  <si>
    <t xml:space="preserve">TppII</t>
  </si>
  <si>
    <t xml:space="preserve">tripeptidyl-peptidase II</t>
  </si>
  <si>
    <t xml:space="preserve">FBgn0020370</t>
  </si>
  <si>
    <t xml:space="preserve">exopeptidase activity ; GO:0008238 | inferred from direct assay &lt;newline&gt; tripeptidyl-peptidase activity ; GO:0008240 | inferred from sequence or structural similarity &lt;newline&gt; tripeptidyl-peptidase activity ; GO:0008240 | inferred from direct assay &lt;newline&gt; tripeptidyl-peptidase activity ; GO:0008240 | inferred from sequence or structural similarity with HGNC_gene:TPP2; HGNC:12016; OMIM:190470 &lt;newline&gt; serine-type endopeptidase activity ; GO:0004252 | inferred from electronic annotation with InterPro:IPR000209</t>
  </si>
  <si>
    <t xml:space="preserve">proteolysis ; GO:0006508 | inferred from direct assay &lt;newline&gt; protein homooligomerization ; GO:0051260 | inferred from direct assay</t>
  </si>
  <si>
    <t xml:space="preserve">dac</t>
  </si>
  <si>
    <t xml:space="preserve">dachshund</t>
  </si>
  <si>
    <t xml:space="preserve">FBgn0005677</t>
  </si>
  <si>
    <t xml:space="preserve">protein binding ; GO:0005515 | inferred from physical interaction with UniProtKB:Q9VBW6 inferred from physical interaction with UniProtKB:Q9VBW9 &lt;newline&gt; nucleotide binding ; GO:0000166 | inferred from electronic annotation with InterPro:IPR009061</t>
  </si>
  <si>
    <t xml:space="preserve">mushroom body development ; GO:0016319 | inferred from mutant phenotype &lt;newline&gt; mushroom body development ; GO:0016319 | inferred from expression pattern AND inferred from mutant phenotype &lt;newline&gt; genital disc sexually dimorphic development ; GO:0035263 | inferred from mutant phenotype &lt;newline&gt; antennal joint development ; GO:0048098 | inferred from mutant phenotype &lt;newline&gt; compound eye photoreceptor development ; GO:0042051 | inferred from mutant phenotype &lt;newline&gt; leg disc proximal/distal pattern formation ; GO:0007479 | traceable author statement &lt;newline&gt; genital disc development ; GO:0035215 | traceable author statement &lt;newline&gt; genital disc morphogenesis ; GO:0007483 | traceable author statement &lt;newline&gt; spermathecum morphogenesis ; GO:0035211 | traceable author statement &lt;newline&gt; compound eye development ; GO:0048749 | inferred from mutant phenotype &lt;newline&gt; neuron differentiation ; GO:0030182 | inferred from mutant phenotype &lt;newline&gt; photoreceptor cell fate specification ; GO:0043704 | inferred from mutant phenotype &lt;newline&gt; axon guidance ; GO:0007411 | inferred from mutant phenotype &lt;newline&gt; transcription, DNA-dependent ; GO:0006351 | traceable author statement &lt;newline&gt; negative regulation of gene expression ; GO:0010629 | inferred from mutant phenotype</t>
  </si>
  <si>
    <t xml:space="preserve">nucleus ; GO:0005634 | inferred from direct assay &lt;newline&gt; nucleus ; GO:0005634 | non-traceable author statement &lt;newline&gt; nucleus ; GO:0005634 | inferred from sequence or structural similarity</t>
  </si>
  <si>
    <t xml:space="preserve">CG42232</t>
  </si>
  <si>
    <t xml:space="preserve">FBgn0250754</t>
  </si>
  <si>
    <t xml:space="preserve">Sfmbt</t>
  </si>
  <si>
    <t xml:space="preserve">Scm-related gene containing four mbt domains</t>
  </si>
  <si>
    <t xml:space="preserve">FBgn0032475</t>
  </si>
  <si>
    <t xml:space="preserve">methylated histone residue binding ; GO:0035064 | inferred from direct assay &lt;newline&gt; protein binding ; GO:0005515 | inferred from physical interaction with Scm &lt;newline&gt; chromatin binding ; GO:0003682 | inferred from direct assay &lt;newline&gt; zinc ion binding ; GO:0008270 | inferred from electronic annotation with InterPro:IPR012313</t>
  </si>
  <si>
    <t xml:space="preserve">chromatin silencing ; GO:0006342 | inferred from direct assay &lt;newline&gt; imaginal disc growth ; GO:0007446 | inferred from mutant phenotype &lt;newline&gt; oogenesis ; GO:0048477 | inferred from mutant phenotype &lt;newline&gt; negative regulation of gene expression ; GO:0010629 | inferred from mutant phenotype &lt;newline&gt; chromatin silencing ; GO:0006342 | inferred from genetic interaction with Scm</t>
  </si>
  <si>
    <t xml:space="preserve">CG13884</t>
  </si>
  <si>
    <t xml:space="preserve">FBgn0035138</t>
  </si>
  <si>
    <t xml:space="preserve">eag</t>
  </si>
  <si>
    <t xml:space="preserve">ether a go-go</t>
  </si>
  <si>
    <t xml:space="preserve">FBgn0000535</t>
  </si>
  <si>
    <t xml:space="preserve">voltage-gated potassium channel activity ; GO:0005249 | traceable author statement &lt;newline&gt; voltage-gated cation channel activity ; GO:0022843 | inferred from direct assay &lt;newline&gt; two-component sensor activity ; GO:0000155 | inferred from electronic annotation with InterPro:IPR000700 &lt;newline&gt; voltage-gated potassium channel activity ; GO:0005249 | inferred from electronic annotation with InterPro:IPR003938, InterPro:IPR003949</t>
  </si>
  <si>
    <t xml:space="preserve">flight behavior ; GO:0007629 | inferred from mutant phenotype &lt;newline&gt; potassium ion transport ; GO:0006813 | traceable author statement &lt;newline&gt; courtship behavior ; GO:0007619 | traceable author statement &lt;newline&gt; behavioral response to ether ; GO:0048150 | non-traceable author statement &lt;newline&gt; courtship behavior ; GO:0007619 | non-traceable author statement &lt;newline&gt; learning or memory ; GO:0007611 | non-traceable author statement &lt;newline&gt; regulation of heart contraction ; GO:0008016 | non-traceable author statement &lt;newline&gt; sensory perception of smell ; GO:0007608 | non-traceable author statement &lt;newline&gt; perineurial glial growth ; GO:0042066 | inferred from genetic interaction with poe &lt;newline&gt; learning ; GO:0007612 | inferred from mutant phenotype &lt;newline&gt; regulation of transcription, DNA-dependent ; GO:0006355 | inferred from electronic annotation with InterPro:IPR001610, InterPro:IPR013767 &lt;newline&gt; transmembrane transport ; GO:0055085 | inferred from electronic annotation with InterPro:IPR005821 &lt;newline&gt; potassium ion transport ; GO:0006813 | inferred from electronic annotation with InterPro:IPR003938, InterPro:IPR003949 &lt;newline&gt; two-component signal transduction system (phosphorelay) ; GO:0000160 | inferred from electronic annotation with InterPro:IPR000700</t>
  </si>
  <si>
    <t xml:space="preserve">voltage-gated potassium channel complex ; GO:0008076 | inferred from sequence or structural similarity with EMBL:Z34264; protein_id:CAA84018 &lt;newline&gt; integral to plasma membrane ; GO:0005887 | non-traceable author statement &lt;newline&gt; voltage-gated potassium channel complex ; GO:0008076 | traceable author statement &lt;newline&gt; plasma membrane ; GO:0005886 | inferred from direct assay</t>
  </si>
  <si>
    <t xml:space="preserve">stai</t>
  </si>
  <si>
    <t xml:space="preserve">stathmin</t>
  </si>
  <si>
    <t xml:space="preserve">FBgn0051641</t>
  </si>
  <si>
    <t xml:space="preserve">microtubule binding ; GO:0008017 | inferred from sequence or structural similarity &lt;newline&gt; tubulin binding ; GO:0015631 | inferred from direct assay</t>
  </si>
  <si>
    <t xml:space="preserve">microtubule-based process ; GO:0007017 | inferred from sequence or structural similarity &lt;newline&gt; germ cell migration ; GO:0008354 | inferred from mutant phenotype &lt;newline&gt; nervous system development ; GO:0007399 | inferred from mutant phenotype &lt;newline&gt; microtubule-based process ; GO:0007017 | inferred from sequence or structural similarity with UniProtKB:P13668 &lt;newline&gt; regulation of microtubule polymerization or depolymerization ; GO:0031110 | inferred from electronic annotation with InterPro:IPR000956</t>
  </si>
  <si>
    <t xml:space="preserve">microtubule associated complex ; GO:0005875 | inferred from sequence or structural similarity &lt;newline&gt; microtubule associated complex ; GO:0005875 | inferred from sequence or structural similarity with UniProtKB:P13668 &lt;newline&gt; microtubule associated complex ; GO:0005875 | inferred from direct assay</t>
  </si>
  <si>
    <t xml:space="preserve">CG7884</t>
  </si>
  <si>
    <t xml:space="preserve">FBgn0031001</t>
  </si>
  <si>
    <t xml:space="preserve">CG9674</t>
  </si>
  <si>
    <t xml:space="preserve">FBgn0036663</t>
  </si>
  <si>
    <t xml:space="preserve">glutamate synthase (NADPH) activity ; GO:0004355 | inferred from sequence or structural similarity with UniProtKB:Q03460 &lt;newline&gt; iron-sulfur cluster binding ; GO:0051536 | inferred from electronic annotation with InterPro:IPR009051, InterPro:IPR012285 &lt;newline&gt; glutamate synthase (NADH) activity ; GO:0016040 | inferred from electronic annotation with InterPro:IPR012220 &lt;newline&gt; flavin adenine dinucleotide binding ; GO:0050660 | inferred from electronic annotation with InterPro:IPR001327, InterPro:IPR012220 &lt;newline&gt; FMN binding ; GO:0010181 | inferred from electronic annotation with InterPro:IPR012220 &lt;newline&gt; iron ion binding ; GO:0005506 | inferred from electronic annotation with InterPro:IPR012220</t>
  </si>
  <si>
    <t xml:space="preserve">oxidation-reduction process ; GO:0055114 | inferred from electronic annotation with InterPro:IPR001327, InterPro:IPR002489, InterPro:IPR002932, InterPro:IPR006005, InterPro:IPR006982, InterPro:IPR012220, InterPro:IPR012285, InterPro:IPR023753 &lt;newline&gt; glutamate biosynthetic process ; GO:0006537 | inferred from electronic annotation with InterPro:IPR002932, InterPro:IPR006005, InterPro:IPR012220 &lt;newline&gt; nitrogen compound metabolic process ; GO:0006807 | inferred from electronic annotation with InterPro:IPR006982</t>
  </si>
  <si>
    <t xml:space="preserve">hiw</t>
  </si>
  <si>
    <t xml:space="preserve">highwire</t>
  </si>
  <si>
    <t xml:space="preserve">FBgn0030600</t>
  </si>
  <si>
    <t xml:space="preserve">protein binding ; GO:0005515 | inferred from physical interaction with Med &lt;newline&gt; ubiquitin-protein ligase activity ; GO:0004842 | inferred from sequence or structural similarity with UniProtKB:Q8WY64 &lt;newline&gt; zinc ion binding ; GO:0008270 | inferred from electronic annotation with InterPro:IPR001841</t>
  </si>
  <si>
    <t xml:space="preserve">regulation of synaptic growth at neuromuscular junction ; GO:0008582 | inferred from mutant phenotype &lt;newline&gt; BMP signaling pathway ; GO:0030509 | inferred from physical interaction with Med &lt;newline&gt; negative regulation of BMP signaling pathway ; GO:0030514 | inferred from genetic interaction with Med AND inferred from genetic interaction with wit &lt;newline&gt; negative regulation of synaptic growth at neuromuscular junction ; GO:0045886 | inferred from mutant phenotype &lt;newline&gt; adult walking behavior ; GO:0007628 | non-traceable author statement &lt;newline&gt; locomotion ; GO:0040011 | non-traceable author statement &lt;newline&gt; regulation of synaptic growth at neuromuscular junction ; GO:0008582 | traceable author statement &lt;newline&gt; protein ubiquitination ; GO:0016567 | inferred from sequence or structural similarity with UniProtKB:Q8WY64 &lt;newline&gt; synapse organization ; GO:0050808 | inferred from direct assay &lt;newline&gt; autophagy ; GO:0006914 | inferred from direct assay</t>
  </si>
  <si>
    <t xml:space="preserve">cytoplasmic membrane-bounded vesicle ; GO:0016023 | inferred from direct assay &lt;newline&gt; plasma membrane ; GO:0005886 | inferred from direct assay</t>
  </si>
  <si>
    <t xml:space="preserve">Socs36E</t>
  </si>
  <si>
    <t xml:space="preserve">Suppressor of cytokine signaling at 36E</t>
  </si>
  <si>
    <t xml:space="preserve">FBgn0041184</t>
  </si>
  <si>
    <t xml:space="preserve">regulation of JAK-STAT cascade ; GO:0046425 | traceable author statement &lt;newline&gt; compound eye pigmentation ; GO:0048072 | inferred from mutant phenotype &lt;newline&gt; haltere development ; GO:0007482 | inferred from mutant phenotype &lt;newline&gt; negative regulation of JAK-STAT cascade ; GO:0046426 | inferred from mutant phenotype &lt;newline&gt; negative regulation of epidermal growth factor receptor signaling pathway ; GO:0042059 | inferred from mutant phenotype &lt;newline&gt; notum morphogenesis ; GO:0048802 | inferred from mutant phenotype &lt;newline&gt; imaginal disc-derived wing vein morphogenesis ; GO:0008586 | inferred from mutant phenotype &lt;newline&gt; JAK-STAT cascade ; GO:0007259 | non-traceable author statement &lt;newline&gt; negative regulation of sevenless signaling pathway ; GO:0045873 | inferred from genetic interaction with sev &lt;newline&gt; germ-line stem cell maintenance ; GO:0030718 | inferred from mutant phenotype &lt;newline&gt; negative regulation of JAK-STAT cascade ; GO:0046426 | inferred from genetic interaction with Stat92E &lt;newline&gt; negative regulation of R7 cell differentiation ; GO:0045677 | inferred from genetic interaction with sev &lt;newline&gt; long-term memory ; GO:0007616 | inferred from mutant phenotype</t>
  </si>
  <si>
    <t xml:space="preserve">trh</t>
  </si>
  <si>
    <t xml:space="preserve">trachealess</t>
  </si>
  <si>
    <t xml:space="preserve">FBgn0262139</t>
  </si>
  <si>
    <t xml:space="preserve">sequence-specific DNA binding transcription factor activity ; GO:0003700 | non-traceable author statement &lt;newline&gt; protein heterodimerization activity ; GO:0046982 | traceable author statement &lt;newline&gt; sequence-specific DNA binding transcription factor activity ; GO:0003700 | traceable author statement &lt;newline&gt; sequence-specific DNA binding ; GO:0043565 | inferred from direct assay &lt;newline&gt; sequence-specific DNA binding RNA polymerase II transcription factor activity ; GO:0000981 | inferred from sequence or structural similarity with sim inferred from sequence or structural similarity with HGNC_gene:HIF1A; HGNC:4910 &lt;newline&gt; protein heterodimerization activity ; GO:0046982 | inferred from physical interaction with tgo &lt;newline&gt; RNA polymerase II core promoter proximal region sequence-specific DNA binding transcription factor activity involved in positive regulation of transcription ; GO:0001077 | contributes_to inferred from physical interaction with tgo &lt;newline&gt; sequence-specific DNA binding transcription factor activity ; GO:0003700 | contributes_to inferred from physical interaction with tgo &lt;newline&gt; signal transducer activity ; GO:0004871 | inferred from electronic annotation with InterPro:IPR000014</t>
  </si>
  <si>
    <t xml:space="preserve">lateral inhibition ; GO:0046331 | inferred from mutant phenotype &lt;newline&gt; regulation of transcription, DNA-dependent ; GO:0006355 | inferred from sequence or structural similarity with UniProtKB:P05709 &lt;newline&gt; salivary gland development ; GO:0007431 | inferred from mutant phenotype &lt;newline&gt; open tracheal system development ; GO:0007424 | inferred from mutant phenotype &lt;newline&gt; epithelial cell fate determination, open tracheal system ; GO:0007425 | inferred from mutant phenotype &lt;newline&gt; salivary gland morphogenesis ; GO:0007435 | inferred from mutant phenotype &lt;newline&gt; spiracle morphogenesis, open tracheal system ; GO:0035277 | inferred from mutant phenotype &lt;newline&gt; Malpighian tubule morphogenesis ; GO:0007443 | inferred from mutant phenotype &lt;newline&gt; regulation of transcription from RNA polymerase II promoter ; GO:0006357 | non-traceable author statement &lt;newline&gt; salivary gland development ; GO:0007431 | non-traceable author statement &lt;newline&gt; open tracheal system development ; GO:0007424 | non-traceable author statement &lt;newline&gt; epithelial cell fate determination, open tracheal system ; GO:0007425 | traceable author statement &lt;newline&gt; salivary gland morphogenesis ; GO:0007435 | traceable author statement &lt;newline&gt; open tracheal system development ; GO:0007424 | traceable author statement &lt;newline&gt; dendrite morphogenesis ; GO:0048813 | inferred from mutant phenotype &lt;newline&gt; epithelial tube formation ; GO:0072175 | inferred from mutant phenotype &lt;newline&gt; signal transduction ; GO:0007165 | inferred from electronic annotation with InterPro:IPR000014, InterPro:IPR001610</t>
  </si>
  <si>
    <t xml:space="preserve">nucleus ; GO:0005634 | inferred from direct assay &lt;newline&gt; nucleus ; GO:0005634 | non-traceable author statement &lt;newline&gt; nucleus ; GO:0005634 | traceable author statement &lt;newline&gt; nucleus ; GO:0005634 | inferred from sequence or structural similarity with sim inferred from sequence or structural similarity with HGNC_gene:HIF1A; HGNC:4910</t>
  </si>
  <si>
    <t xml:space="preserve">dve</t>
  </si>
  <si>
    <t xml:space="preserve">defective proventriculus</t>
  </si>
  <si>
    <t xml:space="preserve">FBgn0020307</t>
  </si>
  <si>
    <t xml:space="preserve">AT DNA binding ; GO:0003680 | inferred from sequence or structural similarity with UniProtKB:Q60611 &lt;newline&gt; sequence-specific DNA binding transcription factor activity ; GO:0003700 | non-traceable author statement &lt;newline&gt; sequence-specific DNA binding transcription factor activity ; GO:0003700 | traceable author statement &lt;newline&gt; sequence-specific DNA binding transcription factor activity ; GO:0003700 | inferred from sequence or structural similarity with vvl</t>
  </si>
  <si>
    <t xml:space="preserve">imaginal disc-derived wing morphogenesis ; GO:0007476 | inferred from mutant phenotype &lt;newline&gt; imaginal disc-derived leg joint morphogenesis ; GO:0016348 | inferred from mutant phenotype &lt;newline&gt; regulation of transcription, DNA-dependent ; GO:0006355 | traceable author statement &lt;newline&gt; midgut development ; GO:0007494 | inferred from mutant phenotype &lt;newline&gt; copper ion import ; GO:0015677 | inferred from mutant phenotype &lt;newline&gt; regulation of transcription, DNA-dependent ; GO:0006355 | inferred from sequence or structural similarity with vvl &lt;newline&gt; negative regulation of transcription from RNA polymerase II promoter ; GO:0000122 | inferred from expression pattern</t>
  </si>
  <si>
    <t xml:space="preserve">nucleus ; GO:0005634 | non-traceable author statement</t>
  </si>
  <si>
    <t xml:space="preserve">Wnk</t>
  </si>
  <si>
    <t xml:space="preserve">FBgn0037098</t>
  </si>
  <si>
    <t xml:space="preserve">ATP binding ; GO:0005524 | inferred from electronic annotation with InterPro:IPR000719 &lt;newline&gt; protein serine/threonine kinase activity ; GO:0004674 | inferred from electronic annotation with InterPro:IPR008271 &lt;newline&gt; protein kinase activity ; GO:0004672 | NOT inferred from key residues</t>
  </si>
  <si>
    <t xml:space="preserve">axon guidance ; GO:0007411 | inferred from mutant phenotype &lt;newline&gt; protein phosphorylation ; GO:0006468 | NOT inferred from key residues</t>
  </si>
  <si>
    <t xml:space="preserve">CG17376</t>
  </si>
  <si>
    <t xml:space="preserve">FBgn0042189</t>
  </si>
  <si>
    <t xml:space="preserve">iron-sulfur cluster binding ; GO:0051536 | inferred from electronic annotation with InterPro:IPR017896</t>
  </si>
  <si>
    <t xml:space="preserve">Ptp99A</t>
  </si>
  <si>
    <t xml:space="preserve">Protein tyrosine phosphatase 99A</t>
  </si>
  <si>
    <t xml:space="preserve">FBgn0004369</t>
  </si>
  <si>
    <t xml:space="preserve">transmembrane receptor protein tyrosine phosphatase activity ; GO:0005001 | inferred from sequence or structural similarity &lt;newline&gt; protein tyrosine phosphatase activity ; GO:0004725 | inferred from sequence or structural similarity with EMBL:X54132; protein_id:CAA38067.1 &lt;newline&gt; protein tyrosine phosphatase activity ; GO:0004725 | inferred from sequence or structural similarity with HGNC_gene:PTPRG; HGNC:9671; OMIM:176886 &lt;newline&gt; protein tyrosine phosphatase activity ; GO:0004725 | non-traceable author statement &lt;newline&gt; transmembrane receptor protein tyrosine phosphatase activity ; GO:0005001 | non-traceable author statement</t>
  </si>
  <si>
    <t xml:space="preserve">protein dephosphorylation ; GO:0006470 | inferred from sequence or structural similarity with EMBL:X54132; protein_id:CAA38067.1 &lt;newline&gt; defasciculation of motor neuron axon ; GO:0007415 | inferred from genetic interaction with Ptp69D &lt;newline&gt; motor axon guidance ; GO:0008045 | inferred from genetic interaction with Ptp69D &lt;newline&gt; axonal defasciculation ; GO:0007414 | traceable author statement &lt;newline&gt; protein dephosphorylation ; GO:0006470 | non-traceable author statement &lt;newline&gt; motor axon guidance ; GO:0008045 | inferred from genetic interaction with Lar, Ptp10D</t>
  </si>
  <si>
    <t xml:space="preserve">plasma membrane ; GO:0005886 | inferred from sequence or structural similarity &lt;newline&gt; plasma membrane ; GO:0005886 | non-traceable author statement &lt;newline&gt; axon ; GO:0030424 | inferred from direct assay &lt;newline&gt; plasma membrane ; GO:0005886 | inferred from direct assay</t>
  </si>
  <si>
    <t xml:space="preserve">muskelin</t>
  </si>
  <si>
    <t xml:space="preserve">FBgn0033757</t>
  </si>
  <si>
    <t xml:space="preserve">regulation of cell-matrix adhesion ; GO:0001952 | inferred from sequence or structural similarity with MGD:Mkln1; MGI:MGI:1351638</t>
  </si>
  <si>
    <t xml:space="preserve">cytoplasm ; GO:0005737 | inferred from sequence or structural similarity with MGD:Mkln1; MGI:MGI:1351638</t>
  </si>
  <si>
    <t xml:space="preserve">mam</t>
  </si>
  <si>
    <t xml:space="preserve">mastermind</t>
  </si>
  <si>
    <t xml:space="preserve">FBgn0002643</t>
  </si>
  <si>
    <t xml:space="preserve">transcription coactivator activity ; GO:0003713 | inferred from electronic annotation with InterPro:IPR019082</t>
  </si>
  <si>
    <t xml:space="preserve">ectoderm development ; GO:0007398 | traceable author statement &lt;newline&gt; mesodermal cell fate determination ; GO:0007500 | inferred from mutant phenotype &lt;newline&gt; apposition of dorsal and ventral imaginal disc-derived wing surfaces ; GO:0007475 | inferred from mutant phenotype &lt;newline&gt; nervous system development ; GO:0007399 | non-traceable author statement &lt;newline&gt; Notch signaling pathway ; GO:0007219 | non-traceable author statement &lt;newline&gt; asymmetric cell division ; GO:0008356 | inferred from mutant phenotype &lt;newline&gt; compound eye development ; GO:0048749 | traceable author statement &lt;newline&gt; imaginal disc-derived wing margin morphogenesis ; GO:0008587 | inferred from mutant phenotype &lt;newline&gt; chaeta morphogenesis ; GO:0008407 | inferred from mutant phenotype &lt;newline&gt; imaginal disc-derived wing morphogenesis ; GO:0007476 | inferred from mutant phenotype &lt;newline&gt; germ-line stem cell maintenance ; GO:0030718 | inferred from mutant phenotype &lt;newline&gt; heart morphogenesis ; GO:0003007 | inferred from mutant phenotype &lt;newline&gt; somatic stem cell maintenance ; GO:0035019 | inferred from mutant phenotype &lt;newline&gt; positive regulation of transcription from RNA polymerase II promoter ; GO:0045944 | inferred from electronic annotation with InterPro:IPR019082 &lt;newline&gt; Notch signaling pathway ; GO:0007219 | inferred from electronic annotation with InterPro:IPR019082</t>
  </si>
  <si>
    <t xml:space="preserve">nucleus ; GO:0005634 | inferred from direct assay AND inferred from sequence or structural similarity &lt;newline&gt; nucleus ; GO:0005634 | non-traceable author statement &lt;newline&gt; polytene chromosome puff ; GO:0005703 | inferred from direct assay &lt;newline&gt; polytene chromosome ; GO:0005700 | inferred from direct assay &lt;newline&gt; nuclear speck ; GO:0016607 | inferred from electronic annotation with InterPro:IPR019082</t>
  </si>
  <si>
    <t xml:space="preserve">poe</t>
  </si>
  <si>
    <t xml:space="preserve">purity of essence</t>
  </si>
  <si>
    <t xml:space="preserve">FBgn0011230</t>
  </si>
  <si>
    <t xml:space="preserve">calmodulin binding ; GO:0005516 | inferred from direct assay &lt;newline&gt; zinc ion binding ; GO:0008270 | inferred from electronic annotation with InterPro:IPR003126 &lt;newline&gt; ubiquitin-protein ligase activity ; GO:0004842 | inferred from electronic annotation with InterPro:IPR003126</t>
  </si>
  <si>
    <t xml:space="preserve">spermatid development ; GO:0007286 | inferred from mutant phenotype &lt;newline&gt; sperm individualization ; GO:0007291 | inferred from mutant phenotype &lt;newline&gt; perineurial glial growth ; GO:0042066 | inferred from genetic interaction with ine inferred from genetic interaction with eag inferred from genetic interaction with Nf1 inferred from mutant phenotype</t>
  </si>
  <si>
    <t xml:space="preserve">qtc</t>
  </si>
  <si>
    <t xml:space="preserve">quick-to-court</t>
  </si>
  <si>
    <t xml:space="preserve">FBgn0028572</t>
  </si>
  <si>
    <t xml:space="preserve">male courtship behavior ; GO:0008049 | inferred from mutant phenotype &lt;newline&gt; courtship behavior ; GO:0007619 | traceable author statement &lt;newline&gt; lateral inhibition ; GO:0046331 | inferred from mutant phenotype &lt;newline&gt; protein targeting to Golgi ; GO:0000042 | inferred from electronic annotation with InterPro:IPR000237 &lt;newline&gt; mating behavior, sex discrimination ; GO:0048047 | inferred from direct assay</t>
  </si>
  <si>
    <t xml:space="preserve">TER94</t>
  </si>
  <si>
    <t xml:space="preserve">FBgn0261014</t>
  </si>
  <si>
    <t xml:space="preserve">ATPase activity ; GO:0016887 | non-traceable author statement &lt;newline&gt; ATP binding ; GO:0005524 | inferred from electronic annotation with InterPro:IPR003959, InterPro:IPR003960 &lt;newline&gt; nucleoside-triphosphatase activity ; GO:0017111 | inferred from electronic annotation with InterPro:IPR003593</t>
  </si>
  <si>
    <t xml:space="preserve">Golgi organization ; GO:0007030 | inferred from mutant phenotype &lt;newline&gt; endoplasmic reticulum membrane fusion ; GO:0016320 | inferred from sequence or structural similarity with SGD_LOCUS:CDC48; SGD:S0002284 &lt;newline&gt; endoplasmic reticulum organization ; GO:0007029 | inferred from mutant phenotype &lt;newline&gt; microtubule cytoskeleton organization ; GO:0000226 | inferred from mutant phenotype &lt;newline&gt; regulation of pole plasm oskar mRNA localization ; GO:0007317 | inferred from mutant phenotype &lt;newline&gt; oocyte microtubule cytoskeleton polarization ; GO:0008103 | inferred from mutant phenotype &lt;newline&gt; pole plasm oskar mRNA localization ; GO:0045451 | inferred from mutant phenotype &lt;newline&gt; protein localization ; GO:0008104 | inferred from mutant phenotype &lt;newline&gt; rhabdomere development ; GO:0042052 | inferred from mutant phenotype &lt;newline&gt; proteolysis ; GO:0006508 | inferred from mutant phenotype &lt;newline&gt; ATP catabolic process ; GO:0006200 | inferred from genetic interaction with Plip &lt;newline&gt; ER-associated protein catabolic process ; GO:0030433 | inferred from mutant phenotype &lt;newline&gt; positive regulation of proteasomal ubiquitin-dependent protein catabolic process ; GO:0032436 | inferred from mutant phenotype &lt;newline&gt; ubiquitin-dependent protein catabolic process ; GO:0006511 | inferred from mutant phenotype</t>
  </si>
  <si>
    <t xml:space="preserve">fusome ; GO:0045169 | inferred from direct assay &lt;newline&gt; cytoplasm ; GO:0005737 | inferred from direct assay &lt;newline&gt; lipid particle ; GO:0005811 | inferred from direct assay &lt;newline&gt; endoplasmic reticulum ; GO:0005783 | non-traceable author statement &lt;newline&gt; fusome ; GO:0045169 | non-traceable author statement &lt;newline&gt; proteasome complex ; GO:0000502 | non-traceable author statement &lt;newline&gt; microtubule associated complex ; GO:0005875 | inferred from direct assay</t>
  </si>
  <si>
    <t xml:space="preserve">trpm</t>
  </si>
  <si>
    <t xml:space="preserve">FBgn0083959</t>
  </si>
  <si>
    <t xml:space="preserve">protein kinase activity ; GO:0004672 | non-traceable author statement &lt;newline&gt; metal ion transmembrane transporter activity ; GO:0046873 | inferred from direct assay &lt;newline&gt; ion channel activity ; GO:0005216 | inferred from electronic annotation with InterPro:IPR005821</t>
  </si>
  <si>
    <t xml:space="preserve">thermotaxis ; GO:0043052 | NOT inferred from mutant phenotype &lt;newline&gt; magnesium ion homeostasis ; GO:0010960 | inferred from mutant phenotype &lt;newline&gt; zinc ion homeostasis ; GO:0055069 | inferred from mutant phenotype &lt;newline&gt; divalent metal ion transport ; GO:0070838 | inferred from direct assay &lt;newline&gt; cell growth ; GO:0016049 | inferred from mutant phenotype &lt;newline&gt; mitochondrion organization ; GO:0007005 | inferred from mutant phenotype &lt;newline&gt; transmembrane transport ; GO:0055085 | inferred from electronic annotation with InterPro:IPR005821</t>
  </si>
  <si>
    <t xml:space="preserve">membrane ; GO:0016020 | inferred from electronic annotation with InterPro:IPR005821</t>
  </si>
  <si>
    <t xml:space="preserve">nAcRalpha-30D</t>
  </si>
  <si>
    <t xml:space="preserve">nicotinic Acetylcholine Receptor alpha 30D</t>
  </si>
  <si>
    <t xml:space="preserve">FBgn0032151</t>
  </si>
  <si>
    <t xml:space="preserve">acetylcholine-activated cation-selective channel activity ; GO:0004889 | inferred from sequence or structural similarity &lt;newline&gt; acetylcholine-activated cation-selective channel activity ; GO:0004889 | non-traceable author statement &lt;newline&gt; acetylcholine-activated cation-selective channel activity ; GO:0004889 | inferred from sequence or structural similarity with MGD:Acra7; MGI:MGI:99779 &lt;newline&gt; acetylcholine-activated cation-selective channel activity ; GO:0004889 | contributes_to inferred from direct assay</t>
  </si>
  <si>
    <t xml:space="preserve">response to insecticide ; GO:0017085 | non-traceable author statement &lt;newline&gt; response to insecticide ; GO:0017085 | inferred from mutant phenotype &lt;newline&gt; ion transport ; GO:0006811 | inferred from electronic annotation with InterPro:IPR002394, InterPro:IPR006029, InterPro:IPR006201, InterPro:IPR018000 &lt;newline&gt; muscle cell homeostasis ; GO:0046716 | inferred from mutant phenotype</t>
  </si>
  <si>
    <t xml:space="preserve">acetylcholine-gated channel complex ; GO:0005892 | inferred from sequence or structural similarity &lt;newline&gt; acetylcholine-gated channel complex ; GO:0005892 | non-traceable author statement &lt;newline&gt; acetylcholine-gated channel complex ; GO:0005892 | inferred from direct assay &lt;newline&gt; integral to membrane ; GO:0016021 | inferred from direct assay &lt;newline&gt; postsynaptic membrane ; GO:0045211 | inferred from electronic annotation with InterPro:IPR002394, InterPro:IPR018000</t>
  </si>
  <si>
    <t xml:space="preserve">Act57B</t>
  </si>
  <si>
    <t xml:space="preserve">Actin 57B</t>
  </si>
  <si>
    <t xml:space="preserve">FBgn0000044</t>
  </si>
  <si>
    <t xml:space="preserve">structural constituent of cytoskeleton ; GO:0005200 | inferred from sequence or structural similarity &lt;newline&gt; ATP binding ; GO:0005524 | inferred from electronic annotation with InterPro:IPR004001</t>
  </si>
  <si>
    <t xml:space="preserve">cytoskeleton organization ; GO:0007010 | inferred from sequence or structural similarity &lt;newline&gt; cytokinesis ; GO:0000910 | inferred from mutant phenotype &lt;newline&gt; heart development ; GO:0007507 | non-traceable author statement &lt;newline&gt; positive regulation of NFAT protein import into nucleus ; GO:0051533 | inferred from mutant phenotype &lt;newline&gt; centrosome organization ; GO:0051297 | inferred from mutant phenotype</t>
  </si>
  <si>
    <t xml:space="preserve">actin filament ; GO:0005884 | inferred from sequence or structural similarity &lt;newline&gt; actin filament ; GO:0005884 | non-traceable author statement &lt;newline&gt; microtubule associated complex ; GO:0005875 | inferred from direct assay</t>
  </si>
  <si>
    <t xml:space="preserve">CG4341</t>
  </si>
  <si>
    <t xml:space="preserve">FBgn0028481</t>
  </si>
  <si>
    <t xml:space="preserve">CG6362</t>
  </si>
  <si>
    <t xml:space="preserve">FBgn0028740</t>
  </si>
  <si>
    <t xml:space="preserve">neb</t>
  </si>
  <si>
    <t xml:space="preserve">nebbish</t>
  </si>
  <si>
    <t xml:space="preserve">FBgn0004374</t>
  </si>
  <si>
    <t xml:space="preserve">protein phosphatase 1 binding ; GO:0008157 | inferred from physical interaction with Pp1-87B &lt;newline&gt; microtubule motor activity ; GO:0003777 | inferred from sequence or structural similarity &lt;newline&gt; chromatin binding ; GO:0003682 | traceable author statement &lt;newline&gt; plus-end-directed microtubule motor activity ; GO:0008574 | traceable author statement &lt;newline&gt; microtubule motor activity ; GO:0003777 | inferred from sequence or structural similarity with Khc &lt;newline&gt; protein phosphatase 1 binding ; GO:0008157 | inferred from physical interaction with flw inferred from physical interaction with Pp1-87B inferred from physical interaction with Pp1-13C inferred from physical interaction with Pp1α-96A &lt;newline&gt; ATP binding ; GO:0005524 | inferred from electronic annotation with InterPro:IPR001752, InterPro:IPR019821</t>
  </si>
  <si>
    <t xml:space="preserve">mitotic chromosome condensation ; GO:0007076 | inferred from mutant phenotype &lt;newline&gt; ovarian follicle cell development ; GO:0030707 | inferred from mutant phenotype &lt;newline&gt; meiosis ; GO:0007126 | inferred from genetic interaction with nod &lt;newline&gt; mitotic cell cycle, embryonic ; GO:0045448 | inferred from mutant phenotype &lt;newline&gt; microtubule-based movement ; GO:0007018 | inferred from sequence or structural similarity &lt;newline&gt; chromosome segregation ; GO:0007059 | traceable author statement &lt;newline&gt; oogenesis ; GO:0048477 | traceable author statement &lt;newline&gt; regulation of cell cycle ; GO:0051726 | inferred from mutant phenotype &lt;newline&gt; mitotic sister chromatid segregation ; GO:0000070 | inferred from mutant phenotype &lt;newline&gt; microtubule-based movement ; GO:0007018 | inferred from sequence or structural similarity with Khc</t>
  </si>
  <si>
    <t xml:space="preserve">kinesin complex ; GO:0005871 | inferred from sequence or structural similarity &lt;newline&gt; heterochromatin ; GO:0000792 | inferred from direct assay</t>
  </si>
  <si>
    <t xml:space="preserve">trr</t>
  </si>
  <si>
    <t xml:space="preserve">trithorax-related</t>
  </si>
  <si>
    <t xml:space="preserve">FBgn0023518</t>
  </si>
  <si>
    <t xml:space="preserve">histone methyltransferase activity (H3-K4 specific) ; GO:0042800 | inferred from direct assay &lt;newline&gt; receptor binding ; GO:0005102 | inferred from physical interaction with EcR AND inferred from physical interaction with usp &lt;newline&gt; transcription coactivator activity ; GO:0003713 | inferred from genetic interaction with EcR &lt;newline&gt; DNA binding ; GO:0003677 | non-traceable author statement &lt;newline&gt; histone methyltransferase activity ; GO:0042054 | non-traceable author statement &lt;newline&gt; zinc ion binding ; GO:0008270 | inferred from electronic annotation with InterPro:IPR001965</t>
  </si>
  <si>
    <t xml:space="preserve">histone methylation ; GO:0016571 | inferred from direct assay &lt;newline&gt; progression of morphogenetic furrow involved in compound eye morphogenesis ; GO:0007458 | inferred from genetic interaction with hh AND inferred from mutant phenotype &lt;newline&gt; smoothened signaling pathway ; GO:0007224 | non-traceable author statement &lt;newline&gt; compound eye development ; GO:0048749 | inferred from mutant phenotype &lt;newline&gt; compound eye development ; GO:0048749 | non-traceable author statement &lt;newline&gt; positive regulation of transcription, DNA-dependent ; GO:0045893 | inferred from genetic interaction with EcR &lt;newline&gt; positive regulation of histone H3-K9 trimethylation ; GO:1900114 | inferred from mutant phenotype &lt;newline&gt; histone H3-K4 methylation ; GO:0051568 | inferred from direct assay</t>
  </si>
  <si>
    <t xml:space="preserve">nucleus ; GO:0005634 | inferred from direct assay &lt;newline&gt; polytene chromosome ; GO:0005700 | inferred from direct assay &lt;newline&gt; nucleus ; GO:0005634 | non-traceable author statement &lt;newline&gt; MLL3/4 complex ; GO:0044666 | inferred from direct assay</t>
  </si>
  <si>
    <t xml:space="preserve">ema</t>
  </si>
  <si>
    <t xml:space="preserve">endosomal maturation defective</t>
  </si>
  <si>
    <t xml:space="preserve">FBgn0038427</t>
  </si>
  <si>
    <t xml:space="preserve">endosome to lysosome transport ; GO:0008333 | inferred from mutant phenotype &lt;newline&gt; endosomal transport ; GO:0016197 | inferred from genetic interaction with Vps16A</t>
  </si>
  <si>
    <t xml:space="preserve">integral to membrane ; GO:0016021 | inferred from direct assay &lt;newline&gt; late endosome ; GO:0005770 | colocalizes_with inferred from direct assay</t>
  </si>
  <si>
    <t xml:space="preserve">CG18675</t>
  </si>
  <si>
    <t xml:space="preserve">FBgn0040696</t>
  </si>
  <si>
    <t xml:space="preserve">sns</t>
  </si>
  <si>
    <t xml:space="preserve">sticks and stones</t>
  </si>
  <si>
    <t xml:space="preserve">FBgn0024189</t>
  </si>
  <si>
    <t xml:space="preserve">protein binding ; GO:0005515 | inferred from physical interaction with Mec2</t>
  </si>
  <si>
    <t xml:space="preserve">cell adhesion ; GO:0007155 | inferred from sequence or structural similarity &lt;newline&gt; cell adhesion ; GO:0007155 | inferred from sequence or structural similarity with EMBL:AF035385 &lt;newline&gt; myoblast fusion ; GO:0007520 | inferred from mutant phenotype &lt;newline&gt; larval visceral muscle development ; GO:0007523 | inferred from mutant phenotype &lt;newline&gt; myoblast fusion ; GO:0007520 | traceable author statement &lt;newline&gt; heterophilic cell-cell adhesion ; GO:0007157 | inferred from mutant phenotype &lt;newline&gt; compound eye morphogenesis ; GO:0001745 | inferred from mutant phenotype &lt;newline&gt; actin cytoskeleton organization ; GO:0030036 | inferred from mutant phenotype &lt;newline&gt; garland nephrocyte differentiation ; GO:0061321 | inferred from mutant phenotype &lt;newline&gt; nephrocyte diaphragm assembly ; GO:0036059 | inferred from mutant phenotype &lt;newline&gt; nephrocyte filtration ; GO:0097206 | inferred from mutant phenotype &lt;newline&gt; homophilic cell adhesion ; GO:0007156 | inferred from genetic interaction with kirre &lt;newline&gt; spermatid development ; GO:0007286 | inferred from mutant phenotype</t>
  </si>
  <si>
    <t xml:space="preserve">plasma membrane ; GO:0005886 | inferred from sequence or structural similarity &lt;newline&gt; plasma membrane ; GO:0005886 | inferred from direct assay AND inferred from sequence or structural similarity with EMBL:AF035385 &lt;newline&gt; plasma membrane ; GO:0005886 | inferred from direct assay &lt;newline&gt; nephrocyte diaphragm ; GO:0005917 | inferred from direct assay</t>
  </si>
  <si>
    <t xml:space="preserve">Teh2</t>
  </si>
  <si>
    <t xml:space="preserve">tipE homolog 2</t>
  </si>
  <si>
    <t xml:space="preserve">FBgn0035505</t>
  </si>
  <si>
    <t xml:space="preserve">sodium channel regulator activity ; GO:0017080 | inferred from direct assay</t>
  </si>
  <si>
    <t xml:space="preserve">regulation of sodium ion transport ; GO:0002028 | inferred from direct assay</t>
  </si>
  <si>
    <t xml:space="preserve">integral to membrane ; GO:0016021 | inferred from sequence model</t>
  </si>
  <si>
    <t xml:space="preserve">ssp3</t>
  </si>
  <si>
    <t xml:space="preserve">short spindle 3</t>
  </si>
  <si>
    <t xml:space="preserve">FBgn0032723</t>
  </si>
  <si>
    <t xml:space="preserve">mitotic spindle elongation ; GO:0000022 | inferred from mutant phenotype</t>
  </si>
  <si>
    <t xml:space="preserve">spindle ; GO:0005819 | colocalizes_with inferred from direct assay</t>
  </si>
  <si>
    <t xml:space="preserve">CoRest</t>
  </si>
  <si>
    <t xml:space="preserve">FBgn0261573</t>
  </si>
  <si>
    <t xml:space="preserve">protein binding ; GO:0005515 | inferred from physical interaction with chn &lt;newline&gt; protein binding ; GO:0005515 | inferred from physical interaction with ttk &lt;newline&gt; transcription corepressor activity ; GO:0003714 | inferred from direct assay &lt;newline&gt; chromatin binding ; GO:0003682 | inferred from direct assay &lt;newline&gt; DNA binding ; GO:0003677 | inferred from electronic annotation with InterPro:IPR001005</t>
  </si>
  <si>
    <t xml:space="preserve">negative regulation of transcription, DNA-dependent ; GO:0045892 | inferred from sequence or structural similarity with HGNC_gene:RCOR1; HGNC:17441; OMIM:6076752 &lt;newline&gt; negative regulation of transcription, DNA-dependent ; GO:0045892 | inferred from direct assay &lt;newline&gt; negative regulation of transcription from RNA polymerase II promoter ; GO:0000122 | inferred from sequence or structural similarity with HGNC_gene:RCOR1; HGNC:17441 &lt;newline&gt; negative regulation of histone H4-K16 acetylation ; GO:2000619 | inferred from mutant phenotype &lt;newline&gt; negative regulation of histone H3-K27 methylation ; GO:0061086 | inferred from mutant phenotype &lt;newline&gt; positive regulation of Notch signaling pathway ; GO:0045747 | inferred from mutant phenotype &lt;newline&gt; positive regulation of transcription of Notch receptor target ; GO:0007221 | inferred from mutant phenotype</t>
  </si>
  <si>
    <t xml:space="preserve">nucleus ; GO:0005634 | inferred from sequence or structural similarity with HGNC_gene:RCOR1; HGNC:17441; OMIM:6076752 &lt;newline&gt; nucleus ; GO:0005634 | inferred from direct assay &lt;newline&gt; transcriptional repressor complex ; GO:0017053 | inferred from physical interaction with Rpd3 inferred from physical interaction with Su(var)3-3</t>
  </si>
  <si>
    <t xml:space="preserve">brp</t>
  </si>
  <si>
    <t xml:space="preserve">bruchpilot</t>
  </si>
  <si>
    <t xml:space="preserve">FBgn0259246</t>
  </si>
  <si>
    <t xml:space="preserve">calcium channel activity ; GO:0005262 | inferred from mutant phenotype</t>
  </si>
  <si>
    <t xml:space="preserve">neurotransmitter secretion ; GO:0007269 | inferred from mutant phenotype &lt;newline&gt; regulation of synaptic plasticity ; GO:0048167 | inferred from mutant phenotype &lt;newline&gt; maintenance of presynaptic active zone structure ; GO:0048790 | inferred from mutant phenotype &lt;newline&gt; adult locomotory behavior ; GO:0008344 | inferred from mutant phenotype &lt;newline&gt; neuromuscular synaptic transmission ; GO:0007274 | inferred from mutant phenotype &lt;newline&gt; synaptic transmission ; GO:0007268 | inferred from mutant phenotype &lt;newline&gt; short-term memory ; GO:0007614 | inferred from direct assay &lt;newline&gt; anesthesia-resistant memory ; GO:0007615 | inferred from direct assay &lt;newline&gt; cytoskeletal matrix organization at active zone ; GO:0048789 | inferred from mutant phenotype &lt;newline&gt; synaptic transmission ; GO:0007268 | inferred from direct assay</t>
  </si>
  <si>
    <t xml:space="preserve">presynaptic active zone ; GO:0048786 | inferred from direct assay &lt;newline&gt; neuromuscular junction ; GO:0031594 | inferred from direct assay &lt;newline&gt; presynaptic membrane ; GO:0042734 | colocalizes_with inferred from direct assay &lt;newline&gt; presynaptic cytoskeletal matrix assembled at active zones ; GO:0048788 | inferred from direct assay</t>
  </si>
  <si>
    <t xml:space="preserve">CG32687</t>
  </si>
  <si>
    <t xml:space="preserve">FBgn0052687</t>
  </si>
  <si>
    <t xml:space="preserve">CG14195</t>
  </si>
  <si>
    <t xml:space="preserve">FBgn0030998</t>
  </si>
  <si>
    <t xml:space="preserve">so</t>
  </si>
  <si>
    <t xml:space="preserve">sine oculis</t>
  </si>
  <si>
    <t xml:space="preserve">FBgn0003460</t>
  </si>
  <si>
    <t xml:space="preserve">sequence-specific DNA binding ; GO:0043565 | inferred from mutant phenotype &lt;newline&gt; protein binding ; GO:0005515 | inferred from physical interaction with ey &lt;newline&gt; sequence-specific DNA binding transcription factor activity ; GO:0003700 | traceable author statement &lt;newline&gt; RNA polymerase II distal enhancer sequence-specific DNA binding transcription factor activity ; GO:0003705 | inferred from direct assay &lt;newline&gt; sequence-specific DNA binding ; GO:0043565 | inferred from direct assay &lt;newline&gt; transcription factor binding ; GO:0008134 | inferred from physical interaction with eya inferred from physical interaction with gro &lt;newline&gt; protein binding ; GO:0005515 | inferred from physical interaction with Sobp</t>
  </si>
  <si>
    <t xml:space="preserve">regulation of transcription, DNA-dependent ; GO:0006355 | inferred from sequence or structural similarity with UniProtKB:Q62231 &lt;newline&gt; Bolwig's organ morphogenesis ; GO:0001746 | inferred from mutant phenotype &lt;newline&gt; glial cell migration ; GO:0008347 | inferred from mutant phenotype &lt;newline&gt; spermatogenesis ; GO:0007283 | inferred from mutant phenotype &lt;newline&gt; ring gland development ; GO:0035271 | inferred from mutant phenotype &lt;newline&gt; entrainment of circadian clock ; GO:0009649 | inferred from mutant phenotype &lt;newline&gt; optic lobe placode formation ; GO:0001744 | inferred from mutant phenotype &lt;newline&gt; eye-antennal disc morphogenesis ; GO:0007455 | traceable author statement &lt;newline&gt; compound eye development ; GO:0048749 | non-traceable author statement &lt;newline&gt; compound eye morphogenesis ; GO:0001745 | inferred from mutant phenotype &lt;newline&gt; circadian rhythm ; GO:0007623 | inferred from genetic interaction with mnb &lt;newline&gt; positive regulation of transcription from RNA polymerase II promoter ; GO:0045944 | inferred from mutant phenotype &lt;newline&gt; positive regulation of transcription from RNA polymerase II promoter ; GO:0045944 | inferred from direct assay</t>
  </si>
  <si>
    <t xml:space="preserve">nucleus ; GO:0005634 | inferred from sequence or structural similarity with MGD:Six2; MGI:MGI:102778 &lt;newline&gt; nucleus ; GO:0005634 | non-traceable author statement</t>
  </si>
  <si>
    <t xml:space="preserve">bs</t>
  </si>
  <si>
    <t xml:space="preserve">blistered</t>
  </si>
  <si>
    <t xml:space="preserve">FBgn0004101</t>
  </si>
  <si>
    <t xml:space="preserve">activating transcription factor binding ; GO:0033613 | inferred from physical interaction with Mrtf &lt;newline&gt; RNA polymerase II core promoter proximal region sequence-specific DNA binding transcription factor activity involved in positive regulation of transcription ; GO:0001077 | contributes_to inferred from physical interaction with Mrtf &lt;newline&gt; DNA binding ; GO:0003677 | inferred from electronic annotation with InterPro:IPR002100 &lt;newline&gt; protein dimerization activity ; GO:0046983 | inferred from electronic annotation with InterPro:IPR002100</t>
  </si>
  <si>
    <t xml:space="preserve">open tracheal system development ; GO:0007424 | inferred from expression pattern &lt;newline&gt; terminal branching, open tracheal system ; GO:0007430 | inferred from mutant phenotype &lt;newline&gt; terminal branching, open tracheal system ; GO:0007430 | traceable author statement &lt;newline&gt; apposition of dorsal and ventral imaginal disc-derived wing surfaces ; GO:0007475 | inferred from mutant phenotype &lt;newline&gt; cell fate commitment ; GO:0045165 | traceable author statement &lt;newline&gt; imaginal disc-derived wing morphogenesis ; GO:0007476 | traceable author statement &lt;newline&gt; open tracheal system development ; GO:0007424 | traceable author statement &lt;newline&gt; terminal cell fate specification, open tracheal system ; GO:0035154 | traceable author statement &lt;newline&gt; open tracheal system development ; GO:0007424 | non-traceable author statement &lt;newline&gt; terminal branching, open tracheal system ; GO:0007430 | non-traceable author statement &lt;newline&gt; imaginal disc-derived wing morphogenesis ; GO:0007476 | non-traceable author statement &lt;newline&gt; imaginal disc-derived wing morphogenesis ; GO:0007476 | inferred from mutant phenotype &lt;newline&gt; sleep ; GO:0030431 | inferred from mutant phenotype &lt;newline&gt; positive regulation of transcription from RNA polymerase II promoter ; GO:0045944 | inferred from direct assay &lt;newline&gt; imaginal disc-derived wing vein morphogenesis ; GO:0008586 | inferred from mutant phenotype &lt;newline&gt; instar larval development ; GO:0002168 | inferred from mutant phenotype &lt;newline&gt; cell differentiation ; GO:0030154 | inferred from mutant phenotype &lt;newline&gt; pupal development ; GO:0035209 | inferred from mutant phenotype &lt;newline&gt; wing disc development ; GO:0035220 | inferred from mutant phenotype</t>
  </si>
  <si>
    <t xml:space="preserve">nucleus ; GO:0005634 | inferred from direct assay &lt;newline&gt; nucleus ; GO:0005634 | non-traceable author statement</t>
  </si>
  <si>
    <t xml:space="preserve">pdm2</t>
  </si>
  <si>
    <t xml:space="preserve">POU domain protein 2</t>
  </si>
  <si>
    <t xml:space="preserve">FBgn0004394</t>
  </si>
  <si>
    <t xml:space="preserve">DNA binding ; GO:0003677 | non-traceable author statement &lt;newline&gt; sequence-specific DNA binding transcription factor activity ; GO:0003700 | inferred from sequence or structural similarity with UniProtKB:P09086 &lt;newline&gt; sequence-specific DNA binding transcription factor activity ; GO:0003700 | non-traceable author statement &lt;newline&gt; RNA polymerase II core promoter proximal region sequence-specific DNA binding transcription factor activity involved in positive regulation of transcription ; GO:0001077 | inferred from direct assay &lt;newline&gt; sequence-specific DNA binding ; GO:0043565 | inferred from electronic annotation with InterPro:IPR001356, InterPro:IPR017970 &lt;newline&gt; DNA binding ; GO:0003677 | inferred from mutant phenotype</t>
  </si>
  <si>
    <t xml:space="preserve">regulation of transcription, DNA-dependent ; GO:0006355 | inferred from sequence or structural similarity with UniProtKB:P09086 &lt;newline&gt; nervous system development ; GO:0007399 | non-traceable author statement &lt;newline&gt; neuroblast development ; GO:0014019 | inferred from mutant phenotype &lt;newline&gt; regulation of transcription, DNA-dependent ; GO:0006355 | inferred from mutant phenotype &lt;newline&gt; ectoderm development ; GO:0007398 | inferred from mutant phenotype &lt;newline&gt; central nervous system development ; GO:0007417 | inferred from mutant phenotype</t>
  </si>
  <si>
    <t xml:space="preserve">nucleus ; GO:0005634 | inferred from sequence or structural similarity with UniProtKB:P09086 &lt;newline&gt; nucleus ; GO:0005634 | non-traceable author statement &lt;newline&gt; nucleus ; GO:0005634 | inferred from mutant phenotype</t>
  </si>
  <si>
    <t xml:space="preserve">CG33453</t>
  </si>
  <si>
    <t xml:space="preserve">FBgn0053453</t>
  </si>
  <si>
    <t xml:space="preserve">CG8093</t>
  </si>
  <si>
    <t xml:space="preserve">FBgn0033999</t>
  </si>
  <si>
    <t xml:space="preserve">lipase activity ; GO:0016298 | inferred from sequence or structural similarity &lt;newline&gt; triglyceride lipase activity ; GO:0004806 | inferred from sequence or structural similarity with EMBL:Z31689; protein_id:CAA83494</t>
  </si>
  <si>
    <t xml:space="preserve">lipid metabolic process ; GO:0006629 | inferred from sequence or structural similarity &lt;newline&gt; lipid metabolic process ; GO:0006629 | inferred from electronic annotation with InterPro:IPR006693 &lt;newline&gt; multicellular organism reproduction ; GO:0032504 | inferred from expression pattern</t>
  </si>
  <si>
    <t xml:space="preserve">extracellular space ; GO:0005615 | inferred from sequence model</t>
  </si>
  <si>
    <t xml:space="preserve">CG42321</t>
  </si>
  <si>
    <t xml:space="preserve">FBgn0259221</t>
  </si>
  <si>
    <t xml:space="preserve">ATPase activity, coupled to transmembrane movement of ions, phosphorylative mechanism ; GO:0015662 | inferred from sequence or structural similarity with EMBL:AF067820; protein_id:AAD34706.1 &lt;newline&gt; ATP binding ; GO:0005524 | inferred from electronic annotation with InterPro:IPR001757, InterPro:IPR006539, InterPro:IPR018303 &lt;newline&gt; magnesium ion binding ; GO:0000287 | inferred from electronic annotation with InterPro:IPR006539 &lt;newline&gt; phospholipid-translocating ATPase activity ; GO:0004012 | inferred from electronic annotation with InterPro:IPR006539</t>
  </si>
  <si>
    <t xml:space="preserve">phospholipid transport ; GO:0015914 | inferred from electronic annotation with InterPro:IPR006539 &lt;newline&gt; cation transport ; GO:0006812 | inferred from electronic annotation with InterPro:IPR001757</t>
  </si>
  <si>
    <t xml:space="preserve">integral to membrane ; GO:0016021 | inferred from electronic annotation with InterPro:IPR006539</t>
  </si>
  <si>
    <t xml:space="preserve">CG42795</t>
  </si>
  <si>
    <t xml:space="preserve">FBgn0261928</t>
  </si>
  <si>
    <t xml:space="preserve">Rab GTPase activator activity ; GO:0005097 | inferred from electronic annotation with InterPro:IPR000195</t>
  </si>
  <si>
    <t xml:space="preserve">regulation of Rab GTPase activity ; GO:0032313 | inferred from electronic annotation with InterPro:IPR000195</t>
  </si>
  <si>
    <t xml:space="preserve">intracellular ; GO:0005622 | inferred from electronic annotation with InterPro:IPR000195</t>
  </si>
  <si>
    <t xml:space="preserve">CG42629</t>
  </si>
  <si>
    <t xml:space="preserve">FBgn0261388</t>
  </si>
  <si>
    <t xml:space="preserve">GTPase activator activity ; GO:0005096 | inferred from sequence or structural similarity with UniProtKB:P47736 &lt;newline&gt; GTPase activator activity ; GO:0005096 | inferred from sequence or structural similarity with dictyBase_gene_name:rapgap1; dictyBase:DDB0233726</t>
  </si>
  <si>
    <t xml:space="preserve">regulation of GTPase activity ; GO:0043087 | inferred from sequence or structural similarity with dictyBase_gene_name:rapgap1; dictyBase:DDB0233726 &lt;newline&gt; regulation of small GTPase mediated signal transduction ; GO:0051056 | inferred from electronic annotation with InterPro:IPR000331</t>
  </si>
  <si>
    <t xml:space="preserve">intracellular ; GO:0005622 | inferred from electronic annotation with InterPro:IPR000331</t>
  </si>
  <si>
    <t xml:space="preserve">garz</t>
  </si>
  <si>
    <t xml:space="preserve">gartenzwerg</t>
  </si>
  <si>
    <t xml:space="preserve">FBgn0264560</t>
  </si>
  <si>
    <t xml:space="preserve">ARF guanyl-nucleotide exchange factor activity ; GO:0005086 | inferred from electronic annotation with InterPro:IPR000904 &lt;newline&gt; guanyl-nucleotide exchange factor activity ; GO:0005085 | inferred from sequence or structural similarity with SGD_LOCUS:GEA1; SGD:S0003792 AND inferred from sequence or structural similarity with UniProtKB:Q92538</t>
  </si>
  <si>
    <t xml:space="preserve">lumen formation, open tracheal system ; GO:0035149 | inferred from direct assay &lt;newline&gt; secretion by cell ; GO:0032940 | inferred from direct assay &lt;newline&gt; regulation of ARF protein signal transduction ; GO:0032012 | inferred from electronic annotation with InterPro:IPR000904 &lt;newline&gt; cell morphogenesis ; GO:0000902 | inferred from mutant phenotype &lt;newline&gt; epithelial cell development ; GO:0002064 | inferred from direct assay &lt;newline&gt; salivary gland development ; GO:0007431 | inferred from direct assay &lt;newline&gt; ER to Golgi vesicle-mediated transport ; GO:0006888 | inferred from sequence or structural similarity with SGD_LOCUS:GEA1; SGD:S0003792 &lt;newline&gt; intra-Golgi vesicle-mediated transport ; GO:0006891 | inferred from sequence or structural similarity with SGD_LOCUS:GEA1; SGD:S0003792 &lt;newline&gt; phagocytosis, engulfment ; GO:0006911 | inferred from mutant phenotype &lt;newline&gt; regulation of tube diameter, open tracheal system ; GO:0035158 | inferred from mutant phenotype &lt;newline&gt; protein secretion ; GO:0009306 | inferred from mutant phenotype &lt;newline&gt; Golgi organization ; GO:0007030 | inferred from mutant phenotype</t>
  </si>
  <si>
    <t xml:space="preserve">Golgi cis cisterna ; GO:0000137 | inferred from direct assay &lt;newline&gt; cis-Golgi network ; GO:0005801 | inferred from direct assay &lt;newline&gt; Golgi-associated vesicle ; GO:0005798 | inferred from sequence or structural similarity with SGD_LOCUS:GEA1; SGD:S0003792</t>
  </si>
  <si>
    <t xml:space="preserve">PI4KIIIalpha</t>
  </si>
  <si>
    <t xml:space="preserve">Phosphatidylinositol 4-kinase III alpha</t>
  </si>
  <si>
    <t xml:space="preserve">FBgn0261922</t>
  </si>
  <si>
    <t xml:space="preserve">1-phosphatidylinositol 4-kinase activity ; GO:0004430 | non-traceable author statement &lt;newline&gt; 1-phosphatidylinositol 4-kinase activity ; GO:0004430 | inferred from sequence or structural similarity &lt;newline&gt; 1-phosphatidylinositol 4-kinase activity ; GO:0004430 | inferred from sequence or structural similarity with EMBL:D83538; protein_id:BAA19614</t>
  </si>
  <si>
    <t xml:space="preserve">phosphorylation ; GO:0016310 | non-traceable author statement &lt;newline&gt; oocyte development ; GO:0048599 | inferred from mutant phenotype &lt;newline&gt; hippo signaling cascade ; GO:0035329 | inferred from mutant phenotype &lt;newline&gt; regulation of synaptic growth at neuromuscular junction ; GO:0008582 | inferred from mutant phenotype &lt;newline&gt; phosphatidylinositol phosphorylation ; GO:0046854 | inferred from electronic annotation with InterPro:IPR015433 &lt;newline&gt; phosphatidylinositol-mediated signaling ; GO:0048015 | inferred from electronic annotation with InterPro:IPR015433</t>
  </si>
  <si>
    <t xml:space="preserve">pb</t>
  </si>
  <si>
    <t xml:space="preserve">proboscipedia</t>
  </si>
  <si>
    <t xml:space="preserve">FBgn0051481</t>
  </si>
  <si>
    <t xml:space="preserve">sequence-specific DNA binding transcription factor activity ; GO:0003700 | inferred from sequence or structural similarity with UniProtKB:O43364 &lt;newline&gt; sequence-specific DNA binding transcription factor activity ; GO:0003700 | non-traceable author statement &lt;newline&gt; sequence-specific DNA binding ; GO:0043565 | inferred from electronic annotation with InterPro:IPR001356, InterPro:IPR017970</t>
  </si>
  <si>
    <t xml:space="preserve">regulation of transcription from RNA polymerase II promoter ; GO:0006357 | inferred from sequence or structural similarity with UniProtKB:O43364 &lt;newline&gt; specification of segmental identity, labial segment ; GO:0007381 | inferred from mutant phenotype &lt;newline&gt; specification of segmental identity, maxillary segment ; GO:0007382 | non-traceable author statement &lt;newline&gt; specification of segmental identity, labial segment ; GO:0007381 | non-traceable author statement &lt;newline&gt; proboscis development ; GO:0048728 | inferred from mutant phenotype &lt;newline&gt; specification of segmental identity, maxillary segment ; GO:0007382 | inferred from mutant phenotype</t>
  </si>
  <si>
    <t xml:space="preserve">nucleus ; GO:0005634 | inferred from sequence or structural similarity with UniProtKB:O43364 &lt;newline&gt; nucleus ; GO:0005634 | non-traceable author statement</t>
  </si>
  <si>
    <t xml:space="preserve">rempA</t>
  </si>
  <si>
    <t xml:space="preserve">reduced mechanoreceptor potential A</t>
  </si>
  <si>
    <t xml:space="preserve">FBgn0260933</t>
  </si>
  <si>
    <t xml:space="preserve">sensory perception of sound ; GO:0007605 | inferred from mutant phenotype &lt;newline&gt; nonmotile primary cilium assembly ; GO:0035058 | inferred from sequence or structural similarity with Oseg1 &lt;newline&gt; cilium assembly ; GO:0042384 | inferred from expression pattern inferred from sequence model &lt;newline&gt; intraflagellar transport ; GO:0042073 | inferred from mutant phenotype &lt;newline&gt; nonmotile primary cilium assembly ; GO:0035058 | inferred from mutant phenotype</t>
  </si>
  <si>
    <t xml:space="preserve">sxc</t>
  </si>
  <si>
    <t xml:space="preserve">super sex combs</t>
  </si>
  <si>
    <t xml:space="preserve">FBgn0261403</t>
  </si>
  <si>
    <t xml:space="preserve">transferase activity, transferring glycosyl groups ; GO:0016757 | non-traceable author statement &lt;newline&gt; acetylglucosaminyltransferase activity ; GO:0008375 | inferred from mutant phenotype</t>
  </si>
  <si>
    <t xml:space="preserve">protein glycosylation ; GO:0006486 | inferred from mutant phenotype &lt;newline&gt; wing disc development ; GO:0035220 | inferred from mutant phenotype</t>
  </si>
  <si>
    <t xml:space="preserve">Inr-a</t>
  </si>
  <si>
    <t xml:space="preserve">Inverse regulator a</t>
  </si>
  <si>
    <t xml:space="preserve">FBgn0264962</t>
  </si>
  <si>
    <t xml:space="preserve">RNA binding ; GO:0003723 | inferred from direct assay</t>
  </si>
  <si>
    <t xml:space="preserve">mRNA cleavage ; GO:0006379 | inferred from sequence or structural similarity with NCBI_NP:010514 &lt;newline&gt; neurogenesis ; GO:0022008 | inferred from mutant phenotype</t>
  </si>
  <si>
    <t xml:space="preserve">mRNA cleavage factor complex ; GO:0005849 | inferred from sequence or structural similarity with NCBI_NP:010514</t>
  </si>
  <si>
    <t xml:space="preserve">Ir41a</t>
  </si>
  <si>
    <t xml:space="preserve">Ionotropic receptor 41a</t>
  </si>
  <si>
    <t xml:space="preserve">FBgn0040849</t>
  </si>
  <si>
    <t xml:space="preserve">ionotropic glutamate receptor activity ; GO:0004970 | inferred from sequence or structural similarity with UniProtKB:Q61627 &lt;newline&gt; ligand-gated ion channel activity ; GO:0015276 | inferred from sequence model &lt;newline&gt; extracellular-glutamate-gated ion channel activity ; GO:0005234 | inferred from electronic annotation with InterPro:IPR001320</t>
  </si>
  <si>
    <t xml:space="preserve">ionotropic glutamate receptor signaling pathway ; GO:0035235 | inferred from sequence or structural similarity with UniProtKB:Q61627 &lt;newline&gt; detection of chemical stimulus ; GO:0009593 | inferred from sequence or structural similarity with Ir92a</t>
  </si>
  <si>
    <t xml:space="preserve">integral to membrane ; GO:0016021 | inferred from sequence or structural similarity with UniProtKB:Q61627 &lt;newline&gt; integral to membrane ; GO:0016021 | inferred from sequence model</t>
  </si>
  <si>
    <t xml:space="preserve">kn</t>
  </si>
  <si>
    <t xml:space="preserve">knot</t>
  </si>
  <si>
    <t xml:space="preserve">FBgn0001319</t>
  </si>
  <si>
    <t xml:space="preserve">sequence-specific DNA binding transcription factor activity ; GO:0003700 | non-traceable author statement &lt;newline&gt; DNA binding ; GO:0003677 | inferred from electronic annotation with InterPro:IPR003523 &lt;newline&gt; protein dimerization activity ; GO:0046983 | inferred from electronic annotation with InterPro:IPR011598</t>
  </si>
  <si>
    <t xml:space="preserve">embryonic development via the syncytial blastoderm ; GO:0001700 | inferred from mutant phenotype &lt;newline&gt; head segmentation ; GO:0035287 | inferred from mutant phenotype &lt;newline&gt; regulation of transcription, DNA-dependent ; GO:0006355 | inferred from mutant phenotype &lt;newline&gt; specification of segmental identity, intercalary segment ; GO:0035291 | inferred from mutant phenotype &lt;newline&gt; pattern specification process ; GO:0007389 | traceable author statement &lt;newline&gt; blastoderm segmentation ; GO:0007350 | traceable author statement &lt;newline&gt; anterior head segmentation ; GO:0035288 | traceable author statement &lt;newline&gt; posterior head segmentation ; GO:0035289 | traceable author statement &lt;newline&gt; imaginal disc-derived wing vein specification ; GO:0007474 | inferred from mutant phenotype &lt;newline&gt; imaginal disc-derived wing morphogenesis ; GO:0007476 | traceable author statement &lt;newline&gt; response to symbiont ; GO:0009608 | inferred from mutant phenotype &lt;newline&gt; regulation of lamellocyte differentiation ; GO:0035203 | inferred from mutant phenotype &lt;newline&gt; innate immune response ; GO:0045087 | inferred from mutant phenotype &lt;newline&gt; dendrite morphogenesis ; GO:0048813 | inferred from mutant phenotype inferred from genetic interaction with ct &lt;newline&gt; regulation of transcription, DNA-dependent ; GO:0006355 | traceable author statement &lt;newline&gt; positive regulation of JAK-STAT cascade ; GO:0046427 | inferred from mutant phenotype &lt;newline&gt; muscle cell fate specification ; GO:0042694 | inferred from mutant phenotype &lt;newline&gt; determination of muscle attachment site ; GO:0016204 | inferred from mutant phenotype &lt;newline&gt; larval somatic muscle development ; GO:0007526 | inferred from mutant phenotype</t>
  </si>
  <si>
    <t xml:space="preserve">Nup160</t>
  </si>
  <si>
    <t xml:space="preserve">Nucleoporin 160</t>
  </si>
  <si>
    <t xml:space="preserve">FBgn0262647</t>
  </si>
  <si>
    <t xml:space="preserve">protein binding ; GO:0005515 | inferred from physical interaction with UniProtKB:Q9VCH5</t>
  </si>
  <si>
    <t xml:space="preserve">SMAD protein import into nucleus ; GO:0007184 | inferred from mutant phenotype</t>
  </si>
  <si>
    <t xml:space="preserve">Treh</t>
  </si>
  <si>
    <t xml:space="preserve">Trehalase</t>
  </si>
  <si>
    <t xml:space="preserve">FBgn0003748</t>
  </si>
  <si>
    <t xml:space="preserve">alpha,alpha-trehalase activity ; GO:0004555 | traceable author statement &lt;newline&gt; alpha,alpha-trehalase activity ; GO:0004555 | inferred from sequence or structural similarity with UniProtKB:P19813 &lt;newline&gt; alpha,alpha-trehalase activity ; GO:0004555 | inferred from sequence or structural similarity with UniProtKB:O43280 &lt;newline&gt; trehalase activity ; GO:0015927 | inferred from mutant phenotype</t>
  </si>
  <si>
    <t xml:space="preserve">trehalose metabolic process ; GO:0005991 | inferred from sequence or structural similarity with UniProtKB:O43280</t>
  </si>
  <si>
    <t xml:space="preserve">anchored to plasma membrane ; GO:0046658 | inferred from sequence or structural similarity with UniProtKB:O43280</t>
  </si>
  <si>
    <t xml:space="preserve">CG15498</t>
  </si>
  <si>
    <t xml:space="preserve">FBgn0038892</t>
  </si>
  <si>
    <t xml:space="preserve">Itp-r83A</t>
  </si>
  <si>
    <t xml:space="preserve">Inositol 1,4,5,-tris-phosphate receptor</t>
  </si>
  <si>
    <t xml:space="preserve">FBgn0010051</t>
  </si>
  <si>
    <t xml:space="preserve">inositol 1,4,5-trisphosphate-sensitive calcium-release channel activity ; GO:0005220 | inferred from direct assay &lt;newline&gt; calcium channel activity ; GO:0005262 | non-traceable author statement &lt;newline&gt; inositol 1,4,5-trisphosphate-sensitive calcium-release channel activity ; GO:0005220 | non-traceable author statement &lt;newline&gt; inositol 1,4,5-trisphosphate-sensitive calcium-release channel activity ; GO:0005220 | inferred from sequence or structural similarity with MGD:Itpr1; MGI:MGI:96623</t>
  </si>
  <si>
    <t xml:space="preserve">flight behavior ; GO:0007629 | inferred from mutant phenotype &lt;newline&gt; molting cycle, chitin-based cuticle ; GO:0007591 | inferred from genetic interaction with rut &lt;newline&gt; response to oxidative stress ; GO:0006979 | inferred from mutant phenotype &lt;newline&gt; mushroom body development ; GO:0016319 | inferred from mutant phenotype &lt;newline&gt; nuclear division ; GO:0000280 | inferred from direct assay &lt;newline&gt; stabilization of membrane potential ; GO:0030322 | inferred from genetic interaction with Gα49B &lt;newline&gt; release of sequestered calcium ion into cytosol ; GO:0051209 | inferred from mutant phenotype &lt;newline&gt; cellular calcium ion homeostasis ; GO:0006874 | inferred from mutant phenotype &lt;newline&gt; larval feeding behavior ; GO:0030536 | inferred from mutant phenotype &lt;newline&gt; sensory perception of taste ; GO:0050909 | inferred from direct assay &lt;newline&gt; calcium ion transmembrane transport ; GO:0070588 | inferred from electronic annotation with InterPro:IPR000699</t>
  </si>
  <si>
    <t xml:space="preserve">endoplasmic reticulum membrane ; GO:0005789 | non-traceable author statement &lt;newline&gt; endoplasmic reticulum ; GO:0005783 | inferred from direct assay &lt;newline&gt; membrane ; GO:0016020 | inferred from electronic annotation with InterPro:IPR000493, InterPro:IPR000699, InterPro:IPR003608, InterPro:IPR005821, InterPro:IPR016093</t>
  </si>
  <si>
    <t xml:space="preserve">CG12325</t>
  </si>
  <si>
    <t xml:space="preserve">FBgn0033557</t>
  </si>
  <si>
    <t xml:space="preserve">Alh</t>
  </si>
  <si>
    <t xml:space="preserve">Alhambra</t>
  </si>
  <si>
    <t xml:space="preserve">FBgn0261238</t>
  </si>
  <si>
    <t xml:space="preserve">sequence-specific DNA binding transcription factor activity ; GO:0003700 | inferred from mutant phenotype AND inferred from sequence or structural similarity with HGNC_gene:MLLT10; HGNC:16063; OMIM:602409 AND inferred from sequence or structural similarity with HGNC_gene:MLLT6; HGNC:7138; OMIM:600328 &lt;newline&gt; DNA binding ; GO:0003677 | inferred from sequence or structural similarity with UniProtKB:O54826 &lt;newline&gt; zinc ion binding ; GO:0008270 | inferred from electronic annotation with InterPro:IPR001965</t>
  </si>
  <si>
    <t xml:space="preserve">instar larval development ; GO:0002168 | inferred from mutant phenotype &lt;newline&gt; molting cycle, chitin-based cuticle ; GO:0007591 | inferred from mutant phenotype &lt;newline&gt; regulation of transcription, DNA-dependent ; GO:0006355 | inferred from sequence or structural similarity with UniProtKB:O54826 &lt;newline&gt; haltere development ; GO:0007482 | inferred from genetic interaction with Ubx &lt;newline&gt; regulation of transcription, DNA-dependent ; GO:0006355 | inferred from mutant phenotype</t>
  </si>
  <si>
    <t xml:space="preserve">nucleus ; GO:0005634 | inferred from direct assay AND inferred from sequence or structural similarity with HGNC_gene:MLLT10; HGNC:16063; OMIM:602409 AND inferred from sequence or structural similarity with HGNC_gene:MLLT6; HGNC:7138; OMIM:600328 &lt;newline&gt; nucleus ; GO:0005634 | inferred from direct assay &lt;newline&gt; nucleus ; GO:0005634 | inferred from sequence or structural similarity with UniProtKB:O54826</t>
  </si>
  <si>
    <t xml:space="preserve">CG3558</t>
  </si>
  <si>
    <t xml:space="preserve">FBgn0025681</t>
  </si>
  <si>
    <t xml:space="preserve">CG9505</t>
  </si>
  <si>
    <t xml:space="preserve">FBgn0031805</t>
  </si>
  <si>
    <t xml:space="preserve">metalloendopeptidase activity ; GO:0004222 | inferred from sequence or structural similarity with EMBL:AY149919</t>
  </si>
  <si>
    <t xml:space="preserve">proteolysis ; GO:0006508 | inferred from electronic annotation with InterPro:IPR000718, InterPro:IPR008753, InterPro:IPR018497</t>
  </si>
  <si>
    <t xml:space="preserve">para</t>
  </si>
  <si>
    <t xml:space="preserve">paralytic</t>
  </si>
  <si>
    <t xml:space="preserve">FBgn0264255</t>
  </si>
  <si>
    <t xml:space="preserve">voltage-gated sodium channel activity ; GO:0005248 | inferred from sequence or structural similarity with MGD:Scn8a; MGI:MGI:103169 &lt;newline&gt; voltage-gated sodium channel activity ; GO:0005248 | non-traceable author statement &lt;newline&gt; voltage-gated sodium channel activity ; GO:0005248 | inferred from direct assay</t>
  </si>
  <si>
    <t xml:space="preserve">transmembrane transport ; GO:0055085 | inferred from electronic annotation with InterPro:IPR005821 &lt;newline&gt; response to DDT ; GO:0046680 | inferred from mutant phenotype &lt;newline&gt; response to pyrethroid ; GO:0046684 | inferred from mutant phenotype &lt;newline&gt; sodium ion transport ; GO:0006814 | non-traceable author statement &lt;newline&gt; male courtship behavior, veined wing generated song production ; GO:0045433 | non-traceable author statement &lt;newline&gt; response to DDT ; GO:0046680 | non-traceable author statement &lt;newline&gt; response to pyrethroid ; GO:0046684 | non-traceable author statement &lt;newline&gt; response to DDT ; GO:0046680 | inferred from direct assay &lt;newline&gt; male courtship behavior, veined wing generated song production ; GO:0045433 | inferred from mutant phenotype &lt;newline&gt; sodium ion transport ; GO:0006814 | inferred from direct assay &lt;newline&gt; response to mechanical stimulus ; GO:0009612 | inferred from genetic interaction with kcc &lt;newline&gt; response to hypoxia ; GO:0001666 | inferred from direct assay &lt;newline&gt; mechanosensory behavior ; GO:0007638 | inferred from mutant phenotype &lt;newline&gt; response to mechanical stimulus ; GO:0009612 | inferred from mutant phenotype &lt;newline&gt; synaptic transmission ; GO:0007268 | traceable author statement &lt;newline&gt; cellular process ; GO:0009987 | inferred from mutant phenotype</t>
  </si>
  <si>
    <t xml:space="preserve">voltage-gated sodium channel complex ; GO:0001518 | inferred from sequence or structural similarity with MGD:Scn8a; MGI:MGI:103169 &lt;newline&gt; plasma membrane ; GO:0005886 | non-traceable author statement &lt;newline&gt; integral to plasma membrane ; GO:0005887 | non-traceable author statement &lt;newline&gt; integral to plasma membrane ; GO:0005887 | inferred from direct assay</t>
  </si>
  <si>
    <t xml:space="preserve">CG10631</t>
  </si>
  <si>
    <t xml:space="preserve">FBgn0032817</t>
  </si>
  <si>
    <t xml:space="preserve">zinc ion binding ; GO:0008270 | inferred from electronic annotation with InterPro:IPR007087, InterPro:IPR015880 &lt;newline&gt; nucleic acid binding ; GO:0003676 | inferred from electronic annotation with InterPro:IPR006612</t>
  </si>
  <si>
    <t xml:space="preserve">intracellular ; GO:0005622 | inferred from electronic annotation with InterPro:IPR007087, InterPro:IPR015880</t>
  </si>
  <si>
    <t xml:space="preserve">hdc</t>
  </si>
  <si>
    <t xml:space="preserve">headcase</t>
  </si>
  <si>
    <t xml:space="preserve">FBgn0010113</t>
  </si>
  <si>
    <t xml:space="preserve">negative regulation of terminal cell fate specification, open tracheal system ; GO:0035155 | traceable author statement &lt;newline&gt; terminal branching, open tracheal system ; GO:0007430 | non-traceable author statement &lt;newline&gt; cell differentiation ; GO:0030154 | non-traceable author statement &lt;newline&gt; open tracheal system development ; GO:0007424 | non-traceable author statement &lt;newline&gt; terminal branching, open tracheal system ; GO:0007430 | traceable author statement &lt;newline&gt; branch fusion, open tracheal system ; GO:0035147 | traceable author statement &lt;newline&gt; RNA interference ; GO:0016246 | inferred from mutant phenotype &lt;newline&gt; axon extension involved in development ; GO:0048676 | inferred from mutant phenotype &lt;newline&gt; neurogenesis ; GO:0022008 | inferred from mutant phenotype &lt;newline&gt; terminal branching, open tracheal system ; GO:0007430 | inferred from mutant phenotype &lt;newline&gt; imaginal disc-derived wing morphogenesis ; GO:0007476 | inferred from mutant phenotype</t>
  </si>
  <si>
    <t xml:space="preserve">cytoplasm ; GO:0005737 | inferred from direct assay &lt;newline&gt; cytoplasm ; GO:0005737 | non-traceable author statement &lt;newline&gt; cytoplasm ; GO:0005737 | traceable author statement</t>
  </si>
  <si>
    <t xml:space="preserve">Oaz</t>
  </si>
  <si>
    <t xml:space="preserve">O/E-associated zinc finger protein</t>
  </si>
  <si>
    <t xml:space="preserve">FBgn0261613</t>
  </si>
  <si>
    <t xml:space="preserve">zinc ion binding ; GO:0008270 | inferred from electronic annotation with InterPro:IPR007087, InterPro:IPR015880 &lt;newline&gt; nucleic acid binding ; GO:0003676 | inferred from electronic annotation with InterPro:IPR013087</t>
  </si>
  <si>
    <t xml:space="preserve">spiracle morphogenesis, open tracheal system ; GO:0035277 | inferred from mutant phenotype</t>
  </si>
  <si>
    <t xml:space="preserve">CG31635</t>
  </si>
  <si>
    <t xml:space="preserve">FBgn0051635</t>
  </si>
  <si>
    <t xml:space="preserve">Vha44</t>
  </si>
  <si>
    <t xml:space="preserve">Vacuolar H[+] ATPase 44kD C subunit</t>
  </si>
  <si>
    <t xml:space="preserve">FBgn0262511</t>
  </si>
  <si>
    <t xml:space="preserve">hydrogen-exporting ATPase activity, phosphorylative mechanism ; GO:0008553 | inferred from sequence or structural similarity &lt;newline&gt; hydrogen-exporting ATPase activity, phosphorylative mechanism ; GO:0008553 | inferred from sequence or structural similarity with SGD_LOCUS:VMA5; SGD:S0001563 &lt;newline&gt; hydrogen-exporting ATPase activity, phosphorylative mechanism ; GO:0008553 | non-traceable author statement</t>
  </si>
  <si>
    <t xml:space="preserve">proton transport ; GO:0015992 | inferred from sequence or structural similarity &lt;newline&gt; regulation of juvenile hormone biosynthetic process ; GO:0007557 | traceable author statement &lt;newline&gt; ATP hydrolysis coupled proton transport ; GO:0015991 | inferred from electronic annotation with InterPro:IPR004907</t>
  </si>
  <si>
    <t xml:space="preserve">vacuolar proton-transporting V-type ATPase, V1 domain ; GO:0000221 | inferred from sequence or structural similarity &lt;newline&gt; vacuolar proton-transporting V-type ATPase, V1 domain ; GO:0000221 | inferred from sequence or structural similarity with SGD_LOCUS:VMA5; SGD:S0001563 &lt;newline&gt; vacuolar proton-transporting V-type ATPase, V1 domain ; GO:0000221 | non-traceable author statement &lt;newline&gt; plasma membrane ; GO:0005886 | inferred from direct assay</t>
  </si>
  <si>
    <t xml:space="preserve">CG13014</t>
  </si>
  <si>
    <t xml:space="preserve">FBgn0030759</t>
  </si>
  <si>
    <t xml:space="preserve">sol</t>
  </si>
  <si>
    <t xml:space="preserve">small optic lobes</t>
  </si>
  <si>
    <t xml:space="preserve">FBgn0003464</t>
  </si>
  <si>
    <t xml:space="preserve">calcium-dependent cysteine-type endopeptidase activity ; GO:0004198 | inferred from sequence or structural similarity with EMBL:AF015038 &lt;newline&gt; zinc ion binding ; GO:0008270 | inferred from electronic annotation with InterPro:IPR001876</t>
  </si>
  <si>
    <t xml:space="preserve">visual behavior ; GO:0007632 | non-traceable author statement &lt;newline&gt; nervous system development ; GO:0007399 | inferred from mutant phenotype &lt;newline&gt; proteolysis ; GO:0006508 | inferred from electronic annotation with InterPro:IPR000169, InterPro:IPR001300, InterPro:IPR022684</t>
  </si>
  <si>
    <t xml:space="preserve">cytoplasm ; GO:0005737 | non-traceable author statement &lt;newline&gt; intracellular ; GO:0005622 | inferred from electronic annotation with InterPro:IPR001300, InterPro:IPR001876, InterPro:IPR022684</t>
  </si>
  <si>
    <t xml:space="preserve">retn</t>
  </si>
  <si>
    <t xml:space="preserve">retained</t>
  </si>
  <si>
    <t xml:space="preserve">FBgn0004795</t>
  </si>
  <si>
    <t xml:space="preserve">DNA binding ; GO:0003677 | inferred from direct assay &lt;newline&gt; DNA binding ; GO:0003677 | non-traceable author statement &lt;newline&gt; sequence-specific DNA binding transcription factor activity ; GO:0003700 | non-traceable author statement &lt;newline&gt; transcription regulatory region sequence-specific DNA binding ; GO:0000976 | inferred from direct assay &lt;newline&gt; repressing transcription factor binding ; GO:0070491 | inferred from physical interaction with gro</t>
  </si>
  <si>
    <t xml:space="preserve">anterior/posterior pattern specification ; GO:0009952 | inferred from mutant phenotype &lt;newline&gt; embryonic pattern specification ; GO:0009880 | inferred from mutant phenotype &lt;newline&gt; muscle organ development ; GO:0007517 | inferred from mutant phenotype &lt;newline&gt; salivary gland morphogenesis ; GO:0007435 | non-traceable author statement &lt;newline&gt; gliogenesis ; GO:0042063 | inferred from mutant phenotype &lt;newline&gt; salivary gland development ; GO:0007431 | non-traceable author statement &lt;newline&gt; axon guidance ; GO:0007411 | inferred from mutant phenotype &lt;newline&gt; male courtship behavior ; GO:0008049 | inferred from mutant phenotype &lt;newline&gt; regulation of female receptivity ; GO:0045924 | inferred from mutant phenotype &lt;newline&gt; negative regulation of transcription from RNA polymerase II promoter ; GO:0000122 | non-traceable author statement &lt;newline&gt; positive regulation of transcription, DNA-dependent ; GO:0045893 | inferred from mutant phenotype &lt;newline&gt; oogenesis ; GO:0048477 | inferred from mutant phenotype &lt;newline&gt; negative regulation of transcription from RNA polymerase II promoter ; GO:0000122 | inferred from mutant phenotype</t>
  </si>
  <si>
    <t xml:space="preserve">e(y)3</t>
  </si>
  <si>
    <t xml:space="preserve">enhancer of yellow 3</t>
  </si>
  <si>
    <t xml:space="preserve">FBgn0087008</t>
  </si>
  <si>
    <t xml:space="preserve">chromatin binding ; GO:0003682 | inferred from direct assay &lt;newline&gt; zinc ion binding ; GO:0008270 | inferred from electronic annotation with InterPro:IPR001965</t>
  </si>
  <si>
    <t xml:space="preserve">gene silencing ; GO:0016458 | inferred from mutant phenotype &lt;newline&gt; negative regulation of transcription, DNA-dependent ; GO:0045892 | inferred from mutant phenotype &lt;newline&gt; positive regulation of transcription, DNA-dependent ; GO:0045893 | inferred from mutant phenotype &lt;newline&gt; oogenesis ; GO:0048477 | inferred from mutant phenotype &lt;newline&gt; imaginal disc-derived leg morphogenesis ; GO:0007480 | inferred from mutant phenotype &lt;newline&gt; negative regulation of chromatin silencing ; GO:0031936 | inferred from genetic interaction with Pc &lt;newline&gt; positive regulation of JAK-STAT cascade ; GO:0046427 | inferred from mutant phenotype</t>
  </si>
  <si>
    <t xml:space="preserve">euchromatin ; GO:0000791 | inferred from direct assay &lt;newline&gt; heterochromatin ; GO:0000792 | inferred from direct assay &lt;newline&gt; nucleus ; GO:0005634 | inferred from direct assay &lt;newline&gt; polytene chromosome ; GO:0005700 | inferred from direct assay &lt;newline&gt; PBAF complex ; GO:0070604 | inferred from physical interaction with brm, polybromo, mor, Bap170</t>
  </si>
  <si>
    <t xml:space="preserve">kug</t>
  </si>
  <si>
    <t xml:space="preserve">kugelei</t>
  </si>
  <si>
    <t xml:space="preserve">FBgn0261574</t>
  </si>
  <si>
    <t xml:space="preserve">cell adhesion molecule binding ; GO:0050839 | inferred from sequence or structural similarity &lt;newline&gt; receptor activity ; GO:0004872 | inferred from sequence or structural similarity &lt;newline&gt; calcium ion binding ; GO:0005509 | inferred from electronic annotation with InterPro:IPR001881, InterPro:IPR002126, InterPro:IPR015919, InterPro:IPR018097</t>
  </si>
  <si>
    <t xml:space="preserve">calcium-dependent cell-cell adhesion ; GO:0016339 | inferred from sequence or structural similarity &lt;newline&gt; foregut morphogenesis ; GO:0007440 | inferred from mutant phenotype &lt;newline&gt; hindgut morphogenesis ; GO:0007442 | inferred from mutant phenotype &lt;newline&gt; salivary gland development ; GO:0007431 | inferred from mutant phenotype &lt;newline&gt; open tracheal system development ; GO:0007424 | inferred from mutant phenotype &lt;newline&gt; homophilic cell adhesion ; GO:0007156 | inferred from sequence or structural similarity &lt;newline&gt; negative regulation of imaginal disc growth ; GO:0045571 | traceable author statement &lt;newline&gt; calcium-dependent cell-cell adhesion ; GO:0016339 | inferred from sequence or structural similarity with UniProtKB:P33450 &lt;newline&gt; oogenesis ; GO:0048477 | inferred from mutant phenotype &lt;newline&gt; establishment or maintenance of actin cytoskeleton polarity ; GO:0030950 | inferred from mutant phenotype &lt;newline&gt; establishment of planar polarity of follicular epithelium ; GO:0042247 | inferred from mutant phenotype &lt;newline&gt; homophilic cell adhesion ; GO:0007156 | inferred from electronic annotation with InterPro:IPR002126</t>
  </si>
  <si>
    <t xml:space="preserve">basal plasma membrane ; GO:0009925 | inferred from direct assay &lt;newline&gt; focal adhesion ; GO:0005925 | inferred from direct assay &lt;newline&gt; integral to plasma membrane ; GO:0005887 | inferred from sequence or structural similarity &lt;newline&gt; integral to plasma membrane ; GO:0005887 | inferred from sequence or structural similarity with UniProtKB:P33450</t>
  </si>
  <si>
    <t xml:space="preserve">Mf</t>
  </si>
  <si>
    <t xml:space="preserve">Myofilin</t>
  </si>
  <si>
    <t xml:space="preserve">FBgn0038294</t>
  </si>
  <si>
    <t xml:space="preserve">skeletal muscle myosin thick filament assembly ; GO:0030241 | non-traceable author statement &lt;newline&gt; wing disc development ; GO:0035220 | inferred from genetic interaction with Bx inferred from genetic interaction with ap &lt;newline&gt; chaeta development ; GO:0022416 | inferred from genetic interaction with Ssdp inferred from genetic interaction with Chi</t>
  </si>
  <si>
    <t xml:space="preserve">A band ; GO:0031672 | inferred from direct assay</t>
  </si>
  <si>
    <t xml:space="preserve">Genes with H4Ac changes after EtOH or BA</t>
  </si>
  <si>
    <t xml:space="preserve">All EtOH</t>
  </si>
  <si>
    <t xml:space="preserve">score</t>
  </si>
  <si>
    <t xml:space="preserve">All BA</t>
  </si>
  <si>
    <t xml:space="preserve">CG4956</t>
  </si>
  <si>
    <t xml:space="preserve">CG32241</t>
  </si>
  <si>
    <t xml:space="preserve">CG17287</t>
  </si>
  <si>
    <t xml:space="preserve">CG30196</t>
  </si>
  <si>
    <t xml:space="preserve">CG30458</t>
  </si>
  <si>
    <t xml:space="preserve">CG30217</t>
  </si>
  <si>
    <t xml:space="preserve">Cyp6d2</t>
  </si>
  <si>
    <t xml:space="preserve">CG8271</t>
  </si>
  <si>
    <t xml:space="preserve">Myo10A</t>
  </si>
  <si>
    <t xml:space="preserve">CG4554</t>
  </si>
  <si>
    <t xml:space="preserve">CG10188</t>
  </si>
  <si>
    <t xml:space="preserve">Glu-RIB</t>
  </si>
  <si>
    <t xml:space="preserve">CG31488</t>
  </si>
  <si>
    <t xml:space="preserve">Pdp1</t>
  </si>
  <si>
    <t xml:space="preserve">CG31632</t>
  </si>
  <si>
    <t xml:space="preserve">nAcRalpha-18C</t>
  </si>
  <si>
    <t xml:space="preserve">CG32079</t>
  </si>
  <si>
    <t xml:space="preserve">Fad2</t>
  </si>
  <si>
    <t xml:space="preserve">CG11700</t>
  </si>
  <si>
    <t xml:space="preserve">pygo</t>
  </si>
  <si>
    <t xml:space="preserve">LanA</t>
  </si>
  <si>
    <t xml:space="preserve">CG17255</t>
  </si>
  <si>
    <t xml:space="preserve">Pka-R2</t>
  </si>
  <si>
    <t xml:space="preserve">CG40497</t>
  </si>
  <si>
    <t xml:space="preserve">CG31216</t>
  </si>
  <si>
    <t xml:space="preserve">Map205</t>
  </si>
  <si>
    <t xml:space="preserve">CG4624</t>
  </si>
  <si>
    <t xml:space="preserve">l(2)not</t>
  </si>
  <si>
    <t xml:space="preserve">CG32193</t>
  </si>
  <si>
    <t xml:space="preserve">l(2)tid</t>
  </si>
  <si>
    <t xml:space="preserve">CG8931</t>
  </si>
  <si>
    <t xml:space="preserve">lig</t>
  </si>
  <si>
    <t xml:space="preserve">CG14011</t>
  </si>
  <si>
    <t xml:space="preserve">l(1)G0030</t>
  </si>
  <si>
    <t xml:space="preserve">CG32781</t>
  </si>
  <si>
    <t xml:space="preserve">CG4395</t>
  </si>
  <si>
    <t xml:space="preserve">CG31815</t>
  </si>
  <si>
    <t xml:space="preserve">faf</t>
  </si>
  <si>
    <t xml:space="preserve">CG6678</t>
  </si>
  <si>
    <t xml:space="preserve">per</t>
  </si>
  <si>
    <t xml:space="preserve">CG7229</t>
  </si>
  <si>
    <t xml:space="preserve">mod(mdg4)</t>
  </si>
  <si>
    <t xml:space="preserve">gro</t>
  </si>
  <si>
    <t xml:space="preserve">Bruce</t>
  </si>
  <si>
    <t xml:space="preserve">CG8793</t>
  </si>
  <si>
    <t xml:space="preserve">Cip4</t>
  </si>
  <si>
    <t xml:space="preserve">en</t>
  </si>
  <si>
    <t xml:space="preserve">lbe</t>
  </si>
  <si>
    <t xml:space="preserve">CcapR</t>
  </si>
  <si>
    <t xml:space="preserve">CG15555</t>
  </si>
  <si>
    <t xml:space="preserve">Abd-B</t>
  </si>
  <si>
    <t xml:space="preserve">Hs6st</t>
  </si>
  <si>
    <t xml:space="preserve">CG10132</t>
  </si>
  <si>
    <t xml:space="preserve">CG33643</t>
  </si>
  <si>
    <t xml:space="preserve">CG13510</t>
  </si>
  <si>
    <t xml:space="preserve">CG33644</t>
  </si>
  <si>
    <t xml:space="preserve">Sur</t>
  </si>
  <si>
    <t xml:space="preserve">regucalcin</t>
  </si>
  <si>
    <t xml:space="preserve">Eps-15</t>
  </si>
  <si>
    <t xml:space="preserve">cpo</t>
  </si>
  <si>
    <t xml:space="preserve">tj</t>
  </si>
  <si>
    <t xml:space="preserve">CG12139</t>
  </si>
  <si>
    <t xml:space="preserve">abd-A</t>
  </si>
  <si>
    <t xml:space="preserve">G-ialpha65A</t>
  </si>
  <si>
    <t xml:space="preserve">bi</t>
  </si>
  <si>
    <t xml:space="preserve">CG15207</t>
  </si>
  <si>
    <t xml:space="preserve">CG12187</t>
  </si>
  <si>
    <t xml:space="preserve">Lig4</t>
  </si>
  <si>
    <t xml:space="preserve">CG31352</t>
  </si>
  <si>
    <t xml:space="preserve">beat-Ib</t>
  </si>
  <si>
    <t xml:space="preserve">CG33291</t>
  </si>
  <si>
    <t xml:space="preserve">dec-1</t>
  </si>
  <si>
    <t xml:space="preserve">CG4136</t>
  </si>
  <si>
    <t xml:space="preserve">CG11982</t>
  </si>
  <si>
    <t xml:space="preserve">CG9036</t>
  </si>
  <si>
    <t xml:space="preserve">CG14047</t>
  </si>
  <si>
    <t xml:space="preserve">CkIIbeta2</t>
  </si>
  <si>
    <t xml:space="preserve">CG3563</t>
  </si>
  <si>
    <t xml:space="preserve">didum</t>
  </si>
  <si>
    <t xml:space="preserve">CG3960</t>
  </si>
  <si>
    <t xml:space="preserve">Hr4</t>
  </si>
  <si>
    <t xml:space="preserve">Prosbeta3</t>
  </si>
  <si>
    <t xml:space="preserve">micr</t>
  </si>
  <si>
    <t xml:space="preserve">CG30293</t>
  </si>
  <si>
    <t xml:space="preserve">Pkc98E</t>
  </si>
  <si>
    <t xml:space="preserve">Mer</t>
  </si>
  <si>
    <t xml:space="preserve">unc-115</t>
  </si>
  <si>
    <t xml:space="preserve">CG18130</t>
  </si>
  <si>
    <t xml:space="preserve">CG7730</t>
  </si>
  <si>
    <t xml:space="preserve">Rep2</t>
  </si>
  <si>
    <t xml:space="preserve">CG1504</t>
  </si>
  <si>
    <t xml:space="preserve">Rme-8</t>
  </si>
  <si>
    <t xml:space="preserve">slou</t>
  </si>
  <si>
    <t xml:space="preserve">dome</t>
  </si>
  <si>
    <t xml:space="preserve">SytIV</t>
  </si>
  <si>
    <t xml:space="preserve">BEAF-32</t>
  </si>
  <si>
    <t xml:space="preserve">Tm1</t>
  </si>
  <si>
    <t xml:space="preserve">if</t>
  </si>
  <si>
    <t xml:space="preserve">bchs</t>
  </si>
  <si>
    <t xml:space="preserve">CG41435</t>
  </si>
  <si>
    <t xml:space="preserve">CG10186</t>
  </si>
  <si>
    <t xml:space="preserve">htt</t>
  </si>
  <si>
    <t xml:space="preserve">CG31647</t>
  </si>
  <si>
    <t xml:space="preserve">CG10625</t>
  </si>
  <si>
    <t xml:space="preserve">CG7359</t>
  </si>
  <si>
    <t xml:space="preserve">CG11537</t>
  </si>
  <si>
    <t xml:space="preserve">CG13627</t>
  </si>
  <si>
    <t xml:space="preserve">fz</t>
  </si>
  <si>
    <t xml:space="preserve">CG15488</t>
  </si>
  <si>
    <t xml:space="preserve">CG13338</t>
  </si>
  <si>
    <t xml:space="preserve">CG31731</t>
  </si>
  <si>
    <t xml:space="preserve">CG32647</t>
  </si>
  <si>
    <t xml:space="preserve">CG34134</t>
  </si>
  <si>
    <t xml:space="preserve">CG40500</t>
  </si>
  <si>
    <t xml:space="preserve">CG8475</t>
  </si>
  <si>
    <t xml:space="preserve">CG7832</t>
  </si>
  <si>
    <t xml:space="preserve">CG8486</t>
  </si>
  <si>
    <t xml:space="preserve">CG32301</t>
  </si>
  <si>
    <t xml:space="preserve">D19B</t>
  </si>
  <si>
    <t xml:space="preserve">CG31146</t>
  </si>
  <si>
    <t xml:space="preserve">eIF3-S10</t>
  </si>
  <si>
    <t xml:space="preserve">SK</t>
  </si>
  <si>
    <t xml:space="preserve">ia2</t>
  </si>
  <si>
    <t xml:space="preserve">Dys</t>
  </si>
  <si>
    <t xml:space="preserve">PGRP-LF</t>
  </si>
  <si>
    <t xml:space="preserve">PH4alphaMP</t>
  </si>
  <si>
    <t xml:space="preserve">RpL22</t>
  </si>
  <si>
    <t xml:space="preserve">PH4alphaNE1</t>
  </si>
  <si>
    <t xml:space="preserve">salm</t>
  </si>
  <si>
    <t xml:space="preserve">CG32802</t>
  </si>
  <si>
    <t xml:space="preserve">Tor</t>
  </si>
  <si>
    <t xml:space="preserve">CG9459</t>
  </si>
  <si>
    <t xml:space="preserve">Ance-4</t>
  </si>
  <si>
    <t xml:space="preserve">fwd</t>
  </si>
  <si>
    <t xml:space="preserve">ash1</t>
  </si>
  <si>
    <t xml:space="preserve">Ranbp16</t>
  </si>
  <si>
    <t xml:space="preserve">br</t>
  </si>
  <si>
    <t xml:space="preserve">sima</t>
  </si>
  <si>
    <t xml:space="preserve">Ca-alpha1D</t>
  </si>
  <si>
    <t xml:space="preserve">CG30188</t>
  </si>
  <si>
    <t xml:space="preserve">CG13731</t>
  </si>
  <si>
    <t xml:space="preserve">CG4914</t>
  </si>
  <si>
    <t xml:space="preserve">CG17068</t>
  </si>
  <si>
    <t xml:space="preserve">CG2519</t>
  </si>
  <si>
    <t xml:space="preserve">RpL13</t>
  </si>
  <si>
    <t xml:space="preserve">CG30389</t>
  </si>
  <si>
    <t xml:space="preserve">side</t>
  </si>
  <si>
    <t xml:space="preserve">CG31291</t>
  </si>
  <si>
    <t xml:space="preserve">CG11703</t>
  </si>
  <si>
    <t xml:space="preserve">CG31302</t>
  </si>
  <si>
    <t xml:space="preserve">CG5250</t>
  </si>
  <si>
    <t xml:space="preserve">CG3303</t>
  </si>
  <si>
    <t xml:space="preserve">Lgr3</t>
  </si>
  <si>
    <t xml:space="preserve">CG4161</t>
  </si>
  <si>
    <t xml:space="preserve">CG2962</t>
  </si>
  <si>
    <t xml:space="preserve">hyd</t>
  </si>
  <si>
    <t xml:space="preserve">CG8801</t>
  </si>
  <si>
    <t xml:space="preserve">l(2)k10201</t>
  </si>
  <si>
    <t xml:space="preserve">tey</t>
  </si>
  <si>
    <t xml:space="preserve">CG32776</t>
  </si>
  <si>
    <t xml:space="preserve">CG5155</t>
  </si>
  <si>
    <t xml:space="preserve">CG5160</t>
  </si>
  <si>
    <t xml:space="preserve">Ccp84Ab</t>
  </si>
  <si>
    <t xml:space="preserve">CG12269</t>
  </si>
  <si>
    <t xml:space="preserve">CG10345</t>
  </si>
  <si>
    <t xml:space="preserve">CG5451</t>
  </si>
  <si>
    <t xml:space="preserve">CG13556</t>
  </si>
  <si>
    <t xml:space="preserve">CG14082</t>
  </si>
  <si>
    <t xml:space="preserve">bru-3</t>
  </si>
  <si>
    <t xml:space="preserve">CG14892</t>
  </si>
  <si>
    <t xml:space="preserve">CG33670</t>
  </si>
  <si>
    <t xml:space="preserve">CG15618</t>
  </si>
  <si>
    <t xml:space="preserve">CG34113</t>
  </si>
  <si>
    <t xml:space="preserve">CG1919</t>
  </si>
  <si>
    <t xml:space="preserve">CG32113</t>
  </si>
  <si>
    <t xml:space="preserve">Caps</t>
  </si>
  <si>
    <t xml:space="preserve">CG40470</t>
  </si>
  <si>
    <t xml:space="preserve">CG18317</t>
  </si>
  <si>
    <t xml:space="preserve">CG5366</t>
  </si>
  <si>
    <t xml:space="preserve">dpr8</t>
  </si>
  <si>
    <t xml:space="preserve">kay</t>
  </si>
  <si>
    <t xml:space="preserve">CG6700</t>
  </si>
  <si>
    <t xml:space="preserve">Gcn2</t>
  </si>
  <si>
    <t xml:space="preserve">CG9056</t>
  </si>
  <si>
    <t xml:space="preserve">CG14984</t>
  </si>
  <si>
    <t xml:space="preserve">CG9059</t>
  </si>
  <si>
    <t xml:space="preserve">CG31790</t>
  </si>
  <si>
    <t xml:space="preserve">CG33136</t>
  </si>
  <si>
    <t xml:space="preserve">skpD</t>
  </si>
  <si>
    <t xml:space="preserve">slam</t>
  </si>
  <si>
    <t xml:space="preserve">hbn</t>
  </si>
  <si>
    <t xml:space="preserve">BicD</t>
  </si>
  <si>
    <t xml:space="preserve">otp</t>
  </si>
  <si>
    <t xml:space="preserve">CG6938</t>
  </si>
  <si>
    <t xml:space="preserve">sec23</t>
  </si>
  <si>
    <t xml:space="preserve">Brd8</t>
  </si>
  <si>
    <t xml:space="preserve">Sp1</t>
  </si>
  <si>
    <t xml:space="preserve">CG14507</t>
  </si>
  <si>
    <t xml:space="preserve">SP1070</t>
  </si>
  <si>
    <t xml:space="preserve">Msp-300</t>
  </si>
  <si>
    <t xml:space="preserve">C3G</t>
  </si>
  <si>
    <t xml:space="preserve">acj6</t>
  </si>
  <si>
    <t xml:space="preserve">CG14186</t>
  </si>
  <si>
    <t xml:space="preserve">CG15160</t>
  </si>
  <si>
    <t xml:space="preserve">CG31120</t>
  </si>
  <si>
    <t xml:space="preserve">CG15778</t>
  </si>
  <si>
    <t xml:space="preserve">osp</t>
  </si>
  <si>
    <t xml:space="preserve">CG31183</t>
  </si>
  <si>
    <t xml:space="preserve">Pvf1</t>
  </si>
  <si>
    <t xml:space="preserve">RfaBp</t>
  </si>
  <si>
    <t xml:space="preserve">CG9028</t>
  </si>
  <si>
    <t xml:space="preserve">CG10660</t>
  </si>
  <si>
    <t xml:space="preserve">CG9632</t>
  </si>
  <si>
    <t xml:space="preserve">CG33725</t>
  </si>
  <si>
    <t xml:space="preserve">corto</t>
  </si>
  <si>
    <t xml:space="preserve">mbl</t>
  </si>
  <si>
    <t xml:space="preserve">Dr</t>
  </si>
  <si>
    <t xml:space="preserve">CG12214</t>
  </si>
  <si>
    <t xml:space="preserve">larp</t>
  </si>
  <si>
    <t xml:space="preserve">CG6296</t>
  </si>
  <si>
    <t xml:space="preserve">MYPT-75D</t>
  </si>
  <si>
    <t xml:space="preserve">Poxn</t>
  </si>
  <si>
    <t xml:space="preserve">Or67d</t>
  </si>
  <si>
    <t xml:space="preserve">sbb</t>
  </si>
  <si>
    <t xml:space="preserve">CG15204</t>
  </si>
  <si>
    <t xml:space="preserve">sec24</t>
  </si>
  <si>
    <t xml:space="preserve">CG17770</t>
  </si>
  <si>
    <t xml:space="preserve">SRm160</t>
  </si>
  <si>
    <t xml:space="preserve">CG5024</t>
  </si>
  <si>
    <t xml:space="preserve">tud</t>
  </si>
  <si>
    <t xml:space="preserve">Axn</t>
  </si>
  <si>
    <t xml:space="preserve">CG10062</t>
  </si>
  <si>
    <t xml:space="preserve">Ca-P60A</t>
  </si>
  <si>
    <t xml:space="preserve">CG30071</t>
  </si>
  <si>
    <t xml:space="preserve">CG10555</t>
  </si>
  <si>
    <t xml:space="preserve">CG41474</t>
  </si>
  <si>
    <t xml:space="preserve">CG14299</t>
  </si>
  <si>
    <t xml:space="preserve">Sox15</t>
  </si>
  <si>
    <t xml:space="preserve">CG14995</t>
  </si>
  <si>
    <t xml:space="preserve">wupA</t>
  </si>
  <si>
    <t xml:space="preserve">CG17368</t>
  </si>
  <si>
    <t xml:space="preserve">CG13218</t>
  </si>
  <si>
    <t xml:space="preserve">CG18437</t>
  </si>
  <si>
    <t xml:space="preserve">CG4297</t>
  </si>
  <si>
    <t xml:space="preserve">CG31516</t>
  </si>
  <si>
    <t xml:space="preserve">CG31738</t>
  </si>
  <si>
    <t xml:space="preserve">mthl10</t>
  </si>
  <si>
    <t xml:space="preserve">CG32394</t>
  </si>
  <si>
    <t xml:space="preserve">Ptpmeg</t>
  </si>
  <si>
    <t xml:space="preserve">chrb</t>
  </si>
  <si>
    <t xml:space="preserve">CG31212</t>
  </si>
  <si>
    <t xml:space="preserve">dpp</t>
  </si>
  <si>
    <t xml:space="preserve">CG31404</t>
  </si>
  <si>
    <t xml:space="preserve">l(2)k07433</t>
  </si>
  <si>
    <t xml:space="preserve">Hk</t>
  </si>
  <si>
    <t xml:space="preserve">l(3)82Fd</t>
  </si>
  <si>
    <t xml:space="preserve">nAcRalpha-7E</t>
  </si>
  <si>
    <t xml:space="preserve">B-H1</t>
  </si>
  <si>
    <t xml:space="preserve">PIP5K59B</t>
  </si>
  <si>
    <t xml:space="preserve">CG12278</t>
  </si>
  <si>
    <t xml:space="preserve">CG15186</t>
  </si>
  <si>
    <t xml:space="preserve">snRNP70K</t>
  </si>
  <si>
    <t xml:space="preserve">CG8326</t>
  </si>
  <si>
    <t xml:space="preserve">CG13049</t>
  </si>
  <si>
    <t xml:space="preserve">Nckx30C</t>
  </si>
  <si>
    <t xml:space="preserve">CG13064</t>
  </si>
  <si>
    <t xml:space="preserve">NetB</t>
  </si>
  <si>
    <t xml:space="preserve">CG7185</t>
  </si>
  <si>
    <t xml:space="preserve">rogdi</t>
  </si>
  <si>
    <t xml:space="preserve">CG9425</t>
  </si>
  <si>
    <t xml:space="preserve">CG32062</t>
  </si>
  <si>
    <t xml:space="preserve">Ets21C</t>
  </si>
  <si>
    <t xml:space="preserve">hig</t>
  </si>
  <si>
    <t xml:space="preserve">CG18678</t>
  </si>
  <si>
    <t xml:space="preserve">CG30093</t>
  </si>
  <si>
    <t xml:space="preserve">l(1)G0084</t>
  </si>
  <si>
    <t xml:space="preserve">CG40006</t>
  </si>
  <si>
    <t xml:space="preserve">nab</t>
  </si>
  <si>
    <t xml:space="preserve">LpR2</t>
  </si>
  <si>
    <t xml:space="preserve">nAcRbeta-21C</t>
  </si>
  <si>
    <t xml:space="preserve">NFAT</t>
  </si>
  <si>
    <t xml:space="preserve">nonA</t>
  </si>
  <si>
    <t xml:space="preserve">Su(var)2-10</t>
  </si>
  <si>
    <t xml:space="preserve">CG10011</t>
  </si>
  <si>
    <t xml:space="preserve">CG12701</t>
  </si>
  <si>
    <t xml:space="preserve">alpha-Spec</t>
  </si>
  <si>
    <t xml:space="preserve">CG1941</t>
  </si>
  <si>
    <t xml:space="preserve">ara</t>
  </si>
  <si>
    <t xml:space="preserve">CG1942</t>
  </si>
  <si>
    <t xml:space="preserve">C15</t>
  </si>
  <si>
    <t xml:space="preserve">CG33970</t>
  </si>
  <si>
    <t xml:space="preserve">cad</t>
  </si>
  <si>
    <t xml:space="preserve">CG14880</t>
  </si>
  <si>
    <t xml:space="preserve">CG10284</t>
  </si>
  <si>
    <t xml:space="preserve">CG31279</t>
  </si>
  <si>
    <t xml:space="preserve">CG11201</t>
  </si>
  <si>
    <t xml:space="preserve">CG12361</t>
  </si>
  <si>
    <t xml:space="preserve">CG9307</t>
  </si>
  <si>
    <t xml:space="preserve">CG12723</t>
  </si>
  <si>
    <t xml:space="preserve">psq</t>
  </si>
  <si>
    <t xml:space="preserve">CG13747</t>
  </si>
  <si>
    <t xml:space="preserve">CG11379</t>
  </si>
  <si>
    <t xml:space="preserve">CG14464</t>
  </si>
  <si>
    <t xml:space="preserve">CG14627</t>
  </si>
  <si>
    <t xml:space="preserve">CG15133</t>
  </si>
  <si>
    <t xml:space="preserve">CG7708</t>
  </si>
  <si>
    <t xml:space="preserve">CG1637</t>
  </si>
  <si>
    <t xml:space="preserve">CG9416</t>
  </si>
  <si>
    <t xml:space="preserve">CG17389</t>
  </si>
  <si>
    <t xml:space="preserve">sbr</t>
  </si>
  <si>
    <t xml:space="preserve">CG18445</t>
  </si>
  <si>
    <t xml:space="preserve">Vinc</t>
  </si>
  <si>
    <t xml:space="preserve">CG2865</t>
  </si>
  <si>
    <t xml:space="preserve">CG12367</t>
  </si>
  <si>
    <t xml:space="preserve">CG32541</t>
  </si>
  <si>
    <t xml:space="preserve">CG15539</t>
  </si>
  <si>
    <t xml:space="preserve">CG34123</t>
  </si>
  <si>
    <t xml:space="preserve">CG8170</t>
  </si>
  <si>
    <t xml:space="preserve">PH4alphaSG1</t>
  </si>
  <si>
    <t xml:space="preserve">dsx</t>
  </si>
  <si>
    <t xml:space="preserve">CG34145</t>
  </si>
  <si>
    <t xml:space="preserve">E(bx)</t>
  </si>
  <si>
    <t xml:space="preserve">CG7320</t>
  </si>
  <si>
    <t xml:space="preserve">inaD</t>
  </si>
  <si>
    <t xml:space="preserve">Ork1</t>
  </si>
  <si>
    <t xml:space="preserve">Sdc</t>
  </si>
  <si>
    <t xml:space="preserve">osa</t>
  </si>
  <si>
    <t xml:space="preserve">Ac76E</t>
  </si>
  <si>
    <t xml:space="preserve">CG11221</t>
  </si>
  <si>
    <t xml:space="preserve">Ccp84Ac</t>
  </si>
  <si>
    <t xml:space="preserve">CG31910</t>
  </si>
  <si>
    <t xml:space="preserve">CG10384</t>
  </si>
  <si>
    <t xml:space="preserve">CG32824</t>
  </si>
  <si>
    <t xml:space="preserve">CG11122</t>
  </si>
  <si>
    <t xml:space="preserve">CG4328</t>
  </si>
  <si>
    <t xml:space="preserve">CG13247</t>
  </si>
  <si>
    <t xml:space="preserve">CG8563</t>
  </si>
  <si>
    <t xml:space="preserve">CG13722</t>
  </si>
  <si>
    <t xml:space="preserve">Doa</t>
  </si>
  <si>
    <t xml:space="preserve">CG14000</t>
  </si>
  <si>
    <t xml:space="preserve">CG14762</t>
  </si>
  <si>
    <t xml:space="preserve">CG14897</t>
  </si>
  <si>
    <t xml:space="preserve">Or19a</t>
  </si>
  <si>
    <t xml:space="preserve">CG15639</t>
  </si>
  <si>
    <t xml:space="preserve">Pkn</t>
  </si>
  <si>
    <t xml:space="preserve">CG15720</t>
  </si>
  <si>
    <t xml:space="preserve">CG16825</t>
  </si>
  <si>
    <t xml:space="preserve">CG17085</t>
  </si>
  <si>
    <t xml:space="preserve">CG10550</t>
  </si>
  <si>
    <t xml:space="preserve">CG17086</t>
  </si>
  <si>
    <t xml:space="preserve">CG14615</t>
  </si>
  <si>
    <t xml:space="preserve">CG17631</t>
  </si>
  <si>
    <t xml:space="preserve">CG8157</t>
  </si>
  <si>
    <t xml:space="preserve">CG1845</t>
  </si>
  <si>
    <t xml:space="preserve">tilB</t>
  </si>
  <si>
    <t xml:space="preserve">CG2093</t>
  </si>
  <si>
    <t xml:space="preserve">CG2467</t>
  </si>
  <si>
    <t xml:space="preserve">CG12693</t>
  </si>
  <si>
    <t xml:space="preserve">CG2926</t>
  </si>
  <si>
    <t xml:space="preserve">CG13700</t>
  </si>
  <si>
    <t xml:space="preserve">CG2950</t>
  </si>
  <si>
    <t xml:space="preserve">CG14476</t>
  </si>
  <si>
    <t xml:space="preserve">CG31270</t>
  </si>
  <si>
    <t xml:space="preserve">CG18599</t>
  </si>
  <si>
    <t xml:space="preserve">CG31231</t>
  </si>
  <si>
    <t xml:space="preserve">CG7890</t>
  </si>
  <si>
    <t xml:space="preserve">CG4887</t>
  </si>
  <si>
    <t xml:space="preserve">E23</t>
  </si>
  <si>
    <t xml:space="preserve">CG4896</t>
  </si>
  <si>
    <t xml:space="preserve">Gos28</t>
  </si>
  <si>
    <t xml:space="preserve">MICAL</t>
  </si>
  <si>
    <t xml:space="preserve">CG8336</t>
  </si>
  <si>
    <t xml:space="preserve">Sh</t>
  </si>
  <si>
    <t xml:space="preserve">CG31232</t>
  </si>
  <si>
    <t xml:space="preserve">CG41475</t>
  </si>
  <si>
    <t xml:space="preserve">fry</t>
  </si>
  <si>
    <t xml:space="preserve">CG5608</t>
  </si>
  <si>
    <t xml:space="preserve">gft</t>
  </si>
  <si>
    <t xml:space="preserve">Ide</t>
  </si>
  <si>
    <t xml:space="preserve">itp</t>
  </si>
  <si>
    <t xml:space="preserve">CG16791</t>
  </si>
  <si>
    <t xml:space="preserve">CG31886</t>
  </si>
  <si>
    <t xml:space="preserve">OdsH</t>
  </si>
  <si>
    <t xml:space="preserve">CG5379</t>
  </si>
  <si>
    <t xml:space="preserve">opa</t>
  </si>
  <si>
    <t xml:space="preserve">CG7059</t>
  </si>
  <si>
    <t xml:space="preserve">PTP-ER</t>
  </si>
  <si>
    <t xml:space="preserve">ft</t>
  </si>
  <si>
    <t xml:space="preserve">Ptx1</t>
  </si>
  <si>
    <t xml:space="preserve">Rx</t>
  </si>
  <si>
    <t xml:space="preserve">tll</t>
  </si>
  <si>
    <t xml:space="preserve">Rya-r44F</t>
  </si>
  <si>
    <t xml:space="preserve">CG10275</t>
  </si>
  <si>
    <t xml:space="preserve">CG10597</t>
  </si>
  <si>
    <t xml:space="preserve">YT521-B</t>
  </si>
  <si>
    <t xml:space="preserve">CG13305</t>
  </si>
  <si>
    <t xml:space="preserve">AGO1</t>
  </si>
  <si>
    <t xml:space="preserve">CG32499</t>
  </si>
  <si>
    <t xml:space="preserve">Atg9</t>
  </si>
  <si>
    <t xml:space="preserve">Spz3</t>
  </si>
  <si>
    <t xml:space="preserve">Cap-D3</t>
  </si>
  <si>
    <t xml:space="preserve">vir-1</t>
  </si>
  <si>
    <t xml:space="preserve">capt</t>
  </si>
  <si>
    <t xml:space="preserve">CG12209</t>
  </si>
  <si>
    <t xml:space="preserve">CG10882</t>
  </si>
  <si>
    <t xml:space="preserve">CG12914</t>
  </si>
  <si>
    <t xml:space="preserve">CG11321</t>
  </si>
  <si>
    <t xml:space="preserve">CG9238</t>
  </si>
  <si>
    <t xml:space="preserve">CG12090</t>
  </si>
  <si>
    <t xml:space="preserve">CG12531</t>
  </si>
  <si>
    <t xml:space="preserve">inv</t>
  </si>
  <si>
    <t xml:space="preserve">CG1308</t>
  </si>
  <si>
    <t xml:space="preserve">scrib</t>
  </si>
  <si>
    <t xml:space="preserve">CG16801</t>
  </si>
  <si>
    <t xml:space="preserve">CG16975</t>
  </si>
  <si>
    <t xml:space="preserve">CG14050</t>
  </si>
  <si>
    <t xml:space="preserve">CG17923</t>
  </si>
  <si>
    <t xml:space="preserve">CG31176</t>
  </si>
  <si>
    <t xml:space="preserve">CG2812</t>
  </si>
  <si>
    <t xml:space="preserve">CG3502</t>
  </si>
  <si>
    <t xml:space="preserve">CG30015</t>
  </si>
  <si>
    <t xml:space="preserve">CG5639</t>
  </si>
  <si>
    <t xml:space="preserve">Cka</t>
  </si>
  <si>
    <t xml:space="preserve">CG30394</t>
  </si>
  <si>
    <t xml:space="preserve">Mmp2</t>
  </si>
  <si>
    <t xml:space="preserve">CG30467</t>
  </si>
  <si>
    <t xml:space="preserve">mRpS18B</t>
  </si>
  <si>
    <t xml:space="preserve">CG30471</t>
  </si>
  <si>
    <t xml:space="preserve">bun</t>
  </si>
  <si>
    <t xml:space="preserve">CG32829</t>
  </si>
  <si>
    <t xml:space="preserve">CG12560</t>
  </si>
  <si>
    <t xml:space="preserve">CG3295</t>
  </si>
  <si>
    <t xml:space="preserve">CG14642</t>
  </si>
  <si>
    <t xml:space="preserve">CG1657</t>
  </si>
  <si>
    <t xml:space="preserve">CG33971</t>
  </si>
  <si>
    <t xml:space="preserve">CG31182</t>
  </si>
  <si>
    <t xml:space="preserve">CG33988</t>
  </si>
  <si>
    <t xml:space="preserve">CG33294</t>
  </si>
  <si>
    <t xml:space="preserve">CG41101</t>
  </si>
  <si>
    <t xml:space="preserve">CG34010</t>
  </si>
  <si>
    <t xml:space="preserve">CG5168</t>
  </si>
  <si>
    <t xml:space="preserve">CG4587</t>
  </si>
  <si>
    <t xml:space="preserve">CG5514</t>
  </si>
  <si>
    <t xml:space="preserve">Oseg3</t>
  </si>
  <si>
    <t xml:space="preserve">CG6192</t>
  </si>
  <si>
    <t xml:space="preserve">sgg</t>
  </si>
  <si>
    <t xml:space="preserve">CG6227</t>
  </si>
  <si>
    <t xml:space="preserve">4EHP</t>
  </si>
  <si>
    <t xml:space="preserve">CG31672</t>
  </si>
  <si>
    <t xml:space="preserve">CG6509</t>
  </si>
  <si>
    <t xml:space="preserve">CG32085</t>
  </si>
  <si>
    <t xml:space="preserve">CG8060</t>
  </si>
  <si>
    <t xml:space="preserve">dream</t>
  </si>
  <si>
    <t xml:space="preserve">CG9175</t>
  </si>
  <si>
    <t xml:space="preserve">Slip1</t>
  </si>
  <si>
    <t xml:space="preserve">CG9346</t>
  </si>
  <si>
    <t xml:space="preserve">CG14225</t>
  </si>
  <si>
    <t xml:space="preserve">CG9485</t>
  </si>
  <si>
    <t xml:space="preserve">CG16953</t>
  </si>
  <si>
    <t xml:space="preserve">Cng</t>
  </si>
  <si>
    <t xml:space="preserve">CG30470</t>
  </si>
  <si>
    <t xml:space="preserve">Dhc64C</t>
  </si>
  <si>
    <t xml:space="preserve">CG3358</t>
  </si>
  <si>
    <t xml:space="preserve">disco-r</t>
  </si>
  <si>
    <t xml:space="preserve">CG4322</t>
  </si>
  <si>
    <t xml:space="preserve">CG5337</t>
  </si>
  <si>
    <t xml:space="preserve">HGTX</t>
  </si>
  <si>
    <t xml:space="preserve">TfIIB</t>
  </si>
  <si>
    <t xml:space="preserve">Hrb27C</t>
  </si>
  <si>
    <t xml:space="preserve">toc</t>
  </si>
  <si>
    <t xml:space="preserve">Ing3</t>
  </si>
  <si>
    <t xml:space="preserve">CG10650</t>
  </si>
  <si>
    <t xml:space="preserve">jim</t>
  </si>
  <si>
    <t xml:space="preserve">CG12236</t>
  </si>
  <si>
    <t xml:space="preserve">CG13086</t>
  </si>
  <si>
    <t xml:space="preserve">CG13643</t>
  </si>
  <si>
    <t xml:space="preserve">Ranbp9</t>
  </si>
  <si>
    <t xml:space="preserve">CG31729</t>
  </si>
  <si>
    <t xml:space="preserve">Rfx</t>
  </si>
  <si>
    <t xml:space="preserve">CG32627</t>
  </si>
  <si>
    <t xml:space="preserve">S</t>
  </si>
  <si>
    <t xml:space="preserve">CG32638</t>
  </si>
  <si>
    <t xml:space="preserve">SA</t>
  </si>
  <si>
    <t xml:space="preserve">Cyp4ae1</t>
  </si>
  <si>
    <t xml:space="preserve">SmB</t>
  </si>
  <si>
    <t xml:space="preserve">Cyp4d2</t>
  </si>
  <si>
    <t xml:space="preserve">sna</t>
  </si>
  <si>
    <t xml:space="preserve">dnt</t>
  </si>
  <si>
    <t xml:space="preserve">stg</t>
  </si>
  <si>
    <t xml:space="preserve">Syn</t>
  </si>
  <si>
    <t xml:space="preserve">synj</t>
  </si>
  <si>
    <t xml:space="preserve">sNPF</t>
  </si>
  <si>
    <t xml:space="preserve">spri</t>
  </si>
  <si>
    <t xml:space="preserve">tomb</t>
  </si>
  <si>
    <t xml:space="preserve">CG11334</t>
  </si>
  <si>
    <t xml:space="preserve">tou</t>
  </si>
  <si>
    <t xml:space="preserve">CG13366</t>
  </si>
  <si>
    <t xml:space="preserve">Trc8</t>
  </si>
  <si>
    <t xml:space="preserve">CG15196</t>
  </si>
  <si>
    <t xml:space="preserve">tup</t>
  </si>
  <si>
    <t xml:space="preserve">CG15695</t>
  </si>
  <si>
    <t xml:space="preserve">vnd</t>
  </si>
  <si>
    <t xml:space="preserve">CG1909</t>
  </si>
  <si>
    <t xml:space="preserve">wts</t>
  </si>
  <si>
    <t xml:space="preserve">CG5871</t>
  </si>
  <si>
    <t xml:space="preserve">xl6</t>
  </si>
  <si>
    <t xml:space="preserve">lox</t>
  </si>
  <si>
    <t xml:space="preserve">Z4</t>
  </si>
  <si>
    <t xml:space="preserve">mol</t>
  </si>
  <si>
    <t xml:space="preserve">alan-shepard</t>
  </si>
  <si>
    <t xml:space="preserve">mspo</t>
  </si>
  <si>
    <t xml:space="preserve">Ank2</t>
  </si>
  <si>
    <t xml:space="preserve">Ogt</t>
  </si>
  <si>
    <t xml:space="preserve">bab2</t>
  </si>
  <si>
    <t xml:space="preserve">Sip1</t>
  </si>
  <si>
    <t xml:space="preserve">bin3</t>
  </si>
  <si>
    <t xml:space="preserve">sno</t>
  </si>
  <si>
    <t xml:space="preserve">Tango12</t>
  </si>
  <si>
    <t xml:space="preserve">CG10185</t>
  </si>
  <si>
    <t xml:space="preserve">Arc-p34</t>
  </si>
  <si>
    <t xml:space="preserve">CG11593</t>
  </si>
  <si>
    <t xml:space="preserve">CG12018</t>
  </si>
  <si>
    <t xml:space="preserve">CG11814</t>
  </si>
  <si>
    <t xml:space="preserve">CG13933</t>
  </si>
  <si>
    <t xml:space="preserve">CG12079</t>
  </si>
  <si>
    <t xml:space="preserve">CG12856</t>
  </si>
  <si>
    <t xml:space="preserve">CG13394</t>
  </si>
  <si>
    <t xml:space="preserve">CG13749</t>
  </si>
  <si>
    <t xml:space="preserve">CG13921</t>
  </si>
  <si>
    <t xml:space="preserve">Zeelin1</t>
  </si>
  <si>
    <t xml:space="preserve">CG14224</t>
  </si>
  <si>
    <t xml:space="preserve">Ast-C</t>
  </si>
  <si>
    <t xml:space="preserve">CG14956</t>
  </si>
  <si>
    <t xml:space="preserve">CG14407</t>
  </si>
  <si>
    <t xml:space="preserve">CG15005</t>
  </si>
  <si>
    <t xml:space="preserve">CG2556</t>
  </si>
  <si>
    <t xml:space="preserve">CG15022</t>
  </si>
  <si>
    <t xml:space="preserve">CG32590</t>
  </si>
  <si>
    <t xml:space="preserve">CG15023</t>
  </si>
  <si>
    <t xml:space="preserve">CG3305</t>
  </si>
  <si>
    <t xml:space="preserve">CG15099</t>
  </si>
  <si>
    <t xml:space="preserve">CG9267</t>
  </si>
  <si>
    <t xml:space="preserve">CG17390</t>
  </si>
  <si>
    <t xml:space="preserve">Fas3</t>
  </si>
  <si>
    <t xml:space="preserve">CG18397</t>
  </si>
  <si>
    <t xml:space="preserve">CG18635</t>
  </si>
  <si>
    <t xml:space="preserve">lqf</t>
  </si>
  <si>
    <t xml:space="preserve">CG1874</t>
  </si>
  <si>
    <t xml:space="preserve">rho</t>
  </si>
  <si>
    <t xml:space="preserve">CG2469</t>
  </si>
  <si>
    <t xml:space="preserve">Syt7</t>
  </si>
  <si>
    <t xml:space="preserve">CG10859</t>
  </si>
  <si>
    <t xml:space="preserve">CG31275</t>
  </si>
  <si>
    <t xml:space="preserve">CG11203</t>
  </si>
  <si>
    <t xml:space="preserve">CG31640</t>
  </si>
  <si>
    <t xml:space="preserve">CG32210</t>
  </si>
  <si>
    <t xml:space="preserve">CG2006</t>
  </si>
  <si>
    <t xml:space="preserve">CG33007</t>
  </si>
  <si>
    <t xml:space="preserve">CG2321</t>
  </si>
  <si>
    <t xml:space="preserve">CG33558</t>
  </si>
  <si>
    <t xml:space="preserve">CG30059</t>
  </si>
  <si>
    <t xml:space="preserve">CG3420</t>
  </si>
  <si>
    <t xml:space="preserve">CG30437</t>
  </si>
  <si>
    <t xml:space="preserve">CG31619</t>
  </si>
  <si>
    <t xml:space="preserve">CG4738</t>
  </si>
  <si>
    <t xml:space="preserve">CG34124</t>
  </si>
  <si>
    <t xml:space="preserve">CG4751</t>
  </si>
  <si>
    <t xml:space="preserve">CG7110</t>
  </si>
  <si>
    <t xml:space="preserve">CG7236</t>
  </si>
  <si>
    <t xml:space="preserve">CG9977</t>
  </si>
  <si>
    <t xml:space="preserve">CG7991</t>
  </si>
  <si>
    <t xml:space="preserve">Dl</t>
  </si>
  <si>
    <t xml:space="preserve">CG8232</t>
  </si>
  <si>
    <t xml:space="preserve">dlg1</t>
  </si>
  <si>
    <t xml:space="preserve">CG9153</t>
  </si>
  <si>
    <t xml:space="preserve">dpr10</t>
  </si>
  <si>
    <t xml:space="preserve">CG9186</t>
  </si>
  <si>
    <t xml:space="preserve">CG9436</t>
  </si>
  <si>
    <t xml:space="preserve">Grip128</t>
  </si>
  <si>
    <t xml:space="preserve">CG9817</t>
  </si>
  <si>
    <t xml:space="preserve">Marcal1</t>
  </si>
  <si>
    <t xml:space="preserve">Cht2</t>
  </si>
  <si>
    <t xml:space="preserve">Mcr</t>
  </si>
  <si>
    <t xml:space="preserve">Mkp3</t>
  </si>
  <si>
    <t xml:space="preserve">DIP2</t>
  </si>
  <si>
    <t xml:space="preserve">mus101</t>
  </si>
  <si>
    <t xml:space="preserve">pan</t>
  </si>
  <si>
    <t xml:space="preserve">ear</t>
  </si>
  <si>
    <t xml:space="preserve">Peritrophin-A</t>
  </si>
  <si>
    <t xml:space="preserve">ebi</t>
  </si>
  <si>
    <t xml:space="preserve">eve</t>
  </si>
  <si>
    <t xml:space="preserve">Rpb4</t>
  </si>
  <si>
    <t xml:space="preserve">Glut3</t>
  </si>
  <si>
    <t xml:space="preserve">tutl</t>
  </si>
  <si>
    <t xml:space="preserve">hgo</t>
  </si>
  <si>
    <t xml:space="preserve">jp</t>
  </si>
  <si>
    <t xml:space="preserve">CG11251</t>
  </si>
  <si>
    <t xml:space="preserve">CG8693</t>
  </si>
  <si>
    <t xml:space="preserve">kto</t>
  </si>
  <si>
    <t xml:space="preserve">mirr</t>
  </si>
  <si>
    <t xml:space="preserve">elB</t>
  </si>
  <si>
    <t xml:space="preserve">msk</t>
  </si>
  <si>
    <t xml:space="preserve">gd</t>
  </si>
  <si>
    <t xml:space="preserve">msps</t>
  </si>
  <si>
    <t xml:space="preserve">LvpL</t>
  </si>
  <si>
    <t xml:space="preserve">Not1</t>
  </si>
  <si>
    <t xml:space="preserve">malpha</t>
  </si>
  <si>
    <t xml:space="preserve">nub</t>
  </si>
  <si>
    <t xml:space="preserve">Oatp58Dc</t>
  </si>
  <si>
    <t xml:space="preserve">Aldh</t>
  </si>
  <si>
    <t xml:space="preserve">oc</t>
  </si>
  <si>
    <t xml:space="preserve">CG16752</t>
  </si>
  <si>
    <t xml:space="preserve">CG33253</t>
  </si>
  <si>
    <t xml:space="preserve">PR2</t>
  </si>
  <si>
    <t xml:space="preserve">CG7029</t>
  </si>
  <si>
    <t xml:space="preserve">prp8</t>
  </si>
  <si>
    <t xml:space="preserve">Moe</t>
  </si>
  <si>
    <t xml:space="preserve">stj</t>
  </si>
  <si>
    <t xml:space="preserve">BicC</t>
  </si>
  <si>
    <t xml:space="preserve">Taf1</t>
  </si>
  <si>
    <t xml:space="preserve">Cbl</t>
  </si>
  <si>
    <t xml:space="preserve">CG10493</t>
  </si>
  <si>
    <t xml:space="preserve">Ubp64E</t>
  </si>
  <si>
    <t xml:space="preserve">CG10495</t>
  </si>
  <si>
    <t xml:space="preserve">CG10960</t>
  </si>
  <si>
    <t xml:space="preserve">blue</t>
  </si>
  <si>
    <t xml:space="preserve">CG13741</t>
  </si>
  <si>
    <t xml:space="preserve">Ccp84Ae</t>
  </si>
  <si>
    <t xml:space="preserve">CG14020</t>
  </si>
  <si>
    <t xml:space="preserve">Ccp84Af</t>
  </si>
  <si>
    <t xml:space="preserve">CG2691</t>
  </si>
  <si>
    <t xml:space="preserve">CG10632</t>
  </si>
  <si>
    <t xml:space="preserve">CG32065</t>
  </si>
  <si>
    <t xml:space="preserve">CG11079</t>
  </si>
  <si>
    <t xml:space="preserve">CG4009</t>
  </si>
  <si>
    <t xml:space="preserve">CG11138</t>
  </si>
  <si>
    <t xml:space="preserve">CG41447</t>
  </si>
  <si>
    <t xml:space="preserve">CG11248</t>
  </si>
  <si>
    <t xml:space="preserve">CG6051</t>
  </si>
  <si>
    <t xml:space="preserve">CG11376</t>
  </si>
  <si>
    <t xml:space="preserve">CG7154</t>
  </si>
  <si>
    <t xml:space="preserve">CG12685</t>
  </si>
  <si>
    <t xml:space="preserve">CG12964</t>
  </si>
  <si>
    <t xml:space="preserve">CG9535</t>
  </si>
  <si>
    <t xml:space="preserve">CG14322</t>
  </si>
  <si>
    <t xml:space="preserve">dlp</t>
  </si>
  <si>
    <t xml:space="preserve">CG14536</t>
  </si>
  <si>
    <t xml:space="preserve">fos28F</t>
  </si>
  <si>
    <t xml:space="preserve">l(2)gl</t>
  </si>
  <si>
    <t xml:space="preserve">CG17378</t>
  </si>
  <si>
    <t xml:space="preserve">Myo31DF</t>
  </si>
  <si>
    <t xml:space="preserve">CG2186</t>
  </si>
  <si>
    <t xml:space="preserve">par-1</t>
  </si>
  <si>
    <t xml:space="preserve">CG2225</t>
  </si>
  <si>
    <t xml:space="preserve">PH4alphaEFB</t>
  </si>
  <si>
    <t xml:space="preserve">CG31688</t>
  </si>
  <si>
    <t xml:space="preserve">Pkc53E</t>
  </si>
  <si>
    <t xml:space="preserve">CG31716</t>
  </si>
  <si>
    <t xml:space="preserve">CG32663</t>
  </si>
  <si>
    <t xml:space="preserve">CG13314</t>
  </si>
  <si>
    <t xml:space="preserve">CG13800</t>
  </si>
  <si>
    <t xml:space="preserve">CG33087</t>
  </si>
  <si>
    <t xml:space="preserve">CG13830</t>
  </si>
  <si>
    <t xml:space="preserve">CG4450</t>
  </si>
  <si>
    <t xml:space="preserve">CG31149</t>
  </si>
  <si>
    <t xml:space="preserve">CG4616</t>
  </si>
  <si>
    <t xml:space="preserve">CG32594</t>
  </si>
  <si>
    <t xml:space="preserve">CG5261</t>
  </si>
  <si>
    <t xml:space="preserve">CG34043</t>
  </si>
  <si>
    <t xml:space="preserve">CG6691</t>
  </si>
  <si>
    <t xml:space="preserve">CG4022</t>
  </si>
  <si>
    <t xml:space="preserve">CG7177</t>
  </si>
  <si>
    <t xml:space="preserve">CG4629</t>
  </si>
  <si>
    <t xml:space="preserve">CG8858</t>
  </si>
  <si>
    <t xml:space="preserve">CG6738</t>
  </si>
  <si>
    <t xml:space="preserve">CG9384</t>
  </si>
  <si>
    <t xml:space="preserve">CG9468</t>
  </si>
  <si>
    <t xml:space="preserve">CG9746</t>
  </si>
  <si>
    <t xml:space="preserve">CG9890</t>
  </si>
  <si>
    <t xml:space="preserve">sda</t>
  </si>
  <si>
    <t xml:space="preserve">CG9965</t>
  </si>
  <si>
    <t xml:space="preserve">skd</t>
  </si>
  <si>
    <t xml:space="preserve">Corin</t>
  </si>
  <si>
    <t xml:space="preserve">cp309</t>
  </si>
  <si>
    <t xml:space="preserve">CG11697</t>
  </si>
  <si>
    <t xml:space="preserve">Dcp-1</t>
  </si>
  <si>
    <t xml:space="preserve">CG15541</t>
  </si>
  <si>
    <t xml:space="preserve">CG15914</t>
  </si>
  <si>
    <t xml:space="preserve">Dox-A3</t>
  </si>
  <si>
    <t xml:space="preserve">CG2052</t>
  </si>
  <si>
    <t xml:space="preserve">emb</t>
  </si>
  <si>
    <t xml:space="preserve">CG34104</t>
  </si>
  <si>
    <t xml:space="preserve">Fak56D</t>
  </si>
  <si>
    <t xml:space="preserve">CG5828</t>
  </si>
  <si>
    <t xml:space="preserve">fs(1)h</t>
  </si>
  <si>
    <t xml:space="preserve">Fur2</t>
  </si>
  <si>
    <t xml:space="preserve">CG9360</t>
  </si>
  <si>
    <t xml:space="preserve">gcm2</t>
  </si>
  <si>
    <t xml:space="preserve">CG9815</t>
  </si>
  <si>
    <t xml:space="preserve">Hr38</t>
  </si>
  <si>
    <t xml:space="preserve">CheB38a</t>
  </si>
  <si>
    <t xml:space="preserve">Hr46</t>
  </si>
  <si>
    <t xml:space="preserve">CheB38b</t>
  </si>
  <si>
    <t xml:space="preserve">knrl</t>
  </si>
  <si>
    <t xml:space="preserve">Cyp6g2</t>
  </si>
  <si>
    <t xml:space="preserve">l(1)G0237</t>
  </si>
  <si>
    <t xml:space="preserve">pita</t>
  </si>
  <si>
    <t xml:space="preserve">lbl</t>
  </si>
  <si>
    <t xml:space="preserve">qkr54B</t>
  </si>
  <si>
    <t xml:space="preserve">m</t>
  </si>
  <si>
    <t xml:space="preserve">rab3-GAP</t>
  </si>
  <si>
    <t xml:space="preserve">rok</t>
  </si>
  <si>
    <t xml:space="preserve">Myb</t>
  </si>
  <si>
    <t xml:space="preserve">Sin3A</t>
  </si>
  <si>
    <t xml:space="preserve">RpS30</t>
  </si>
  <si>
    <t xml:space="preserve">Sox21b</t>
  </si>
  <si>
    <t xml:space="preserve">ss</t>
  </si>
  <si>
    <t xml:space="preserve">CG12130</t>
  </si>
  <si>
    <t xml:space="preserve">VGlut</t>
  </si>
  <si>
    <t xml:space="preserve">CG15292</t>
  </si>
  <si>
    <t xml:space="preserve">vir</t>
  </si>
  <si>
    <t xml:space="preserve">Alk</t>
  </si>
  <si>
    <t xml:space="preserve">CG32017</t>
  </si>
  <si>
    <t xml:space="preserve">CG10474</t>
  </si>
  <si>
    <t xml:space="preserve">CG5043</t>
  </si>
  <si>
    <t xml:space="preserve">CG11073</t>
  </si>
  <si>
    <t xml:space="preserve">CG9149</t>
  </si>
  <si>
    <t xml:space="preserve">CG1116</t>
  </si>
  <si>
    <t xml:space="preserve">Damm</t>
  </si>
  <si>
    <t xml:space="preserve">CG12161</t>
  </si>
  <si>
    <t xml:space="preserve">E5</t>
  </si>
  <si>
    <t xml:space="preserve">CG1233</t>
  </si>
  <si>
    <t xml:space="preserve">ec</t>
  </si>
  <si>
    <t xml:space="preserve">CG13436</t>
  </si>
  <si>
    <t xml:space="preserve">Fps85D</t>
  </si>
  <si>
    <t xml:space="preserve">CG13891</t>
  </si>
  <si>
    <t xml:space="preserve">lid</t>
  </si>
  <si>
    <t xml:space="preserve">CG14562</t>
  </si>
  <si>
    <t xml:space="preserve">CG18606</t>
  </si>
  <si>
    <t xml:space="preserve">CG18607</t>
  </si>
  <si>
    <t xml:space="preserve">sba</t>
  </si>
  <si>
    <t xml:space="preserve">CG30263</t>
  </si>
  <si>
    <t xml:space="preserve">CG30457</t>
  </si>
  <si>
    <t xml:space="preserve">Bsg25A</t>
  </si>
  <si>
    <t xml:space="preserve">CG31163</t>
  </si>
  <si>
    <t xml:space="preserve">cals</t>
  </si>
  <si>
    <t xml:space="preserve">CG32177</t>
  </si>
  <si>
    <t xml:space="preserve">CG11929</t>
  </si>
  <si>
    <t xml:space="preserve">CG34001</t>
  </si>
  <si>
    <t xml:space="preserve">CG12654</t>
  </si>
  <si>
    <t xml:space="preserve">CG3698</t>
  </si>
  <si>
    <t xml:space="preserve">CG14408</t>
  </si>
  <si>
    <t xml:space="preserve">CG4065</t>
  </si>
  <si>
    <t xml:space="preserve">CG14767</t>
  </si>
  <si>
    <t xml:space="preserve">CG4203</t>
  </si>
  <si>
    <t xml:space="preserve">CG17322</t>
  </si>
  <si>
    <t xml:space="preserve">CG4365</t>
  </si>
  <si>
    <t xml:space="preserve">CG1812</t>
  </si>
  <si>
    <t xml:space="preserve">CG1939</t>
  </si>
  <si>
    <t xml:space="preserve">CG6654</t>
  </si>
  <si>
    <t xml:space="preserve">CG3107</t>
  </si>
  <si>
    <t xml:space="preserve">CG7028</t>
  </si>
  <si>
    <t xml:space="preserve">CG32704</t>
  </si>
  <si>
    <t xml:space="preserve">CG7112</t>
  </si>
  <si>
    <t xml:space="preserve">CG34118</t>
  </si>
  <si>
    <t xml:space="preserve">CG7597</t>
  </si>
  <si>
    <t xml:space="preserve">CG4586</t>
  </si>
  <si>
    <t xml:space="preserve">CG7789</t>
  </si>
  <si>
    <t xml:space="preserve">CG5077</t>
  </si>
  <si>
    <t xml:space="preserve">CG7834</t>
  </si>
  <si>
    <t xml:space="preserve">CG5874</t>
  </si>
  <si>
    <t xml:space="preserve">CG8092</t>
  </si>
  <si>
    <t xml:space="preserve">CG7257</t>
  </si>
  <si>
    <t xml:space="preserve">CG7705</t>
  </si>
  <si>
    <t xml:space="preserve">CG8334</t>
  </si>
  <si>
    <t xml:space="preserve">CG7706</t>
  </si>
  <si>
    <t xml:space="preserve">CG9776</t>
  </si>
  <si>
    <t xml:space="preserve">Eip63E</t>
  </si>
  <si>
    <t xml:space="preserve">drpr</t>
  </si>
  <si>
    <t xml:space="preserve">E(z)</t>
  </si>
  <si>
    <t xml:space="preserve">Picot</t>
  </si>
  <si>
    <t xml:space="preserve">Sema-1a</t>
  </si>
  <si>
    <t xml:space="preserve">esn</t>
  </si>
  <si>
    <t xml:space="preserve">Snap25</t>
  </si>
  <si>
    <t xml:space="preserve">FK506-bp2</t>
  </si>
  <si>
    <t xml:space="preserve">Aats-gly</t>
  </si>
  <si>
    <t xml:space="preserve">Flo</t>
  </si>
  <si>
    <t xml:space="preserve">CG11168</t>
  </si>
  <si>
    <t xml:space="preserve">fz2</t>
  </si>
  <si>
    <t xml:space="preserve">CG14556</t>
  </si>
  <si>
    <t xml:space="preserve">Ih</t>
  </si>
  <si>
    <t xml:space="preserve">CG15382</t>
  </si>
  <si>
    <t xml:space="preserve">klar</t>
  </si>
  <si>
    <t xml:space="preserve">CG17387</t>
  </si>
  <si>
    <t xml:space="preserve">p47</t>
  </si>
  <si>
    <t xml:space="preserve">CG30172</t>
  </si>
  <si>
    <t xml:space="preserve">Psi</t>
  </si>
  <si>
    <t xml:space="preserve">CG31217</t>
  </si>
  <si>
    <t xml:space="preserve">CG31324</t>
  </si>
  <si>
    <t xml:space="preserve">rig</t>
  </si>
  <si>
    <t xml:space="preserve">CG3163</t>
  </si>
  <si>
    <t xml:space="preserve">Rm62</t>
  </si>
  <si>
    <t xml:space="preserve">CG31704</t>
  </si>
  <si>
    <t xml:space="preserve">ru</t>
  </si>
  <si>
    <t xml:space="preserve">CG6854</t>
  </si>
  <si>
    <t xml:space="preserve">Spred</t>
  </si>
  <si>
    <t xml:space="preserve">CG7097</t>
  </si>
  <si>
    <t xml:space="preserve">CG7263</t>
  </si>
  <si>
    <t xml:space="preserve">Zfrp8</t>
  </si>
  <si>
    <t xml:space="preserve">CG9335</t>
  </si>
  <si>
    <t xml:space="preserve">BtbVII</t>
  </si>
  <si>
    <t xml:space="preserve">CG10617</t>
  </si>
  <si>
    <t xml:space="preserve">CHES-1-like</t>
  </si>
  <si>
    <t xml:space="preserve">D</t>
  </si>
  <si>
    <t xml:space="preserve">CG10724</t>
  </si>
  <si>
    <t xml:space="preserve">Dat</t>
  </si>
  <si>
    <t xml:space="preserve">CG10915</t>
  </si>
  <si>
    <t xml:space="preserve">Gr61a</t>
  </si>
  <si>
    <t xml:space="preserve">CG10971</t>
  </si>
  <si>
    <t xml:space="preserve">mus301</t>
  </si>
  <si>
    <t xml:space="preserve">CG11656</t>
  </si>
  <si>
    <t xml:space="preserve">Notum</t>
  </si>
  <si>
    <t xml:space="preserve">CG11940</t>
  </si>
  <si>
    <t xml:space="preserve">robo3</t>
  </si>
  <si>
    <t xml:space="preserve">CG12316</t>
  </si>
  <si>
    <t xml:space="preserve">Ten-m</t>
  </si>
  <si>
    <t xml:space="preserve">Trl</t>
  </si>
  <si>
    <t xml:space="preserve">CG13333</t>
  </si>
  <si>
    <t xml:space="preserve">CG12753</t>
  </si>
  <si>
    <t xml:space="preserve">CG14131</t>
  </si>
  <si>
    <t xml:space="preserve">CG31775</t>
  </si>
  <si>
    <t xml:space="preserve">CG33298</t>
  </si>
  <si>
    <t xml:space="preserve">CG14803</t>
  </si>
  <si>
    <t xml:space="preserve">CG3348</t>
  </si>
  <si>
    <t xml:space="preserve">CG1499</t>
  </si>
  <si>
    <t xml:space="preserve">CG41516</t>
  </si>
  <si>
    <t xml:space="preserve">CG15655</t>
  </si>
  <si>
    <t xml:space="preserve">CG15709</t>
  </si>
  <si>
    <t xml:space="preserve">CG8485</t>
  </si>
  <si>
    <t xml:space="preserve">CG17341</t>
  </si>
  <si>
    <t xml:space="preserve">CG9508</t>
  </si>
  <si>
    <t xml:space="preserve">CG18173</t>
  </si>
  <si>
    <t xml:space="preserve">CG9986</t>
  </si>
  <si>
    <t xml:space="preserve">CG18482</t>
  </si>
  <si>
    <t xml:space="preserve">dpr5</t>
  </si>
  <si>
    <t xml:space="preserve">CG30372</t>
  </si>
  <si>
    <t xml:space="preserve">Mlc1</t>
  </si>
  <si>
    <t xml:space="preserve">CG31772</t>
  </si>
  <si>
    <t xml:space="preserve">Mob1</t>
  </si>
  <si>
    <t xml:space="preserve">CG32061</t>
  </si>
  <si>
    <t xml:space="preserve">CG33492</t>
  </si>
  <si>
    <t xml:space="preserve">norpA</t>
  </si>
  <si>
    <t xml:space="preserve">CG3542</t>
  </si>
  <si>
    <t xml:space="preserve">PPP4R2r</t>
  </si>
  <si>
    <t xml:space="preserve">CG3714</t>
  </si>
  <si>
    <t xml:space="preserve">CG41041</t>
  </si>
  <si>
    <t xml:space="preserve">zip</t>
  </si>
  <si>
    <t xml:space="preserve">CG41433</t>
  </si>
  <si>
    <t xml:space="preserve">Aats-asn</t>
  </si>
  <si>
    <t xml:space="preserve">CG4845</t>
  </si>
  <si>
    <t xml:space="preserve">CG6230</t>
  </si>
  <si>
    <t xml:space="preserve">CG12288</t>
  </si>
  <si>
    <t xml:space="preserve">CG7518</t>
  </si>
  <si>
    <t xml:space="preserve">CG13185</t>
  </si>
  <si>
    <t xml:space="preserve">CG7860</t>
  </si>
  <si>
    <t xml:space="preserve">CG14520</t>
  </si>
  <si>
    <t xml:space="preserve">CG7956</t>
  </si>
  <si>
    <t xml:space="preserve">CG15134</t>
  </si>
  <si>
    <t xml:space="preserve">CG8031</t>
  </si>
  <si>
    <t xml:space="preserve">CG32016</t>
  </si>
  <si>
    <t xml:space="preserve">CG8291</t>
  </si>
  <si>
    <t xml:space="preserve">CG32351</t>
  </si>
  <si>
    <t xml:space="preserve">CG8789</t>
  </si>
  <si>
    <t xml:space="preserve">CG33217</t>
  </si>
  <si>
    <t xml:space="preserve">CG8795</t>
  </si>
  <si>
    <t xml:space="preserve">Cirl</t>
  </si>
  <si>
    <t xml:space="preserve">l(1)G0168</t>
  </si>
  <si>
    <t xml:space="preserve">Dab</t>
  </si>
  <si>
    <t xml:space="preserve">Dhh1</t>
  </si>
  <si>
    <t xml:space="preserve">RpII215</t>
  </si>
  <si>
    <t xml:space="preserve">eIF2B-epsilon</t>
  </si>
  <si>
    <t xml:space="preserve">Strn-Mlck</t>
  </si>
  <si>
    <t xml:space="preserve">fau</t>
  </si>
  <si>
    <t xml:space="preserve">tok</t>
  </si>
  <si>
    <t xml:space="preserve">GATAe</t>
  </si>
  <si>
    <t xml:space="preserve">Wnt6</t>
  </si>
  <si>
    <t xml:space="preserve">GRHRII</t>
  </si>
  <si>
    <t xml:space="preserve">aPKC</t>
  </si>
  <si>
    <t xml:space="preserve">HLH4C</t>
  </si>
  <si>
    <t xml:space="preserve">ATPsyn-beta</t>
  </si>
  <si>
    <t xml:space="preserve">Irp-1B</t>
  </si>
  <si>
    <t xml:space="preserve">CG11076</t>
  </si>
  <si>
    <t xml:space="preserve">Ku80</t>
  </si>
  <si>
    <t xml:space="preserve">CG12163</t>
  </si>
  <si>
    <t xml:space="preserve">lbk</t>
  </si>
  <si>
    <t xml:space="preserve">CG18135</t>
  </si>
  <si>
    <t xml:space="preserve">MED14</t>
  </si>
  <si>
    <t xml:space="preserve">CG1946</t>
  </si>
  <si>
    <t xml:space="preserve">CG30127</t>
  </si>
  <si>
    <t xml:space="preserve">Mlf</t>
  </si>
  <si>
    <t xml:space="preserve">CG31544</t>
  </si>
  <si>
    <t xml:space="preserve">mRpL30</t>
  </si>
  <si>
    <t xml:space="preserve">CG32683</t>
  </si>
  <si>
    <t xml:space="preserve">mRpS33</t>
  </si>
  <si>
    <t xml:space="preserve">CG33524</t>
  </si>
  <si>
    <t xml:space="preserve">Pcf11</t>
  </si>
  <si>
    <t xml:space="preserve">CG33525</t>
  </si>
  <si>
    <t xml:space="preserve">Pdk</t>
  </si>
  <si>
    <t xml:space="preserve">CG33550</t>
  </si>
  <si>
    <t xml:space="preserve">Peb</t>
  </si>
  <si>
    <t xml:space="preserve">CG34023</t>
  </si>
  <si>
    <t xml:space="preserve">Pi3K68D</t>
  </si>
  <si>
    <t xml:space="preserve">CG34034</t>
  </si>
  <si>
    <t xml:space="preserve">Plc21C</t>
  </si>
  <si>
    <t xml:space="preserve">CG7211</t>
  </si>
  <si>
    <t xml:space="preserve">rin</t>
  </si>
  <si>
    <t xml:space="preserve">CG9168</t>
  </si>
  <si>
    <t xml:space="preserve">rno</t>
  </si>
  <si>
    <t xml:space="preserve">Fas2</t>
  </si>
  <si>
    <t xml:space="preserve">Scr</t>
  </si>
  <si>
    <t xml:space="preserve">Fit1</t>
  </si>
  <si>
    <t xml:space="preserve">Gprk2</t>
  </si>
  <si>
    <t xml:space="preserve">Hsp60</t>
  </si>
  <si>
    <t xml:space="preserve">TfIIFbeta</t>
  </si>
  <si>
    <t xml:space="preserve">hydra</t>
  </si>
  <si>
    <t xml:space="preserve">tho2</t>
  </si>
  <si>
    <t xml:space="preserve">l(2)NC136</t>
  </si>
  <si>
    <t xml:space="preserve">twi</t>
  </si>
  <si>
    <t xml:space="preserve">pip</t>
  </si>
  <si>
    <t xml:space="preserve">wek</t>
  </si>
  <si>
    <t xml:space="preserve">Pvf2</t>
  </si>
  <si>
    <t xml:space="preserve">Actn3</t>
  </si>
  <si>
    <t xml:space="preserve">wa-cup</t>
  </si>
  <si>
    <t xml:space="preserve">CG10029</t>
  </si>
  <si>
    <t xml:space="preserve">baz</t>
  </si>
  <si>
    <t xml:space="preserve">CG10741</t>
  </si>
  <si>
    <t xml:space="preserve">CG1134</t>
  </si>
  <si>
    <t xml:space="preserve">CG11266</t>
  </si>
  <si>
    <t xml:space="preserve">CG11594</t>
  </si>
  <si>
    <t xml:space="preserve">CG11396</t>
  </si>
  <si>
    <t xml:space="preserve">CG12717</t>
  </si>
  <si>
    <t xml:space="preserve">CG11629</t>
  </si>
  <si>
    <t xml:space="preserve">CG12950</t>
  </si>
  <si>
    <t xml:space="preserve">CG12134</t>
  </si>
  <si>
    <t xml:space="preserve">CG12237</t>
  </si>
  <si>
    <t xml:space="preserve">CG3008</t>
  </si>
  <si>
    <t xml:space="preserve">CG12785</t>
  </si>
  <si>
    <t xml:space="preserve">CG30350</t>
  </si>
  <si>
    <t xml:space="preserve">CG13550</t>
  </si>
  <si>
    <t xml:space="preserve">CG3162</t>
  </si>
  <si>
    <t xml:space="preserve">CG14749</t>
  </si>
  <si>
    <t xml:space="preserve">CG32306</t>
  </si>
  <si>
    <t xml:space="preserve">CG14781</t>
  </si>
  <si>
    <t xml:space="preserve">CG32392</t>
  </si>
  <si>
    <t xml:space="preserve">CG14998</t>
  </si>
  <si>
    <t xml:space="preserve">CG32691</t>
  </si>
  <si>
    <t xml:space="preserve">CG15100</t>
  </si>
  <si>
    <t xml:space="preserve">CG3669</t>
  </si>
  <si>
    <t xml:space="preserve">CG15213</t>
  </si>
  <si>
    <t xml:space="preserve">CG15480</t>
  </si>
  <si>
    <t xml:space="preserve">CG9338</t>
  </si>
  <si>
    <t xml:space="preserve">dnc</t>
  </si>
  <si>
    <t xml:space="preserve">CG1553</t>
  </si>
  <si>
    <t xml:space="preserve">Hel89B</t>
  </si>
  <si>
    <t xml:space="preserve">CG16812</t>
  </si>
  <si>
    <t xml:space="preserve">hep</t>
  </si>
  <si>
    <t xml:space="preserve">CG16937</t>
  </si>
  <si>
    <t xml:space="preserve">Jon99Ci</t>
  </si>
  <si>
    <t xml:space="preserve">CG17034</t>
  </si>
  <si>
    <t xml:space="preserve">Lar</t>
  </si>
  <si>
    <t xml:space="preserve">Paps</t>
  </si>
  <si>
    <t xml:space="preserve">CG17994</t>
  </si>
  <si>
    <t xml:space="preserve">RpS23</t>
  </si>
  <si>
    <t xml:space="preserve">Smg5</t>
  </si>
  <si>
    <t xml:space="preserve">CG2095</t>
  </si>
  <si>
    <t xml:space="preserve">CG30034</t>
  </si>
  <si>
    <t xml:space="preserve">CG30056</t>
  </si>
  <si>
    <t xml:space="preserve">twin</t>
  </si>
  <si>
    <t xml:space="preserve">CG30060</t>
  </si>
  <si>
    <t xml:space="preserve">CG30259</t>
  </si>
  <si>
    <t xml:space="preserve">CCKLR-17D1</t>
  </si>
  <si>
    <t xml:space="preserve">CG31179</t>
  </si>
  <si>
    <t xml:space="preserve">CG10747</t>
  </si>
  <si>
    <t xml:space="preserve">CG31550</t>
  </si>
  <si>
    <t xml:space="preserve">CG31998</t>
  </si>
  <si>
    <t xml:space="preserve">CG13850</t>
  </si>
  <si>
    <t xml:space="preserve">CG32121</t>
  </si>
  <si>
    <t xml:space="preserve">CG13855</t>
  </si>
  <si>
    <t xml:space="preserve">CG32468</t>
  </si>
  <si>
    <t xml:space="preserve">CG14234</t>
  </si>
  <si>
    <t xml:space="preserve">CG32599</t>
  </si>
  <si>
    <t xml:space="preserve">CG14669</t>
  </si>
  <si>
    <t xml:space="preserve">CG33464</t>
  </si>
  <si>
    <t xml:space="preserve">CG14882</t>
  </si>
  <si>
    <t xml:space="preserve">CG33792</t>
  </si>
  <si>
    <t xml:space="preserve">CG14894</t>
  </si>
  <si>
    <t xml:space="preserve">CG3493</t>
  </si>
  <si>
    <t xml:space="preserve">CG17490</t>
  </si>
  <si>
    <t xml:space="preserve">CG3996</t>
  </si>
  <si>
    <t xml:space="preserve">CG17905</t>
  </si>
  <si>
    <t xml:space="preserve">CG4041</t>
  </si>
  <si>
    <t xml:space="preserve">CG32150</t>
  </si>
  <si>
    <t xml:space="preserve">CG4266</t>
  </si>
  <si>
    <t xml:space="preserve">CG4641</t>
  </si>
  <si>
    <t xml:space="preserve">CG4282</t>
  </si>
  <si>
    <t xml:space="preserve">CG8314</t>
  </si>
  <si>
    <t xml:space="preserve">CG4563</t>
  </si>
  <si>
    <t xml:space="preserve">glu</t>
  </si>
  <si>
    <t xml:space="preserve">CG4603</t>
  </si>
  <si>
    <t xml:space="preserve">L</t>
  </si>
  <si>
    <t xml:space="preserve">CG5325</t>
  </si>
  <si>
    <t xml:space="preserve">CG5585</t>
  </si>
  <si>
    <t xml:space="preserve">lectin-29Ca</t>
  </si>
  <si>
    <t xml:space="preserve">CG6181</t>
  </si>
  <si>
    <t xml:space="preserve">Nipped-B</t>
  </si>
  <si>
    <t xml:space="preserve">CG6289</t>
  </si>
  <si>
    <t xml:space="preserve">Or47a</t>
  </si>
  <si>
    <t xml:space="preserve">CG6597</t>
  </si>
  <si>
    <t xml:space="preserve">p120ctn</t>
  </si>
  <si>
    <t xml:space="preserve">CG7134</t>
  </si>
  <si>
    <t xml:space="preserve">Peritrophin-15a</t>
  </si>
  <si>
    <t xml:space="preserve">CG7358</t>
  </si>
  <si>
    <t xml:space="preserve">Peritrophin-15b</t>
  </si>
  <si>
    <t xml:space="preserve">CG7387</t>
  </si>
  <si>
    <t xml:space="preserve">shn</t>
  </si>
  <si>
    <t xml:space="preserve">vimar</t>
  </si>
  <si>
    <t xml:space="preserve">CG8172</t>
  </si>
  <si>
    <t xml:space="preserve">ATPCL</t>
  </si>
  <si>
    <t xml:space="preserve">CG8243</t>
  </si>
  <si>
    <t xml:space="preserve">CG14301</t>
  </si>
  <si>
    <t xml:space="preserve">CG8247</t>
  </si>
  <si>
    <t xml:space="preserve">CG17633</t>
  </si>
  <si>
    <t xml:space="preserve">CG8526</t>
  </si>
  <si>
    <t xml:space="preserve">CG2808</t>
  </si>
  <si>
    <t xml:space="preserve">CG8635</t>
  </si>
  <si>
    <t xml:space="preserve">CG32365</t>
  </si>
  <si>
    <t xml:space="preserve">CG8929</t>
  </si>
  <si>
    <t xml:space="preserve">CG3799</t>
  </si>
  <si>
    <t xml:space="preserve">CG8949</t>
  </si>
  <si>
    <t xml:space="preserve">CG4017</t>
  </si>
  <si>
    <t xml:space="preserve">CG9461</t>
  </si>
  <si>
    <t xml:space="preserve">CG5611</t>
  </si>
  <si>
    <t xml:space="preserve">CG6308</t>
  </si>
  <si>
    <t xml:space="preserve">csul</t>
  </si>
  <si>
    <t xml:space="preserve">CG6310</t>
  </si>
  <si>
    <t xml:space="preserve">D2R</t>
  </si>
  <si>
    <t xml:space="preserve">CG9021</t>
  </si>
  <si>
    <t xml:space="preserve">kek3</t>
  </si>
  <si>
    <t xml:space="preserve">enok</t>
  </si>
  <si>
    <t xml:space="preserve">Mocs1</t>
  </si>
  <si>
    <t xml:space="preserve">Fbp1</t>
  </si>
  <si>
    <t xml:space="preserve">MRP</t>
  </si>
  <si>
    <t xml:space="preserve">rab3-GEF</t>
  </si>
  <si>
    <t xml:space="preserve">gek</t>
  </si>
  <si>
    <t xml:space="preserve">Rapgap1</t>
  </si>
  <si>
    <t xml:space="preserve">HLH106</t>
  </si>
  <si>
    <t xml:space="preserve">rdgA</t>
  </si>
  <si>
    <t xml:space="preserve">Hsf</t>
  </si>
  <si>
    <t xml:space="preserve">InR</t>
  </si>
  <si>
    <t xml:space="preserve">Tsp29Fa</t>
  </si>
  <si>
    <t xml:space="preserve">jeb</t>
  </si>
  <si>
    <t xml:space="preserve">yellow-c</t>
  </si>
  <si>
    <t xml:space="preserve">Khc</t>
  </si>
  <si>
    <t xml:space="preserve">Ance-3</t>
  </si>
  <si>
    <t xml:space="preserve">Khc-73</t>
  </si>
  <si>
    <t xml:space="preserve">Ant2</t>
  </si>
  <si>
    <t xml:space="preserve">MED24</t>
  </si>
  <si>
    <t xml:space="preserve">AP-1gamma</t>
  </si>
  <si>
    <t xml:space="preserve">Mhc</t>
  </si>
  <si>
    <t xml:space="preserve">apt</t>
  </si>
  <si>
    <t xml:space="preserve">CG12784</t>
  </si>
  <si>
    <t xml:space="preserve">Mst89B</t>
  </si>
  <si>
    <t xml:space="preserve">CG13492</t>
  </si>
  <si>
    <t xml:space="preserve">CG13622</t>
  </si>
  <si>
    <t xml:space="preserve">Myo95E</t>
  </si>
  <si>
    <t xml:space="preserve">CG15475</t>
  </si>
  <si>
    <t xml:space="preserve">NaCP60E</t>
  </si>
  <si>
    <t xml:space="preserve">CG16885</t>
  </si>
  <si>
    <t xml:space="preserve">CG17257</t>
  </si>
  <si>
    <t xml:space="preserve">Obp59a</t>
  </si>
  <si>
    <t xml:space="preserve">CG17258</t>
  </si>
  <si>
    <t xml:space="preserve">CG17574</t>
  </si>
  <si>
    <t xml:space="preserve">CG18301</t>
  </si>
  <si>
    <t xml:space="preserve">pnut</t>
  </si>
  <si>
    <t xml:space="preserve">CG30184</t>
  </si>
  <si>
    <t xml:space="preserve">polo</t>
  </si>
  <si>
    <t xml:space="preserve">CG3036</t>
  </si>
  <si>
    <t xml:space="preserve">Pop2</t>
  </si>
  <si>
    <t xml:space="preserve">CG32088</t>
  </si>
  <si>
    <t xml:space="preserve">CG32626</t>
  </si>
  <si>
    <t xml:space="preserve">Rab27</t>
  </si>
  <si>
    <t xml:space="preserve">CG34143</t>
  </si>
  <si>
    <t xml:space="preserve">RhoL</t>
  </si>
  <si>
    <t xml:space="preserve">CG4020</t>
  </si>
  <si>
    <t xml:space="preserve">RpL41</t>
  </si>
  <si>
    <t xml:space="preserve">CG40388</t>
  </si>
  <si>
    <t xml:space="preserve">sala</t>
  </si>
  <si>
    <t xml:space="preserve">CG40390</t>
  </si>
  <si>
    <t xml:space="preserve">Six4</t>
  </si>
  <si>
    <t xml:space="preserve">CG6044</t>
  </si>
  <si>
    <t xml:space="preserve">CG6113</t>
  </si>
  <si>
    <t xml:space="preserve">Ssdp</t>
  </si>
  <si>
    <t xml:space="preserve">Taf4</t>
  </si>
  <si>
    <t xml:space="preserve">Eip74EF</t>
  </si>
  <si>
    <t xml:space="preserve">Tkr</t>
  </si>
  <si>
    <t xml:space="preserve">fat2</t>
  </si>
  <si>
    <t xml:space="preserve">unpg</t>
  </si>
  <si>
    <t xml:space="preserve">GABA-B-R2</t>
  </si>
  <si>
    <t xml:space="preserve">Ipk1</t>
  </si>
  <si>
    <t xml:space="preserve">Stlk</t>
  </si>
  <si>
    <t xml:space="preserve">BRWD3</t>
  </si>
  <si>
    <t xml:space="preserve">Asph</t>
  </si>
  <si>
    <t xml:space="preserve">Ccp84Ag</t>
  </si>
  <si>
    <t xml:space="preserve">Best2</t>
  </si>
  <si>
    <t xml:space="preserve">Cdep</t>
  </si>
  <si>
    <t xml:space="preserve">capu</t>
  </si>
  <si>
    <t xml:space="preserve">CG10505</t>
  </si>
  <si>
    <t xml:space="preserve">CG10260</t>
  </si>
  <si>
    <t xml:space="preserve">CG10600</t>
  </si>
  <si>
    <t xml:space="preserve">CG11828</t>
  </si>
  <si>
    <t xml:space="preserve">CG11006</t>
  </si>
  <si>
    <t xml:space="preserve">CG12344</t>
  </si>
  <si>
    <t xml:space="preserve">CG11210</t>
  </si>
  <si>
    <t xml:space="preserve">CG12480</t>
  </si>
  <si>
    <t xml:space="preserve">CG11596</t>
  </si>
  <si>
    <t xml:space="preserve">CG11635</t>
  </si>
  <si>
    <t xml:space="preserve">CG14521</t>
  </si>
  <si>
    <t xml:space="preserve">CG12201</t>
  </si>
  <si>
    <t xml:space="preserve">CG14748</t>
  </si>
  <si>
    <t xml:space="preserve">CG12333</t>
  </si>
  <si>
    <t xml:space="preserve">CG12734</t>
  </si>
  <si>
    <t xml:space="preserve">CG30065</t>
  </si>
  <si>
    <t xml:space="preserve">CG31712</t>
  </si>
  <si>
    <t xml:space="preserve">CG13326</t>
  </si>
  <si>
    <t xml:space="preserve">CG32066</t>
  </si>
  <si>
    <t xml:space="preserve">CG32143</t>
  </si>
  <si>
    <t xml:space="preserve">CG13739</t>
  </si>
  <si>
    <t xml:space="preserve">CG32755</t>
  </si>
  <si>
    <t xml:space="preserve">CG1399</t>
  </si>
  <si>
    <t xml:space="preserve">CG33269</t>
  </si>
  <si>
    <t xml:space="preserve">CG14928</t>
  </si>
  <si>
    <t xml:space="preserve">CG33316</t>
  </si>
  <si>
    <t xml:space="preserve">CG15105</t>
  </si>
  <si>
    <t xml:space="preserve">CG33455</t>
  </si>
  <si>
    <t xml:space="preserve">CG16965</t>
  </si>
  <si>
    <t xml:space="preserve">CG3476</t>
  </si>
  <si>
    <t xml:space="preserve">CG16996</t>
  </si>
  <si>
    <t xml:space="preserve">CG16997</t>
  </si>
  <si>
    <t xml:space="preserve">CG4619</t>
  </si>
  <si>
    <t xml:space="preserve">CG17572</t>
  </si>
  <si>
    <t xml:space="preserve">CG5339</t>
  </si>
  <si>
    <t xml:space="preserve">CG18139</t>
  </si>
  <si>
    <t xml:space="preserve">CG5591</t>
  </si>
  <si>
    <t xml:space="preserve">CG2478</t>
  </si>
  <si>
    <t xml:space="preserve">CG5853</t>
  </si>
  <si>
    <t xml:space="preserve">CG30122</t>
  </si>
  <si>
    <t xml:space="preserve">CG30365</t>
  </si>
  <si>
    <t xml:space="preserve">CG6559</t>
  </si>
  <si>
    <t xml:space="preserve">CG3058</t>
  </si>
  <si>
    <t xml:space="preserve">CG7099</t>
  </si>
  <si>
    <t xml:space="preserve">CG3105</t>
  </si>
  <si>
    <t xml:space="preserve">CG9313</t>
  </si>
  <si>
    <t xml:space="preserve">CG31108</t>
  </si>
  <si>
    <t xml:space="preserve">CG9759</t>
  </si>
  <si>
    <t xml:space="preserve">CG31140</t>
  </si>
  <si>
    <t xml:space="preserve">CG9940</t>
  </si>
  <si>
    <t xml:space="preserve">cngl</t>
  </si>
  <si>
    <t xml:space="preserve">CG32110</t>
  </si>
  <si>
    <t xml:space="preserve">csw</t>
  </si>
  <si>
    <t xml:space="preserve">CG32224</t>
  </si>
  <si>
    <t xml:space="preserve">Indy</t>
  </si>
  <si>
    <t xml:space="preserve">CG3264</t>
  </si>
  <si>
    <t xml:space="preserve">CG32828</t>
  </si>
  <si>
    <t xml:space="preserve">Or49a</t>
  </si>
  <si>
    <t xml:space="preserve">CG3290</t>
  </si>
  <si>
    <t xml:space="preserve">CG33003</t>
  </si>
  <si>
    <t xml:space="preserve">RpL24</t>
  </si>
  <si>
    <t xml:space="preserve">CG33220</t>
  </si>
  <si>
    <t xml:space="preserve">RSG7</t>
  </si>
  <si>
    <t xml:space="preserve">CG33249</t>
  </si>
  <si>
    <t xml:space="preserve">scra</t>
  </si>
  <si>
    <t xml:space="preserve">CG3530</t>
  </si>
  <si>
    <t xml:space="preserve">Shaw</t>
  </si>
  <si>
    <t xml:space="preserve">CG3573</t>
  </si>
  <si>
    <t xml:space="preserve">CG3860</t>
  </si>
  <si>
    <t xml:space="preserve">sws</t>
  </si>
  <si>
    <t xml:space="preserve">CG3955</t>
  </si>
  <si>
    <t xml:space="preserve">Tango1</t>
  </si>
  <si>
    <t xml:space="preserve">CG4038</t>
  </si>
  <si>
    <t xml:space="preserve">CG13053</t>
  </si>
  <si>
    <t xml:space="preserve">CG4169</t>
  </si>
  <si>
    <t xml:space="preserve">CG14070</t>
  </si>
  <si>
    <t xml:space="preserve">CG5728</t>
  </si>
  <si>
    <t xml:space="preserve">CG14910</t>
  </si>
  <si>
    <t xml:space="preserve">CG5745</t>
  </si>
  <si>
    <t xml:space="preserve">CG14989</t>
  </si>
  <si>
    <t xml:space="preserve">CG6525</t>
  </si>
  <si>
    <t xml:space="preserve">CG15316</t>
  </si>
  <si>
    <t xml:space="preserve">CG6686</t>
  </si>
  <si>
    <t xml:space="preserve">CG15625</t>
  </si>
  <si>
    <t xml:space="preserve">CG6996</t>
  </si>
  <si>
    <t xml:space="preserve">CG15878</t>
  </si>
  <si>
    <t xml:space="preserve">CG7095</t>
  </si>
  <si>
    <t xml:space="preserve">CG7786</t>
  </si>
  <si>
    <t xml:space="preserve">CG2989</t>
  </si>
  <si>
    <t xml:space="preserve">CG7852</t>
  </si>
  <si>
    <t xml:space="preserve">CG31749</t>
  </si>
  <si>
    <t xml:space="preserve">CG8155</t>
  </si>
  <si>
    <t xml:space="preserve">CG32383</t>
  </si>
  <si>
    <t xml:space="preserve">CG8736</t>
  </si>
  <si>
    <t xml:space="preserve">CG32548</t>
  </si>
  <si>
    <t xml:space="preserve">CG8798</t>
  </si>
  <si>
    <t xml:space="preserve">CG32551</t>
  </si>
  <si>
    <t xml:space="preserve">CG9727</t>
  </si>
  <si>
    <t xml:space="preserve">CG9895</t>
  </si>
  <si>
    <t xml:space="preserve">Chd1</t>
  </si>
  <si>
    <t xml:space="preserve">CG41477</t>
  </si>
  <si>
    <t xml:space="preserve">cul-4</t>
  </si>
  <si>
    <t xml:space="preserve">CG5295</t>
  </si>
  <si>
    <t xml:space="preserve">dre4</t>
  </si>
  <si>
    <t xml:space="preserve">CG6490</t>
  </si>
  <si>
    <t xml:space="preserve">Edg84A</t>
  </si>
  <si>
    <t xml:space="preserve">CG7992</t>
  </si>
  <si>
    <t xml:space="preserve">eIF2B-delta</t>
  </si>
  <si>
    <t xml:space="preserve">lectin-24A</t>
  </si>
  <si>
    <t xml:space="preserve">Neu3</t>
  </si>
  <si>
    <t xml:space="preserve">fkh</t>
  </si>
  <si>
    <t xml:space="preserve">ftz</t>
  </si>
  <si>
    <t xml:space="preserve">puc</t>
  </si>
  <si>
    <t xml:space="preserve">gig</t>
  </si>
  <si>
    <t xml:space="preserve">rg</t>
  </si>
  <si>
    <t xml:space="preserve">gp210</t>
  </si>
  <si>
    <t xml:space="preserve">Sirt7</t>
  </si>
  <si>
    <t xml:space="preserve">Victoria</t>
  </si>
  <si>
    <t xml:space="preserve">Hmx</t>
  </si>
  <si>
    <t xml:space="preserve">Ag5r</t>
  </si>
  <si>
    <t xml:space="preserve">Karybeta3</t>
  </si>
  <si>
    <t xml:space="preserve">aret</t>
  </si>
  <si>
    <t xml:space="preserve">l(1)G0431</t>
  </si>
  <si>
    <t xml:space="preserve">CG10333</t>
  </si>
  <si>
    <t xml:space="preserve">l(2)k05819</t>
  </si>
  <si>
    <t xml:space="preserve">CG11458</t>
  </si>
  <si>
    <t xml:space="preserve">l(3)02640</t>
  </si>
  <si>
    <t xml:space="preserve">CG11808</t>
  </si>
  <si>
    <t xml:space="preserve">lgs</t>
  </si>
  <si>
    <t xml:space="preserve">CG12467</t>
  </si>
  <si>
    <t xml:space="preserve">lola</t>
  </si>
  <si>
    <t xml:space="preserve">CG12524</t>
  </si>
  <si>
    <t xml:space="preserve">MBD-R2</t>
  </si>
  <si>
    <t xml:space="preserve">CG13557</t>
  </si>
  <si>
    <t xml:space="preserve">mid</t>
  </si>
  <si>
    <t xml:space="preserve">CG14200</t>
  </si>
  <si>
    <t xml:space="preserve">mus210</t>
  </si>
  <si>
    <t xml:space="preserve">CG15609</t>
  </si>
  <si>
    <t xml:space="preserve">CG16732</t>
  </si>
  <si>
    <t xml:space="preserve">nemy</t>
  </si>
  <si>
    <t xml:space="preserve">CG18735</t>
  </si>
  <si>
    <t xml:space="preserve">O-fut2</t>
  </si>
  <si>
    <t xml:space="preserve">CG30084</t>
  </si>
  <si>
    <t xml:space="preserve">Optix</t>
  </si>
  <si>
    <t xml:space="preserve">CG31789</t>
  </si>
  <si>
    <t xml:space="preserve">otu</t>
  </si>
  <si>
    <t xml:space="preserve">CG4386</t>
  </si>
  <si>
    <t xml:space="preserve">CG4726</t>
  </si>
  <si>
    <t xml:space="preserve">pdm3</t>
  </si>
  <si>
    <t xml:space="preserve">CG5149</t>
  </si>
  <si>
    <t xml:space="preserve">Pitslre</t>
  </si>
  <si>
    <t xml:space="preserve">CG5862</t>
  </si>
  <si>
    <t xml:space="preserve">px</t>
  </si>
  <si>
    <t xml:space="preserve">CG7744</t>
  </si>
  <si>
    <t xml:space="preserve">RhoBTB</t>
  </si>
  <si>
    <t xml:space="preserve">CG8386</t>
  </si>
  <si>
    <t xml:space="preserve">salr</t>
  </si>
  <si>
    <t xml:space="preserve">CG8776</t>
  </si>
  <si>
    <t xml:space="preserve">sec15</t>
  </si>
  <si>
    <t xml:space="preserve">CG8816</t>
  </si>
  <si>
    <t xml:space="preserve">Smg1</t>
  </si>
  <si>
    <t xml:space="preserve">CheA29a</t>
  </si>
  <si>
    <t xml:space="preserve">Sop2</t>
  </si>
  <si>
    <t xml:space="preserve">ct</t>
  </si>
  <si>
    <t xml:space="preserve">Su(var)2-HP2</t>
  </si>
  <si>
    <t xml:space="preserve">Dot</t>
  </si>
  <si>
    <t xml:space="preserve">Syx8</t>
  </si>
  <si>
    <t xml:space="preserve">heph</t>
  </si>
  <si>
    <t xml:space="preserve">tam</t>
  </si>
  <si>
    <t xml:space="preserve">Ilp7</t>
  </si>
  <si>
    <t xml:space="preserve">Tango9</t>
  </si>
  <si>
    <t xml:space="preserve">ninaC</t>
  </si>
  <si>
    <t xml:space="preserve">trol</t>
  </si>
  <si>
    <t xml:space="preserve">Pat1</t>
  </si>
  <si>
    <t xml:space="preserve">bam</t>
  </si>
  <si>
    <t xml:space="preserve">stil</t>
  </si>
  <si>
    <t xml:space="preserve">vkg</t>
  </si>
  <si>
    <t xml:space="preserve">Camta</t>
  </si>
  <si>
    <t xml:space="preserve">Cap-H2</t>
  </si>
  <si>
    <t xml:space="preserve">alpha-Man-I</t>
  </si>
  <si>
    <t xml:space="preserve">CG10069</t>
  </si>
  <si>
    <t xml:space="preserve">CG13438</t>
  </si>
  <si>
    <t xml:space="preserve">CG14358</t>
  </si>
  <si>
    <t xml:space="preserve">CG10542</t>
  </si>
  <si>
    <t xml:space="preserve">CG15710</t>
  </si>
  <si>
    <t xml:space="preserve">CG11085</t>
  </si>
  <si>
    <t xml:space="preserve">CG16758</t>
  </si>
  <si>
    <t xml:space="preserve">CG11148</t>
  </si>
  <si>
    <t xml:space="preserve">CG17625</t>
  </si>
  <si>
    <t xml:space="preserve">CG11178</t>
  </si>
  <si>
    <t xml:space="preserve">CG17732</t>
  </si>
  <si>
    <t xml:space="preserve">CG18473</t>
  </si>
  <si>
    <t xml:space="preserve">CG11206</t>
  </si>
  <si>
    <t xml:space="preserve">CG30480</t>
  </si>
  <si>
    <t xml:space="preserve">CG11236</t>
  </si>
  <si>
    <t xml:space="preserve">CG31556</t>
  </si>
  <si>
    <t xml:space="preserve">CG11327</t>
  </si>
  <si>
    <t xml:space="preserve">CG32313</t>
  </si>
  <si>
    <t xml:space="preserve">CG11505</t>
  </si>
  <si>
    <t xml:space="preserve">CG32387</t>
  </si>
  <si>
    <t xml:space="preserve">CG11801</t>
  </si>
  <si>
    <t xml:space="preserve">CG11984</t>
  </si>
  <si>
    <t xml:space="preserve">CG3585</t>
  </si>
  <si>
    <t xml:space="preserve">CG12014</t>
  </si>
  <si>
    <t xml:space="preserve">CG6746</t>
  </si>
  <si>
    <t xml:space="preserve">CG12231</t>
  </si>
  <si>
    <t xml:space="preserve">CG8710</t>
  </si>
  <si>
    <t xml:space="preserve">CG12299</t>
  </si>
  <si>
    <t xml:space="preserve">CG9095</t>
  </si>
  <si>
    <t xml:space="preserve">Cp1</t>
  </si>
  <si>
    <t xml:space="preserve">CG12920</t>
  </si>
  <si>
    <t xml:space="preserve">Gclm</t>
  </si>
  <si>
    <t xml:space="preserve">CG13843</t>
  </si>
  <si>
    <t xml:space="preserve">grn</t>
  </si>
  <si>
    <t xml:space="preserve">CG14218</t>
  </si>
  <si>
    <t xml:space="preserve">hale</t>
  </si>
  <si>
    <t xml:space="preserve">CG14488</t>
  </si>
  <si>
    <t xml:space="preserve">jar</t>
  </si>
  <si>
    <t xml:space="preserve">CG14909</t>
  </si>
  <si>
    <t xml:space="preserve">CG15547</t>
  </si>
  <si>
    <t xml:space="preserve">Prx5037</t>
  </si>
  <si>
    <t xml:space="preserve">CG1625</t>
  </si>
  <si>
    <t xml:space="preserve">wfs1</t>
  </si>
  <si>
    <t xml:space="preserve">CG1677</t>
  </si>
  <si>
    <t xml:space="preserve">ade3</t>
  </si>
  <si>
    <t xml:space="preserve">CG16850</t>
  </si>
  <si>
    <t xml:space="preserve">amd</t>
  </si>
  <si>
    <t xml:space="preserve">CG16974</t>
  </si>
  <si>
    <t xml:space="preserve">cac</t>
  </si>
  <si>
    <t xml:space="preserve">CG17193</t>
  </si>
  <si>
    <t xml:space="preserve">CadN</t>
  </si>
  <si>
    <t xml:space="preserve">CG17377</t>
  </si>
  <si>
    <t xml:space="preserve">CG10339</t>
  </si>
  <si>
    <t xml:space="preserve">CG17388</t>
  </si>
  <si>
    <t xml:space="preserve">CG18625</t>
  </si>
  <si>
    <t xml:space="preserve">CG12870</t>
  </si>
  <si>
    <t xml:space="preserve">CG30001</t>
  </si>
  <si>
    <t xml:space="preserve">CG13190</t>
  </si>
  <si>
    <t xml:space="preserve">CG30007</t>
  </si>
  <si>
    <t xml:space="preserve">CG13564</t>
  </si>
  <si>
    <t xml:space="preserve">CG30291</t>
  </si>
  <si>
    <t xml:space="preserve">CG14796</t>
  </si>
  <si>
    <t xml:space="preserve">CG30387</t>
  </si>
  <si>
    <t xml:space="preserve">CG15343</t>
  </si>
  <si>
    <t xml:space="preserve">CG31156</t>
  </si>
  <si>
    <t xml:space="preserve">CG1582</t>
  </si>
  <si>
    <t xml:space="preserve">CG32072</t>
  </si>
  <si>
    <t xml:space="preserve">CG1636</t>
  </si>
  <si>
    <t xml:space="preserve">CG32102</t>
  </si>
  <si>
    <t xml:space="preserve">CG17600</t>
  </si>
  <si>
    <t xml:space="preserve">CG3213</t>
  </si>
  <si>
    <t xml:space="preserve">CG17742</t>
  </si>
  <si>
    <t xml:space="preserve">CG32242</t>
  </si>
  <si>
    <t xml:space="preserve">CG2042</t>
  </si>
  <si>
    <t xml:space="preserve">CG32269</t>
  </si>
  <si>
    <t xml:space="preserve">CG30089</t>
  </si>
  <si>
    <t xml:space="preserve">CG32270</t>
  </si>
  <si>
    <t xml:space="preserve">CG3248</t>
  </si>
  <si>
    <t xml:space="preserve">CG31646</t>
  </si>
  <si>
    <t xml:space="preserve">CG3257</t>
  </si>
  <si>
    <t xml:space="preserve">CG32389</t>
  </si>
  <si>
    <t xml:space="preserve">CG32696</t>
  </si>
  <si>
    <t xml:space="preserve">CG32816</t>
  </si>
  <si>
    <t xml:space="preserve">CG32778</t>
  </si>
  <si>
    <t xml:space="preserve">CG40091</t>
  </si>
  <si>
    <t xml:space="preserve">CG41040</t>
  </si>
  <si>
    <t xml:space="preserve">CG3363</t>
  </si>
  <si>
    <t xml:space="preserve">CG41483</t>
  </si>
  <si>
    <t xml:space="preserve">CG3680</t>
  </si>
  <si>
    <t xml:space="preserve">CG5524</t>
  </si>
  <si>
    <t xml:space="preserve">CG40267</t>
  </si>
  <si>
    <t xml:space="preserve">CG5780</t>
  </si>
  <si>
    <t xml:space="preserve">CG40269</t>
  </si>
  <si>
    <t xml:space="preserve">CG9617</t>
  </si>
  <si>
    <t xml:space="preserve">CG4049</t>
  </si>
  <si>
    <t xml:space="preserve">Dhc98D</t>
  </si>
  <si>
    <t xml:space="preserve">CG41434</t>
  </si>
  <si>
    <t xml:space="preserve">dtr</t>
  </si>
  <si>
    <t xml:space="preserve">CG41437</t>
  </si>
  <si>
    <t xml:space="preserve">ewg</t>
  </si>
  <si>
    <t xml:space="preserve">CG4294</t>
  </si>
  <si>
    <t xml:space="preserve">Gfr</t>
  </si>
  <si>
    <t xml:space="preserve">CG5146</t>
  </si>
  <si>
    <t xml:space="preserve">GluClalpha</t>
  </si>
  <si>
    <t xml:space="preserve">CG5222</t>
  </si>
  <si>
    <t xml:space="preserve">ncm</t>
  </si>
  <si>
    <t xml:space="preserve">CG5414</t>
  </si>
  <si>
    <t xml:space="preserve">PICK1</t>
  </si>
  <si>
    <t xml:space="preserve">CG6043</t>
  </si>
  <si>
    <t xml:space="preserve">Pka-C3</t>
  </si>
  <si>
    <t xml:space="preserve">CG6108</t>
  </si>
  <si>
    <t xml:space="preserve">beat-IIIc</t>
  </si>
  <si>
    <t xml:space="preserve">CG6123</t>
  </si>
  <si>
    <t xml:space="preserve">bt</t>
  </si>
  <si>
    <t xml:space="preserve">CG6623</t>
  </si>
  <si>
    <t xml:space="preserve">CG11146</t>
  </si>
  <si>
    <t xml:space="preserve">CG6729</t>
  </si>
  <si>
    <t xml:space="preserve">CG11658</t>
  </si>
  <si>
    <t xml:space="preserve">CG6923</t>
  </si>
  <si>
    <t xml:space="preserve">CG12576</t>
  </si>
  <si>
    <t xml:space="preserve">CG7861</t>
  </si>
  <si>
    <t xml:space="preserve">CG14619</t>
  </si>
  <si>
    <t xml:space="preserve">CG8202</t>
  </si>
  <si>
    <t xml:space="preserve">CG14805</t>
  </si>
  <si>
    <t xml:space="preserve">CG8370</t>
  </si>
  <si>
    <t xml:space="preserve">CG14817</t>
  </si>
  <si>
    <t xml:space="preserve">CG9626</t>
  </si>
  <si>
    <t xml:space="preserve">CG14869</t>
  </si>
  <si>
    <t xml:space="preserve">CG9640</t>
  </si>
  <si>
    <t xml:space="preserve">CG9642</t>
  </si>
  <si>
    <t xml:space="preserve">CG15643</t>
  </si>
  <si>
    <t xml:space="preserve">CG9791</t>
  </si>
  <si>
    <t xml:space="preserve">CG17687</t>
  </si>
  <si>
    <t xml:space="preserve">chico</t>
  </si>
  <si>
    <t xml:space="preserve">CG18449</t>
  </si>
  <si>
    <t xml:space="preserve">cul-5</t>
  </si>
  <si>
    <t xml:space="preserve">CG2861</t>
  </si>
  <si>
    <t xml:space="preserve">fidipidine</t>
  </si>
  <si>
    <t xml:space="preserve">CG31422</t>
  </si>
  <si>
    <t xml:space="preserve">fl(2)d</t>
  </si>
  <si>
    <t xml:space="preserve">CG31633</t>
  </si>
  <si>
    <t xml:space="preserve">grau</t>
  </si>
  <si>
    <t xml:space="preserve">CG31901</t>
  </si>
  <si>
    <t xml:space="preserve">gry</t>
  </si>
  <si>
    <t xml:space="preserve">CG31958</t>
  </si>
  <si>
    <t xml:space="preserve">Gug</t>
  </si>
  <si>
    <t xml:space="preserve">CG31960</t>
  </si>
  <si>
    <t xml:space="preserve">H</t>
  </si>
  <si>
    <t xml:space="preserve">CG33041</t>
  </si>
  <si>
    <t xml:space="preserve">H15</t>
  </si>
  <si>
    <t xml:space="preserve">CG33158</t>
  </si>
  <si>
    <t xml:space="preserve">HBS1</t>
  </si>
  <si>
    <t xml:space="preserve">CG33286</t>
  </si>
  <si>
    <t xml:space="preserve">Hdc</t>
  </si>
  <si>
    <t xml:space="preserve">CG33454</t>
  </si>
  <si>
    <t xml:space="preserve">Hsc70-5</t>
  </si>
  <si>
    <t xml:space="preserve">ImpE2</t>
  </si>
  <si>
    <t xml:space="preserve">CG3581</t>
  </si>
  <si>
    <t xml:space="preserve">l(2)k05713</t>
  </si>
  <si>
    <t xml:space="preserve">CG4019</t>
  </si>
  <si>
    <t xml:space="preserve">l(3)70Da</t>
  </si>
  <si>
    <t xml:space="preserve">CG4078</t>
  </si>
  <si>
    <t xml:space="preserve">lilli</t>
  </si>
  <si>
    <t xml:space="preserve">CG4959</t>
  </si>
  <si>
    <t xml:space="preserve">CG5506</t>
  </si>
  <si>
    <t xml:space="preserve">mask</t>
  </si>
  <si>
    <t xml:space="preserve">CG7102</t>
  </si>
  <si>
    <t xml:space="preserve">mRpL1</t>
  </si>
  <si>
    <t xml:space="preserve">CG7146</t>
  </si>
  <si>
    <t xml:space="preserve">msl-3</t>
  </si>
  <si>
    <t xml:space="preserve">CG7200</t>
  </si>
  <si>
    <t xml:space="preserve">Mtor</t>
  </si>
  <si>
    <t xml:space="preserve">CG7364</t>
  </si>
  <si>
    <t xml:space="preserve">CG7433</t>
  </si>
  <si>
    <t xml:space="preserve">CG7755</t>
  </si>
  <si>
    <t xml:space="preserve">nht</t>
  </si>
  <si>
    <t xml:space="preserve">CG7967</t>
  </si>
  <si>
    <t xml:space="preserve">Nrk</t>
  </si>
  <si>
    <t xml:space="preserve">CG8552</t>
  </si>
  <si>
    <t xml:space="preserve">CG9068</t>
  </si>
  <si>
    <t xml:space="preserve">RabX5</t>
  </si>
  <si>
    <t xml:space="preserve">CG9094</t>
  </si>
  <si>
    <t xml:space="preserve">CG9452</t>
  </si>
  <si>
    <t xml:space="preserve">RpL23A</t>
  </si>
  <si>
    <t xml:space="preserve">CLIP-190</t>
  </si>
  <si>
    <t xml:space="preserve">Sap-r</t>
  </si>
  <si>
    <t xml:space="preserve">Sbf</t>
  </si>
  <si>
    <t xml:space="preserve">dock</t>
  </si>
  <si>
    <t xml:space="preserve">scaf6</t>
  </si>
  <si>
    <t xml:space="preserve">Graf</t>
  </si>
  <si>
    <t xml:space="preserve">Sgs3</t>
  </si>
  <si>
    <t xml:space="preserve">kis</t>
  </si>
  <si>
    <t xml:space="preserve">sim</t>
  </si>
  <si>
    <t xml:space="preserve">l(2)08717</t>
  </si>
  <si>
    <t xml:space="preserve">lea</t>
  </si>
  <si>
    <t xml:space="preserve">svp</t>
  </si>
  <si>
    <t xml:space="preserve">Mipp2</t>
  </si>
  <si>
    <t xml:space="preserve">Syn2</t>
  </si>
  <si>
    <t xml:space="preserve">Nca</t>
  </si>
  <si>
    <t xml:space="preserve">tin</t>
  </si>
  <si>
    <t xml:space="preserve">nompC</t>
  </si>
  <si>
    <t xml:space="preserve">toe</t>
  </si>
  <si>
    <t xml:space="preserve">Top3alpha</t>
  </si>
  <si>
    <t xml:space="preserve">raptor</t>
  </si>
  <si>
    <t xml:space="preserve">yl</t>
  </si>
  <si>
    <t xml:space="preserve">sec10</t>
  </si>
  <si>
    <t xml:space="preserve">Zn72D</t>
  </si>
  <si>
    <t xml:space="preserve">slgA</t>
  </si>
  <si>
    <t xml:space="preserve">Aats-trp</t>
  </si>
  <si>
    <t xml:space="preserve">wrapper</t>
  </si>
  <si>
    <t xml:space="preserve">ACXD</t>
  </si>
  <si>
    <t xml:space="preserve">Ada2b</t>
  </si>
  <si>
    <t xml:space="preserve">Btk29A</t>
  </si>
  <si>
    <t xml:space="preserve">CG16716</t>
  </si>
  <si>
    <t xml:space="preserve">aur</t>
  </si>
  <si>
    <t xml:space="preserve">bsh</t>
  </si>
  <si>
    <t xml:space="preserve">CG17780</t>
  </si>
  <si>
    <t xml:space="preserve">bur</t>
  </si>
  <si>
    <t xml:space="preserve">CG2010</t>
  </si>
  <si>
    <t xml:space="preserve">ca</t>
  </si>
  <si>
    <t xml:space="preserve">CG30320</t>
  </si>
  <si>
    <t xml:space="preserve">CG10137</t>
  </si>
  <si>
    <t xml:space="preserve">CG31612</t>
  </si>
  <si>
    <t xml:space="preserve">CG10286</t>
  </si>
  <si>
    <t xml:space="preserve">CG32437</t>
  </si>
  <si>
    <t xml:space="preserve">CG1041</t>
  </si>
  <si>
    <t xml:space="preserve">CG3326</t>
  </si>
  <si>
    <t xml:space="preserve">CG1109</t>
  </si>
  <si>
    <t xml:space="preserve">CG33541</t>
  </si>
  <si>
    <t xml:space="preserve">CG11142</t>
  </si>
  <si>
    <t xml:space="preserve">CG34044</t>
  </si>
  <si>
    <t xml:space="preserve">CG1129</t>
  </si>
  <si>
    <t xml:space="preserve">CG7069</t>
  </si>
  <si>
    <t xml:space="preserve">CG11347</t>
  </si>
  <si>
    <t xml:space="preserve">CG7366</t>
  </si>
  <si>
    <t xml:space="preserve">CG11877</t>
  </si>
  <si>
    <t xml:space="preserve">crc</t>
  </si>
  <si>
    <t xml:space="preserve">CG12213</t>
  </si>
  <si>
    <t xml:space="preserve">CycE</t>
  </si>
  <si>
    <t xml:space="preserve">CG1234</t>
  </si>
  <si>
    <t xml:space="preserve">Doc1</t>
  </si>
  <si>
    <t xml:space="preserve">CG13991</t>
  </si>
  <si>
    <t xml:space="preserve">Eaat1</t>
  </si>
  <si>
    <t xml:space="preserve">CG1428</t>
  </si>
  <si>
    <t xml:space="preserve">CG14607</t>
  </si>
  <si>
    <t xml:space="preserve">inaF</t>
  </si>
  <si>
    <t xml:space="preserve">CG14608</t>
  </si>
  <si>
    <t xml:space="preserve">Mctp</t>
  </si>
  <si>
    <t xml:space="preserve">CG14691</t>
  </si>
  <si>
    <t xml:space="preserve">mthl8</t>
  </si>
  <si>
    <t xml:space="preserve">CG14967</t>
  </si>
  <si>
    <t xml:space="preserve">Nrx-1</t>
  </si>
  <si>
    <t xml:space="preserve">CG15489</t>
  </si>
  <si>
    <t xml:space="preserve">CG15626</t>
  </si>
  <si>
    <t xml:space="preserve">PyK</t>
  </si>
  <si>
    <t xml:space="preserve">CG15776</t>
  </si>
  <si>
    <t xml:space="preserve">sm</t>
  </si>
  <si>
    <t xml:space="preserve">CG16908</t>
  </si>
  <si>
    <t xml:space="preserve">spen</t>
  </si>
  <si>
    <t xml:space="preserve">CG16941</t>
  </si>
  <si>
    <t xml:space="preserve">CG17173</t>
  </si>
  <si>
    <t xml:space="preserve">swi2</t>
  </si>
  <si>
    <t xml:space="preserve">CG17735</t>
  </si>
  <si>
    <t xml:space="preserve">Takr99D</t>
  </si>
  <si>
    <t xml:space="preserve">CG17738</t>
  </si>
  <si>
    <t xml:space="preserve">tau</t>
  </si>
  <si>
    <t xml:space="preserve">CG18179</t>
  </si>
  <si>
    <t xml:space="preserve">B52</t>
  </si>
  <si>
    <t xml:space="preserve">CG18180</t>
  </si>
  <si>
    <t xml:space="preserve">CG10492</t>
  </si>
  <si>
    <t xml:space="preserve">CG18212</t>
  </si>
  <si>
    <t xml:space="preserve">CG12182</t>
  </si>
  <si>
    <t xml:space="preserve">CG18217</t>
  </si>
  <si>
    <t xml:space="preserve">CG13142</t>
  </si>
  <si>
    <t xml:space="preserve">CG2083</t>
  </si>
  <si>
    <t xml:space="preserve">CG14496</t>
  </si>
  <si>
    <t xml:space="preserve">CG2789</t>
  </si>
  <si>
    <t xml:space="preserve">CG31126</t>
  </si>
  <si>
    <t xml:space="preserve">CG17018</t>
  </si>
  <si>
    <t xml:space="preserve">CG31272</t>
  </si>
  <si>
    <t xml:space="preserve">CG2702</t>
  </si>
  <si>
    <t xml:space="preserve">CG31406</t>
  </si>
  <si>
    <t xml:space="preserve">CG2747</t>
  </si>
  <si>
    <t xml:space="preserve">CG31532</t>
  </si>
  <si>
    <t xml:space="preserve">CG3056</t>
  </si>
  <si>
    <t xml:space="preserve">CG31739</t>
  </si>
  <si>
    <t xml:space="preserve">CG32206</t>
  </si>
  <si>
    <t xml:space="preserve">CG31752</t>
  </si>
  <si>
    <t xml:space="preserve">CG33296</t>
  </si>
  <si>
    <t xml:space="preserve">CG31828</t>
  </si>
  <si>
    <t xml:space="preserve">CG41353</t>
  </si>
  <si>
    <t xml:space="preserve">CG32133</t>
  </si>
  <si>
    <t xml:space="preserve">CG5381</t>
  </si>
  <si>
    <t xml:space="preserve">CG32164</t>
  </si>
  <si>
    <t xml:space="preserve">CG5559</t>
  </si>
  <si>
    <t xml:space="preserve">CG32169</t>
  </si>
  <si>
    <t xml:space="preserve">CG7075</t>
  </si>
  <si>
    <t xml:space="preserve">CG32271</t>
  </si>
  <si>
    <t xml:space="preserve">CG7698</t>
  </si>
  <si>
    <t xml:space="preserve">CG32611</t>
  </si>
  <si>
    <t xml:space="preserve">debcl</t>
  </si>
  <si>
    <t xml:space="preserve">CG34006</t>
  </si>
  <si>
    <t xml:space="preserve">EcR</t>
  </si>
  <si>
    <t xml:space="preserve">f</t>
  </si>
  <si>
    <t xml:space="preserve">CG3815</t>
  </si>
  <si>
    <t xml:space="preserve">fz3</t>
  </si>
  <si>
    <t xml:space="preserve">CG40322</t>
  </si>
  <si>
    <t xml:space="preserve">CG4198</t>
  </si>
  <si>
    <t xml:space="preserve">kz</t>
  </si>
  <si>
    <t xml:space="preserve">CG4662</t>
  </si>
  <si>
    <t xml:space="preserve">l(1)G0232</t>
  </si>
  <si>
    <t xml:space="preserve">CG4705</t>
  </si>
  <si>
    <t xml:space="preserve">lic</t>
  </si>
  <si>
    <t xml:space="preserve">CG5080</t>
  </si>
  <si>
    <t xml:space="preserve">Mio</t>
  </si>
  <si>
    <t xml:space="preserve">CG5126</t>
  </si>
  <si>
    <t xml:space="preserve">rap</t>
  </si>
  <si>
    <t xml:space="preserve">CG5592</t>
  </si>
  <si>
    <t xml:space="preserve">sdk</t>
  </si>
  <si>
    <t xml:space="preserve">CG6695</t>
  </si>
  <si>
    <t xml:space="preserve">CG6761</t>
  </si>
  <si>
    <t xml:space="preserve">Spn</t>
  </si>
  <si>
    <t xml:space="preserve">CG7158</t>
  </si>
  <si>
    <t xml:space="preserve">tara</t>
  </si>
  <si>
    <t xml:space="preserve">CG7214</t>
  </si>
  <si>
    <t xml:space="preserve">Tsp26A</t>
  </si>
  <si>
    <t xml:space="preserve">CG7376</t>
  </si>
  <si>
    <t xml:space="preserve">arm</t>
  </si>
  <si>
    <t xml:space="preserve">CG8108</t>
  </si>
  <si>
    <t xml:space="preserve">bnl</t>
  </si>
  <si>
    <t xml:space="preserve">CadN2</t>
  </si>
  <si>
    <t xml:space="preserve">CG9007</t>
  </si>
  <si>
    <t xml:space="preserve">CG11136</t>
  </si>
  <si>
    <t xml:space="preserve">CG9018</t>
  </si>
  <si>
    <t xml:space="preserve">CG11920</t>
  </si>
  <si>
    <t xml:space="preserve">CG9311</t>
  </si>
  <si>
    <t xml:space="preserve">CG9386</t>
  </si>
  <si>
    <t xml:space="preserve">CG14247</t>
  </si>
  <si>
    <t xml:space="preserve">CG9715</t>
  </si>
  <si>
    <t xml:space="preserve">CG15020</t>
  </si>
  <si>
    <t xml:space="preserve">CG9795</t>
  </si>
  <si>
    <t xml:space="preserve">CG15431</t>
  </si>
  <si>
    <t xml:space="preserve">Cp190</t>
  </si>
  <si>
    <t xml:space="preserve">CG16890</t>
  </si>
  <si>
    <t xml:space="preserve">Crag</t>
  </si>
  <si>
    <t xml:space="preserve">CG17475</t>
  </si>
  <si>
    <t xml:space="preserve">Cyp4d1</t>
  </si>
  <si>
    <t xml:space="preserve">CG18646</t>
  </si>
  <si>
    <t xml:space="preserve">DDB1</t>
  </si>
  <si>
    <t xml:space="preserve">CG31693</t>
  </si>
  <si>
    <t xml:space="preserve">DNApol-iota</t>
  </si>
  <si>
    <t xml:space="preserve">CG32676</t>
  </si>
  <si>
    <t xml:space="preserve">eIF-4G</t>
  </si>
  <si>
    <t xml:space="preserve">CG33062</t>
  </si>
  <si>
    <t xml:space="preserve">FK506-bp1</t>
  </si>
  <si>
    <t xml:space="preserve">CG33171</t>
  </si>
  <si>
    <t xml:space="preserve">fs(1)N</t>
  </si>
  <si>
    <t xml:space="preserve">CG33284</t>
  </si>
  <si>
    <t xml:space="preserve">Grip84</t>
  </si>
  <si>
    <t xml:space="preserve">CG33978</t>
  </si>
  <si>
    <t xml:space="preserve">Irc</t>
  </si>
  <si>
    <t xml:space="preserve">CG40209</t>
  </si>
  <si>
    <t xml:space="preserve">jumu</t>
  </si>
  <si>
    <t xml:space="preserve">CG4053</t>
  </si>
  <si>
    <t xml:space="preserve">Klp10A</t>
  </si>
  <si>
    <t xml:space="preserve">CG4580</t>
  </si>
  <si>
    <t xml:space="preserve">lab</t>
  </si>
  <si>
    <t xml:space="preserve">CG6485</t>
  </si>
  <si>
    <t xml:space="preserve">lz</t>
  </si>
  <si>
    <t xml:space="preserve">CG8042</t>
  </si>
  <si>
    <t xml:space="preserve">mas</t>
  </si>
  <si>
    <t xml:space="preserve">CG8044</t>
  </si>
  <si>
    <t xml:space="preserve">Mcm5</t>
  </si>
  <si>
    <t xml:space="preserve">CG8245</t>
  </si>
  <si>
    <t xml:space="preserve">milt</t>
  </si>
  <si>
    <t xml:space="preserve">mnb</t>
  </si>
  <si>
    <t xml:space="preserve">Dgp-1</t>
  </si>
  <si>
    <t xml:space="preserve">msl-1</t>
  </si>
  <si>
    <t xml:space="preserve">gus</t>
  </si>
  <si>
    <t xml:space="preserve">Mst98Ca</t>
  </si>
  <si>
    <t xml:space="preserve">Mst98Cb</t>
  </si>
  <si>
    <t xml:space="preserve">Jon74E</t>
  </si>
  <si>
    <t xml:space="preserve">nct</t>
  </si>
  <si>
    <t xml:space="preserve">Nmdmc</t>
  </si>
  <si>
    <t xml:space="preserve">NPC1</t>
  </si>
  <si>
    <t xml:space="preserve">Nup154</t>
  </si>
  <si>
    <t xml:space="preserve">Pole2</t>
  </si>
  <si>
    <t xml:space="preserve">O-fut1</t>
  </si>
  <si>
    <t xml:space="preserve">PpD3</t>
  </si>
  <si>
    <t xml:space="preserve">p38b</t>
  </si>
  <si>
    <t xml:space="preserve">Ppn</t>
  </si>
  <si>
    <t xml:space="preserve">Rdh</t>
  </si>
  <si>
    <t xml:space="preserve">prominin-like</t>
  </si>
  <si>
    <t xml:space="preserve">Rel</t>
  </si>
  <si>
    <t xml:space="preserve">Rh4</t>
  </si>
  <si>
    <t xml:space="preserve">sens</t>
  </si>
  <si>
    <t xml:space="preserve">Rim</t>
  </si>
  <si>
    <t xml:space="preserve">Suv4-20</t>
  </si>
  <si>
    <t xml:space="preserve">RnpS1</t>
  </si>
  <si>
    <t xml:space="preserve">Tango7</t>
  </si>
  <si>
    <t xml:space="preserve">Rop</t>
  </si>
  <si>
    <t xml:space="preserve">Tsf3</t>
  </si>
  <si>
    <t xml:space="preserve">Aats-cys</t>
  </si>
  <si>
    <t xml:space="preserve">Aats-ile</t>
  </si>
  <si>
    <t xml:space="preserve">Sox21a</t>
  </si>
  <si>
    <t xml:space="preserve">SoxN</t>
  </si>
  <si>
    <t xml:space="preserve">CAP</t>
  </si>
  <si>
    <t xml:space="preserve">Sra-1</t>
  </si>
  <si>
    <t xml:space="preserve">CG10144</t>
  </si>
  <si>
    <t xml:space="preserve">stc</t>
  </si>
  <si>
    <t xml:space="preserve">stnB</t>
  </si>
  <si>
    <t xml:space="preserve">CG11672</t>
  </si>
  <si>
    <t xml:space="preserve">su(Hw)</t>
  </si>
  <si>
    <t xml:space="preserve">CG12129</t>
  </si>
  <si>
    <t xml:space="preserve">TepIV</t>
  </si>
  <si>
    <t xml:space="preserve">CG12932</t>
  </si>
  <si>
    <t xml:space="preserve">CG13029</t>
  </si>
  <si>
    <t xml:space="preserve">Trn-SR</t>
  </si>
  <si>
    <t xml:space="preserve">CG15385</t>
  </si>
  <si>
    <t xml:space="preserve">CG16922</t>
  </si>
  <si>
    <t xml:space="preserve">ush</t>
  </si>
  <si>
    <t xml:space="preserve">CG17816</t>
  </si>
  <si>
    <t xml:space="preserve">wg</t>
  </si>
  <si>
    <t xml:space="preserve">CG18088</t>
  </si>
  <si>
    <t xml:space="preserve">Xe7</t>
  </si>
  <si>
    <t xml:space="preserve">CG30094</t>
  </si>
  <si>
    <t xml:space="preserve">yemalpha</t>
  </si>
  <si>
    <t xml:space="preserve">CG30419</t>
  </si>
  <si>
    <t xml:space="preserve">yps</t>
  </si>
  <si>
    <t xml:space="preserve">CG30482</t>
  </si>
  <si>
    <t xml:space="preserve">Aats-asp</t>
  </si>
  <si>
    <t xml:space="preserve">CG31839</t>
  </si>
  <si>
    <t xml:space="preserve">blow</t>
  </si>
  <si>
    <t xml:space="preserve">CG32412</t>
  </si>
  <si>
    <t xml:space="preserve">botv</t>
  </si>
  <si>
    <t xml:space="preserve">CG32413</t>
  </si>
  <si>
    <t xml:space="preserve">brm</t>
  </si>
  <si>
    <t xml:space="preserve">CG32682</t>
  </si>
  <si>
    <t xml:space="preserve">Cas</t>
  </si>
  <si>
    <t xml:space="preserve">CG33124</t>
  </si>
  <si>
    <t xml:space="preserve">Cct2</t>
  </si>
  <si>
    <t xml:space="preserve">CG33773</t>
  </si>
  <si>
    <t xml:space="preserve">CG10168</t>
  </si>
  <si>
    <t xml:space="preserve">CG3759</t>
  </si>
  <si>
    <t xml:space="preserve">CG11107</t>
  </si>
  <si>
    <t xml:space="preserve">CG4673</t>
  </si>
  <si>
    <t xml:space="preserve">CG11249</t>
  </si>
  <si>
    <t xml:space="preserve">CG4685</t>
  </si>
  <si>
    <t xml:space="preserve">CG11456</t>
  </si>
  <si>
    <t xml:space="preserve">CG12034</t>
  </si>
  <si>
    <t xml:space="preserve">CG5315</t>
  </si>
  <si>
    <t xml:space="preserve">CG12099</t>
  </si>
  <si>
    <t xml:space="preserve">CG6398</t>
  </si>
  <si>
    <t xml:space="preserve">CG12708</t>
  </si>
  <si>
    <t xml:space="preserve">CG7056</t>
  </si>
  <si>
    <t xml:space="preserve">CG12946</t>
  </si>
  <si>
    <t xml:space="preserve">CG7164</t>
  </si>
  <si>
    <t xml:space="preserve">CG9492</t>
  </si>
  <si>
    <t xml:space="preserve">CG1332</t>
  </si>
  <si>
    <t xml:space="preserve">cta</t>
  </si>
  <si>
    <t xml:space="preserve">CG13321</t>
  </si>
  <si>
    <t xml:space="preserve">Cyp313a4</t>
  </si>
  <si>
    <t xml:space="preserve">CG14693</t>
  </si>
  <si>
    <t xml:space="preserve">Ddr</t>
  </si>
  <si>
    <t xml:space="preserve">CG14786</t>
  </si>
  <si>
    <t xml:space="preserve">dmrt93B</t>
  </si>
  <si>
    <t xml:space="preserve">CG15262</t>
  </si>
  <si>
    <t xml:space="preserve">FR</t>
  </si>
  <si>
    <t xml:space="preserve">CG15523</t>
  </si>
  <si>
    <t xml:space="preserve">gammaCop</t>
  </si>
  <si>
    <t xml:space="preserve">CG15646</t>
  </si>
  <si>
    <t xml:space="preserve">H2.0</t>
  </si>
  <si>
    <t xml:space="preserve">CG16833</t>
  </si>
  <si>
    <t xml:space="preserve">hh</t>
  </si>
  <si>
    <t xml:space="preserve">CG17509</t>
  </si>
  <si>
    <t xml:space="preserve">CG17612</t>
  </si>
  <si>
    <t xml:space="preserve">kuz</t>
  </si>
  <si>
    <t xml:space="preserve">CG17662</t>
  </si>
  <si>
    <t xml:space="preserve">mbo</t>
  </si>
  <si>
    <t xml:space="preserve">CG17664</t>
  </si>
  <si>
    <t xml:space="preserve">MED15</t>
  </si>
  <si>
    <t xml:space="preserve">CG18369</t>
  </si>
  <si>
    <t xml:space="preserve">CG1965</t>
  </si>
  <si>
    <t xml:space="preserve">N</t>
  </si>
  <si>
    <t xml:space="preserve">CG2183</t>
  </si>
  <si>
    <t xml:space="preserve">CG2202</t>
  </si>
  <si>
    <t xml:space="preserve">CG2267</t>
  </si>
  <si>
    <t xml:space="preserve">Roe1</t>
  </si>
  <si>
    <t xml:space="preserve">CG31386</t>
  </si>
  <si>
    <t xml:space="preserve">Rpt3</t>
  </si>
  <si>
    <t xml:space="preserve">CG31498</t>
  </si>
  <si>
    <t xml:space="preserve">Unc-76</t>
  </si>
  <si>
    <t xml:space="preserve">Uro</t>
  </si>
  <si>
    <t xml:space="preserve">CG32111</t>
  </si>
  <si>
    <t xml:space="preserve">CG32209</t>
  </si>
  <si>
    <t xml:space="preserve">CG32408</t>
  </si>
  <si>
    <t xml:space="preserve">CG32532</t>
  </si>
  <si>
    <t xml:space="preserve">CG32536</t>
  </si>
  <si>
    <t xml:space="preserve">CG32537</t>
  </si>
  <si>
    <t xml:space="preserve">CG32556</t>
  </si>
  <si>
    <t xml:space="preserve">CG33080</t>
  </si>
  <si>
    <t xml:space="preserve">CG3338</t>
  </si>
  <si>
    <t xml:space="preserve">CG34025</t>
  </si>
  <si>
    <t xml:space="preserve">CG34126</t>
  </si>
  <si>
    <t xml:space="preserve">CG3654</t>
  </si>
  <si>
    <t xml:space="preserve">CG3687</t>
  </si>
  <si>
    <t xml:space="preserve">CG3884</t>
  </si>
  <si>
    <t xml:space="preserve">CG4747</t>
  </si>
  <si>
    <t xml:space="preserve">CG4768</t>
  </si>
  <si>
    <t xml:space="preserve">CG5205</t>
  </si>
  <si>
    <t xml:space="preserve">CG5237</t>
  </si>
  <si>
    <t xml:space="preserve">CG5398</t>
  </si>
  <si>
    <t xml:space="preserve">CG5483</t>
  </si>
  <si>
    <t xml:space="preserve">CG5549</t>
  </si>
  <si>
    <t xml:space="preserve">CG5569</t>
  </si>
  <si>
    <t xml:space="preserve">CG5734</t>
  </si>
  <si>
    <t xml:space="preserve">CG6197</t>
  </si>
  <si>
    <t xml:space="preserve">CG6355</t>
  </si>
  <si>
    <t xml:space="preserve">CG6791</t>
  </si>
  <si>
    <t xml:space="preserve">CG7201</t>
  </si>
  <si>
    <t xml:space="preserve">CG8177</t>
  </si>
  <si>
    <t xml:space="preserve">CG8233</t>
  </si>
  <si>
    <t xml:space="preserve">CG8290</t>
  </si>
  <si>
    <t xml:space="preserve">CG8311</t>
  </si>
  <si>
    <t xml:space="preserve">CG8443</t>
  </si>
  <si>
    <t xml:space="preserve">CG8538</t>
  </si>
  <si>
    <t xml:space="preserve">CG8920</t>
  </si>
  <si>
    <t xml:space="preserve">CG9016</t>
  </si>
  <si>
    <t xml:space="preserve">CG9471</t>
  </si>
  <si>
    <t xml:space="preserve">CG9866</t>
  </si>
  <si>
    <t xml:space="preserve">CG9932</t>
  </si>
  <si>
    <t xml:space="preserve">CheB93a</t>
  </si>
  <si>
    <t xml:space="preserve">CheB93b</t>
  </si>
  <si>
    <t xml:space="preserve">cora</t>
  </si>
  <si>
    <t xml:space="preserve">CycB</t>
  </si>
  <si>
    <t xml:space="preserve">Dap160</t>
  </si>
  <si>
    <t xml:space="preserve">dia</t>
  </si>
  <si>
    <t xml:space="preserve">eyg</t>
  </si>
  <si>
    <t xml:space="preserve">fd3F</t>
  </si>
  <si>
    <t xml:space="preserve">fus</t>
  </si>
  <si>
    <t xml:space="preserve">hop</t>
  </si>
  <si>
    <t xml:space="preserve">Jon25Bi</t>
  </si>
  <si>
    <t xml:space="preserve">Jon25Bii</t>
  </si>
  <si>
    <t xml:space="preserve">Jupiter</t>
  </si>
  <si>
    <t xml:space="preserve">Klp98A</t>
  </si>
  <si>
    <t xml:space="preserve">laf</t>
  </si>
  <si>
    <t xml:space="preserve">lkb1</t>
  </si>
  <si>
    <t xml:space="preserve">luna</t>
  </si>
  <si>
    <t xml:space="preserve">mdy</t>
  </si>
  <si>
    <t xml:space="preserve">msta</t>
  </si>
  <si>
    <t xml:space="preserve">mura</t>
  </si>
  <si>
    <t xml:space="preserve">ome</t>
  </si>
  <si>
    <t xml:space="preserve">Or63a</t>
  </si>
  <si>
    <t xml:space="preserve">pAbp</t>
  </si>
  <si>
    <t xml:space="preserve">pnr</t>
  </si>
  <si>
    <t xml:space="preserve">polybromo</t>
  </si>
  <si>
    <t xml:space="preserve">Ranbp21</t>
  </si>
  <si>
    <t xml:space="preserve">Reg-3</t>
  </si>
  <si>
    <t xml:space="preserve">Rho1</t>
  </si>
  <si>
    <t xml:space="preserve">RpL28</t>
  </si>
  <si>
    <t xml:space="preserve">RpLP2</t>
  </si>
  <si>
    <t xml:space="preserve">Rs1</t>
  </si>
  <si>
    <t xml:space="preserve">rtGEF</t>
  </si>
  <si>
    <t xml:space="preserve">seq</t>
  </si>
  <si>
    <t xml:space="preserve">Su(z)12</t>
  </si>
  <si>
    <t xml:space="preserve">Thiolase</t>
  </si>
  <si>
    <t xml:space="preserve">Unr</t>
  </si>
  <si>
    <t xml:space="preserve">Vps16B</t>
  </si>
  <si>
    <t xml:space="preserve">zen2</t>
  </si>
  <si>
    <t xml:space="preserve">Genes expression clusters of genes with common H4Ac changes after EtOH and BA</t>
  </si>
  <si>
    <t xml:space="preserve">Cluster 1 (r=0.72)</t>
  </si>
  <si>
    <t xml:space="preserve">Cluster 2 (r=0.73)</t>
  </si>
  <si>
    <t xml:space="preserve">Cluster 3 (r=0.84)</t>
  </si>
  <si>
    <t xml:space="preserve">Cluster 4 (r=0.68)</t>
  </si>
  <si>
    <t xml:space="preserve">Cluster 5 (r=0.27)</t>
  </si>
  <si>
    <t xml:space="preserve">Cluster 6 (r=0.31)</t>
  </si>
  <si>
    <t xml:space="preserve">Cluster 7 (r=0.08)</t>
  </si>
</sst>
</file>

<file path=xl/styles.xml><?xml version="1.0" encoding="utf-8"?>
<styleSheet xmlns="http://schemas.openxmlformats.org/spreadsheetml/2006/main">
  <numFmts count="1">
    <numFmt numFmtId="164" formatCode="General"/>
  </numFmts>
  <fonts count="7">
    <font>
      <sz val="10"/>
      <name val="Verdana"/>
      <family val="0"/>
    </font>
    <font>
      <sz val="10"/>
      <name val="Arial"/>
      <family val="0"/>
    </font>
    <font>
      <sz val="10"/>
      <name val="Arial"/>
      <family val="0"/>
    </font>
    <font>
      <sz val="10"/>
      <name val="Arial"/>
      <family val="0"/>
    </font>
    <font>
      <b val="true"/>
      <sz val="14"/>
      <name val="Verdana"/>
      <family val="0"/>
    </font>
    <font>
      <b val="true"/>
      <sz val="10"/>
      <name val="Verdana"/>
      <family val="0"/>
    </font>
    <font>
      <b val="true"/>
      <sz val="10"/>
      <color rgb="FFDD0806"/>
      <name val="Verdana"/>
      <family val="0"/>
    </font>
  </fonts>
  <fills count="6">
    <fill>
      <patternFill patternType="none"/>
    </fill>
    <fill>
      <patternFill patternType="gray125"/>
    </fill>
    <fill>
      <patternFill patternType="solid">
        <fgColor rgb="FFFFFF99"/>
        <bgColor rgb="FFFFFFCC"/>
      </patternFill>
    </fill>
    <fill>
      <patternFill patternType="solid">
        <fgColor rgb="FFC0C0C0"/>
        <bgColor rgb="FFCCCCFF"/>
      </patternFill>
    </fill>
    <fill>
      <patternFill patternType="solid">
        <fgColor rgb="FFFFCC99"/>
        <bgColor rgb="FFC0C0C0"/>
      </patternFill>
    </fill>
    <fill>
      <patternFill patternType="solid">
        <fgColor rgb="FF00CCFF"/>
        <bgColor rgb="FF33CCCC"/>
      </patternFill>
    </fill>
  </fills>
  <borders count="3">
    <border diagonalUp="false" diagonalDown="false">
      <left/>
      <right/>
      <top/>
      <bottom/>
      <diagonal/>
    </border>
    <border diagonalUp="false" diagonalDown="false">
      <left style="thin"/>
      <right style="thin"/>
      <top/>
      <bottom/>
      <diagonal/>
    </border>
    <border diagonalUp="false" diagonalDown="false">
      <left style="thin"/>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general" vertical="bottom" textRotation="0" wrapText="true" indent="0" shrinkToFit="false"/>
      <protection locked="true" hidden="false"/>
    </xf>
    <xf numFmtId="164" fontId="5" fillId="3" borderId="1" xfId="0" applyFont="true" applyBorder="true" applyAlignment="true" applyProtection="false">
      <alignment horizontal="general" vertical="bottom" textRotation="0" wrapText="true" indent="0" shrinkToFit="false"/>
      <protection locked="true" hidden="false"/>
    </xf>
    <xf numFmtId="164" fontId="5" fillId="3" borderId="2"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3" borderId="2"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6" fillId="2"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true" applyProtection="false">
      <alignment horizontal="left" vertical="bottom" textRotation="0" wrapText="false" indent="0" shrinkToFit="false"/>
      <protection locked="true" hidden="false"/>
    </xf>
    <xf numFmtId="164" fontId="5" fillId="3"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4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
    </sheetView>
  </sheetViews>
  <sheetFormatPr defaultColWidth="12.421875" defaultRowHeight="13" zeroHeight="false" outlineLevelRow="0" outlineLevelCol="0"/>
  <cols>
    <col collapsed="false" customWidth="true" hidden="false" outlineLevel="0" max="1" min="1" style="1" width="14.7"/>
    <col collapsed="false" customWidth="true" hidden="false" outlineLevel="0" max="2" min="2" style="2" width="13.13"/>
    <col collapsed="false" customWidth="true" hidden="false" outlineLevel="0" max="3" min="3" style="2" width="41.85"/>
    <col collapsed="false" customWidth="true" hidden="false" outlineLevel="0" max="4" min="4" style="2" width="11.85"/>
    <col collapsed="false" customWidth="true" hidden="false" outlineLevel="0" max="5" min="5" style="2" width="10.28"/>
    <col collapsed="false" customWidth="true" hidden="false" outlineLevel="0" max="6" min="6" style="2" width="7.85"/>
    <col collapsed="false" customWidth="true" hidden="false" outlineLevel="0" max="7" min="7" style="2" width="9.7"/>
    <col collapsed="false" customWidth="true" hidden="false" outlineLevel="0" max="8" min="8" style="2" width="9.99"/>
    <col collapsed="false" customWidth="true" hidden="false" outlineLevel="0" max="9" min="9" style="2" width="48.13"/>
    <col collapsed="false" customWidth="true" hidden="false" outlineLevel="0" max="10" min="10" style="2" width="52.99"/>
    <col collapsed="false" customWidth="true" hidden="false" outlineLevel="0" max="11" min="11" style="3" width="45.99"/>
    <col collapsed="false" customWidth="false" hidden="false" outlineLevel="0" max="14" min="12" style="4" width="12.42"/>
    <col collapsed="false" customWidth="false" hidden="false" outlineLevel="0" max="257" min="15" style="1" width="12.42"/>
  </cols>
  <sheetData>
    <row r="1" customFormat="false" ht="18" hidden="false" customHeight="false" outlineLevel="0" collapsed="false">
      <c r="A1" s="5" t="s">
        <v>0</v>
      </c>
      <c r="B1" s="5"/>
      <c r="C1" s="5"/>
      <c r="D1" s="5"/>
      <c r="E1" s="5"/>
      <c r="F1" s="6"/>
      <c r="G1" s="6"/>
      <c r="H1" s="7"/>
      <c r="I1" s="7"/>
      <c r="J1" s="7"/>
      <c r="K1" s="7"/>
      <c r="L1" s="1"/>
      <c r="M1" s="1"/>
      <c r="N1" s="1"/>
    </row>
    <row r="2" customFormat="false" ht="13" hidden="false" customHeight="false" outlineLevel="0" collapsed="false">
      <c r="A2" s="6"/>
      <c r="B2" s="6"/>
      <c r="C2" s="6"/>
      <c r="D2" s="6"/>
      <c r="E2" s="6"/>
      <c r="F2" s="6"/>
      <c r="G2" s="6"/>
      <c r="H2" s="7"/>
      <c r="I2" s="7"/>
      <c r="J2" s="7"/>
      <c r="K2" s="7"/>
      <c r="L2" s="1"/>
      <c r="M2" s="1"/>
      <c r="N2" s="1"/>
    </row>
    <row r="3" s="11" customFormat="true" ht="45" hidden="false" customHeight="true" outlineLevel="0" collapsed="false">
      <c r="A3" s="8" t="s">
        <v>1</v>
      </c>
      <c r="B3" s="9" t="s">
        <v>2</v>
      </c>
      <c r="C3" s="9" t="s">
        <v>3</v>
      </c>
      <c r="D3" s="9" t="s">
        <v>4</v>
      </c>
      <c r="E3" s="9" t="s">
        <v>5</v>
      </c>
      <c r="F3" s="9" t="s">
        <v>6</v>
      </c>
      <c r="G3" s="9" t="s">
        <v>7</v>
      </c>
      <c r="H3" s="9" t="s">
        <v>8</v>
      </c>
      <c r="I3" s="9" t="s">
        <v>9</v>
      </c>
      <c r="J3" s="9" t="s">
        <v>10</v>
      </c>
      <c r="K3" s="10" t="s">
        <v>11</v>
      </c>
      <c r="L3" s="11" t="s">
        <v>12</v>
      </c>
    </row>
    <row r="4" customFormat="false" ht="13" hidden="false" customHeight="false" outlineLevel="0" collapsed="false">
      <c r="B4" s="2" t="s">
        <v>13</v>
      </c>
      <c r="C4" s="2" t="s">
        <v>14</v>
      </c>
      <c r="D4" s="2" t="s">
        <v>15</v>
      </c>
      <c r="E4" s="2" t="s">
        <v>16</v>
      </c>
      <c r="F4" s="2" t="n">
        <v>0.78</v>
      </c>
      <c r="G4" s="2" t="n">
        <v>2.42</v>
      </c>
      <c r="H4" s="2" t="n">
        <f aca="false">F4+G4</f>
        <v>3.2</v>
      </c>
      <c r="I4" s="2" t="s">
        <v>14</v>
      </c>
      <c r="J4" s="2" t="s">
        <v>14</v>
      </c>
      <c r="K4" s="3" t="s">
        <v>14</v>
      </c>
      <c r="L4" s="1" t="s">
        <v>12</v>
      </c>
      <c r="M4" s="1"/>
      <c r="N4" s="1"/>
    </row>
    <row r="5" customFormat="false" ht="13" hidden="false" customHeight="false" outlineLevel="0" collapsed="false">
      <c r="B5" s="2" t="s">
        <v>17</v>
      </c>
      <c r="C5" s="2" t="s">
        <v>18</v>
      </c>
      <c r="D5" s="2" t="s">
        <v>19</v>
      </c>
      <c r="E5" s="2" t="s">
        <v>20</v>
      </c>
      <c r="F5" s="2" t="n">
        <v>0.46</v>
      </c>
      <c r="G5" s="2" t="n">
        <v>2.63</v>
      </c>
      <c r="H5" s="2" t="n">
        <f aca="false">F5+G5</f>
        <v>3.09</v>
      </c>
      <c r="I5" s="2" t="s">
        <v>21</v>
      </c>
      <c r="J5" s="2" t="s">
        <v>22</v>
      </c>
      <c r="K5" s="3" t="s">
        <v>23</v>
      </c>
      <c r="L5" s="1" t="s">
        <v>12</v>
      </c>
      <c r="M5" s="1"/>
      <c r="N5" s="1"/>
    </row>
    <row r="6" customFormat="false" ht="13" hidden="false" customHeight="false" outlineLevel="0" collapsed="false">
      <c r="B6" s="2" t="s">
        <v>24</v>
      </c>
      <c r="C6" s="2" t="s">
        <v>14</v>
      </c>
      <c r="D6" s="2" t="s">
        <v>25</v>
      </c>
      <c r="E6" s="2" t="s">
        <v>20</v>
      </c>
      <c r="F6" s="2" t="n">
        <v>0.58</v>
      </c>
      <c r="G6" s="2" t="n">
        <v>2.32</v>
      </c>
      <c r="H6" s="2" t="n">
        <f aca="false">F6+G6</f>
        <v>2.9</v>
      </c>
      <c r="I6" s="2" t="s">
        <v>26</v>
      </c>
      <c r="J6" s="2" t="s">
        <v>27</v>
      </c>
      <c r="K6" s="3" t="s">
        <v>28</v>
      </c>
      <c r="L6" s="1" t="s">
        <v>12</v>
      </c>
      <c r="M6" s="1"/>
      <c r="N6" s="1"/>
    </row>
    <row r="7" customFormat="false" ht="13" hidden="false" customHeight="false" outlineLevel="0" collapsed="false">
      <c r="B7" s="2" t="s">
        <v>29</v>
      </c>
      <c r="C7" s="2" t="s">
        <v>29</v>
      </c>
      <c r="D7" s="2" t="s">
        <v>30</v>
      </c>
      <c r="E7" s="2" t="s">
        <v>20</v>
      </c>
      <c r="F7" s="2" t="n">
        <v>0.52</v>
      </c>
      <c r="G7" s="2" t="n">
        <v>2.24</v>
      </c>
      <c r="H7" s="2" t="n">
        <f aca="false">F7+G7</f>
        <v>2.76</v>
      </c>
      <c r="I7" s="2" t="s">
        <v>31</v>
      </c>
      <c r="J7" s="2" t="s">
        <v>32</v>
      </c>
      <c r="K7" s="3" t="s">
        <v>33</v>
      </c>
      <c r="L7" s="1" t="s">
        <v>12</v>
      </c>
      <c r="M7" s="1"/>
      <c r="N7" s="1"/>
    </row>
    <row r="8" customFormat="false" ht="13" hidden="false" customHeight="false" outlineLevel="0" collapsed="false">
      <c r="B8" s="2" t="s">
        <v>34</v>
      </c>
      <c r="C8" s="2" t="s">
        <v>34</v>
      </c>
      <c r="D8" s="2" t="s">
        <v>35</v>
      </c>
      <c r="E8" s="2" t="s">
        <v>20</v>
      </c>
      <c r="F8" s="2" t="n">
        <v>0.53</v>
      </c>
      <c r="G8" s="2" t="n">
        <v>2</v>
      </c>
      <c r="H8" s="2" t="n">
        <f aca="false">F8+G8</f>
        <v>2.53</v>
      </c>
      <c r="I8" s="2" t="s">
        <v>36</v>
      </c>
      <c r="J8" s="2" t="s">
        <v>37</v>
      </c>
      <c r="K8" s="3" t="s">
        <v>38</v>
      </c>
      <c r="L8" s="1" t="s">
        <v>12</v>
      </c>
      <c r="M8" s="1"/>
      <c r="N8" s="1"/>
    </row>
    <row r="9" customFormat="false" ht="13" hidden="false" customHeight="false" outlineLevel="0" collapsed="false">
      <c r="B9" s="2" t="s">
        <v>39</v>
      </c>
      <c r="C9" s="2" t="s">
        <v>40</v>
      </c>
      <c r="D9" s="2" t="s">
        <v>41</v>
      </c>
      <c r="E9" s="2" t="s">
        <v>20</v>
      </c>
      <c r="F9" s="2" t="n">
        <v>0.49</v>
      </c>
      <c r="G9" s="2" t="n">
        <v>1.79</v>
      </c>
      <c r="H9" s="2" t="n">
        <f aca="false">F9+G9</f>
        <v>2.28</v>
      </c>
      <c r="I9" s="2" t="s">
        <v>42</v>
      </c>
      <c r="J9" s="2" t="s">
        <v>43</v>
      </c>
      <c r="K9" s="3" t="s">
        <v>44</v>
      </c>
      <c r="L9" s="1" t="s">
        <v>12</v>
      </c>
      <c r="M9" s="1"/>
      <c r="N9" s="1"/>
    </row>
    <row r="10" customFormat="false" ht="13" hidden="false" customHeight="false" outlineLevel="0" collapsed="false">
      <c r="B10" s="2" t="s">
        <v>45</v>
      </c>
      <c r="C10" s="2" t="s">
        <v>46</v>
      </c>
      <c r="D10" s="2" t="s">
        <v>47</v>
      </c>
      <c r="E10" s="2" t="s">
        <v>20</v>
      </c>
      <c r="F10" s="2" t="n">
        <v>0.44</v>
      </c>
      <c r="G10" s="2" t="n">
        <v>1.84</v>
      </c>
      <c r="H10" s="2" t="n">
        <f aca="false">F10+G10</f>
        <v>2.28</v>
      </c>
      <c r="I10" s="2" t="s">
        <v>48</v>
      </c>
      <c r="J10" s="2" t="s">
        <v>49</v>
      </c>
      <c r="K10" s="3" t="s">
        <v>50</v>
      </c>
      <c r="L10" s="1" t="s">
        <v>12</v>
      </c>
      <c r="M10" s="1"/>
      <c r="N10" s="1"/>
    </row>
    <row r="11" customFormat="false" ht="13" hidden="false" customHeight="false" outlineLevel="0" collapsed="false">
      <c r="B11" s="2" t="s">
        <v>51</v>
      </c>
      <c r="C11" s="2" t="s">
        <v>52</v>
      </c>
      <c r="D11" s="2" t="s">
        <v>53</v>
      </c>
      <c r="E11" s="2" t="s">
        <v>20</v>
      </c>
      <c r="F11" s="2" t="n">
        <v>0.41</v>
      </c>
      <c r="G11" s="2" t="n">
        <v>1.82</v>
      </c>
      <c r="H11" s="2" t="n">
        <f aca="false">F11+G11</f>
        <v>2.23</v>
      </c>
      <c r="I11" s="2" t="s">
        <v>54</v>
      </c>
      <c r="J11" s="2" t="s">
        <v>55</v>
      </c>
      <c r="K11" s="3" t="s">
        <v>56</v>
      </c>
      <c r="L11" s="1" t="s">
        <v>12</v>
      </c>
      <c r="M11" s="1"/>
      <c r="N11" s="1"/>
    </row>
    <row r="12" customFormat="false" ht="13" hidden="false" customHeight="false" outlineLevel="0" collapsed="false">
      <c r="B12" s="2" t="s">
        <v>57</v>
      </c>
      <c r="C12" s="2" t="s">
        <v>58</v>
      </c>
      <c r="D12" s="2" t="s">
        <v>59</v>
      </c>
      <c r="E12" s="2" t="s">
        <v>20</v>
      </c>
      <c r="F12" s="2" t="n">
        <v>0.48</v>
      </c>
      <c r="G12" s="2" t="n">
        <v>1.72</v>
      </c>
      <c r="H12" s="2" t="n">
        <f aca="false">F12+G12</f>
        <v>2.2</v>
      </c>
      <c r="I12" s="2" t="s">
        <v>60</v>
      </c>
      <c r="J12" s="2" t="s">
        <v>61</v>
      </c>
      <c r="K12" s="3" t="s">
        <v>62</v>
      </c>
      <c r="L12" s="1" t="s">
        <v>12</v>
      </c>
      <c r="M12" s="1"/>
      <c r="N12" s="1"/>
    </row>
    <row r="13" customFormat="false" ht="13" hidden="false" customHeight="false" outlineLevel="0" collapsed="false">
      <c r="B13" s="2" t="s">
        <v>63</v>
      </c>
      <c r="C13" s="2" t="s">
        <v>64</v>
      </c>
      <c r="D13" s="2" t="s">
        <v>65</v>
      </c>
      <c r="E13" s="2" t="s">
        <v>20</v>
      </c>
      <c r="F13" s="2" t="n">
        <v>0.4</v>
      </c>
      <c r="G13" s="2" t="n">
        <v>1.75</v>
      </c>
      <c r="H13" s="2" t="n">
        <f aca="false">F13+G13</f>
        <v>2.15</v>
      </c>
      <c r="I13" s="2" t="s">
        <v>66</v>
      </c>
      <c r="J13" s="2" t="s">
        <v>67</v>
      </c>
      <c r="K13" s="3" t="s">
        <v>68</v>
      </c>
      <c r="L13" s="1" t="s">
        <v>12</v>
      </c>
      <c r="M13" s="1"/>
      <c r="N13" s="1"/>
    </row>
    <row r="14" customFormat="false" ht="13" hidden="false" customHeight="false" outlineLevel="0" collapsed="false">
      <c r="B14" s="2" t="s">
        <v>69</v>
      </c>
      <c r="C14" s="2" t="s">
        <v>70</v>
      </c>
      <c r="D14" s="2" t="s">
        <v>71</v>
      </c>
      <c r="E14" s="2" t="s">
        <v>20</v>
      </c>
      <c r="F14" s="2" t="n">
        <v>0.39</v>
      </c>
      <c r="G14" s="2" t="n">
        <v>1.74</v>
      </c>
      <c r="H14" s="2" t="n">
        <f aca="false">F14+G14</f>
        <v>2.13</v>
      </c>
      <c r="I14" s="2" t="s">
        <v>26</v>
      </c>
      <c r="J14" s="2" t="s">
        <v>27</v>
      </c>
      <c r="K14" s="3" t="s">
        <v>28</v>
      </c>
      <c r="L14" s="1" t="s">
        <v>12</v>
      </c>
      <c r="M14" s="1"/>
      <c r="N14" s="1"/>
    </row>
    <row r="15" customFormat="false" ht="13" hidden="false" customHeight="false" outlineLevel="0" collapsed="false">
      <c r="A15" s="12" t="s">
        <v>72</v>
      </c>
      <c r="B15" s="13" t="s">
        <v>73</v>
      </c>
      <c r="C15" s="13" t="s">
        <v>74</v>
      </c>
      <c r="D15" s="13" t="s">
        <v>75</v>
      </c>
      <c r="E15" s="13" t="s">
        <v>20</v>
      </c>
      <c r="F15" s="13" t="n">
        <v>0.59</v>
      </c>
      <c r="G15" s="13" t="n">
        <v>1.48</v>
      </c>
      <c r="H15" s="13" t="n">
        <f aca="false">F15+G15</f>
        <v>2.07</v>
      </c>
      <c r="I15" s="13" t="s">
        <v>76</v>
      </c>
      <c r="J15" s="13" t="s">
        <v>77</v>
      </c>
      <c r="K15" s="14" t="s">
        <v>78</v>
      </c>
      <c r="L15" s="1" t="s">
        <v>12</v>
      </c>
      <c r="M15" s="1"/>
      <c r="N15" s="1"/>
    </row>
    <row r="16" customFormat="false" ht="13" hidden="false" customHeight="false" outlineLevel="0" collapsed="false">
      <c r="B16" s="2" t="s">
        <v>79</v>
      </c>
      <c r="C16" s="2" t="s">
        <v>14</v>
      </c>
      <c r="D16" s="2" t="s">
        <v>80</v>
      </c>
      <c r="E16" s="2" t="s">
        <v>20</v>
      </c>
      <c r="F16" s="2" t="n">
        <v>0.48</v>
      </c>
      <c r="G16" s="2" t="n">
        <v>1.57</v>
      </c>
      <c r="H16" s="2" t="n">
        <f aca="false">F16+G16</f>
        <v>2.05</v>
      </c>
      <c r="I16" s="2" t="s">
        <v>81</v>
      </c>
      <c r="J16" s="2" t="s">
        <v>82</v>
      </c>
      <c r="K16" s="3" t="s">
        <v>83</v>
      </c>
      <c r="L16" s="1" t="s">
        <v>12</v>
      </c>
      <c r="M16" s="1"/>
      <c r="N16" s="1"/>
    </row>
    <row r="17" customFormat="false" ht="13" hidden="false" customHeight="false" outlineLevel="0" collapsed="false">
      <c r="B17" s="2" t="s">
        <v>84</v>
      </c>
      <c r="C17" s="2" t="s">
        <v>85</v>
      </c>
      <c r="D17" s="2" t="s">
        <v>86</v>
      </c>
      <c r="E17" s="2" t="s">
        <v>20</v>
      </c>
      <c r="F17" s="2" t="n">
        <v>0.41</v>
      </c>
      <c r="G17" s="2" t="n">
        <v>1.54</v>
      </c>
      <c r="H17" s="2" t="n">
        <f aca="false">F17+G17</f>
        <v>1.95</v>
      </c>
      <c r="I17" s="2" t="s">
        <v>87</v>
      </c>
      <c r="J17" s="2" t="s">
        <v>88</v>
      </c>
      <c r="K17" s="3" t="s">
        <v>89</v>
      </c>
      <c r="L17" s="1" t="s">
        <v>12</v>
      </c>
      <c r="M17" s="1"/>
      <c r="N17" s="1"/>
    </row>
    <row r="18" customFormat="false" ht="13" hidden="false" customHeight="false" outlineLevel="0" collapsed="false">
      <c r="B18" s="2" t="s">
        <v>90</v>
      </c>
      <c r="C18" s="2" t="s">
        <v>90</v>
      </c>
      <c r="D18" s="2" t="s">
        <v>91</v>
      </c>
      <c r="E18" s="2" t="s">
        <v>20</v>
      </c>
      <c r="F18" s="2" t="n">
        <v>0.49</v>
      </c>
      <c r="G18" s="2" t="n">
        <v>1.34</v>
      </c>
      <c r="H18" s="2" t="n">
        <f aca="false">F18+G18</f>
        <v>1.83</v>
      </c>
      <c r="I18" s="2" t="s">
        <v>92</v>
      </c>
      <c r="J18" s="2" t="s">
        <v>93</v>
      </c>
      <c r="K18" s="3" t="s">
        <v>94</v>
      </c>
      <c r="L18" s="1" t="s">
        <v>12</v>
      </c>
      <c r="M18" s="1"/>
      <c r="N18" s="1"/>
    </row>
    <row r="19" customFormat="false" ht="13" hidden="false" customHeight="false" outlineLevel="0" collapsed="false">
      <c r="B19" s="2" t="s">
        <v>95</v>
      </c>
      <c r="C19" s="2" t="s">
        <v>14</v>
      </c>
      <c r="D19" s="2" t="s">
        <v>96</v>
      </c>
      <c r="E19" s="2" t="s">
        <v>20</v>
      </c>
      <c r="F19" s="2" t="n">
        <v>0.47</v>
      </c>
      <c r="G19" s="2" t="n">
        <v>1.35</v>
      </c>
      <c r="H19" s="2" t="n">
        <f aca="false">F19+G19</f>
        <v>1.82</v>
      </c>
      <c r="I19" s="2" t="s">
        <v>14</v>
      </c>
      <c r="J19" s="2" t="s">
        <v>14</v>
      </c>
      <c r="K19" s="3" t="s">
        <v>14</v>
      </c>
      <c r="L19" s="1" t="s">
        <v>12</v>
      </c>
      <c r="M19" s="1"/>
      <c r="N19" s="1"/>
    </row>
    <row r="20" customFormat="false" ht="13" hidden="false" customHeight="false" outlineLevel="0" collapsed="false">
      <c r="B20" s="2" t="s">
        <v>97</v>
      </c>
      <c r="C20" s="2" t="s">
        <v>98</v>
      </c>
      <c r="D20" s="2" t="s">
        <v>99</v>
      </c>
      <c r="E20" s="2" t="s">
        <v>20</v>
      </c>
      <c r="F20" s="2" t="n">
        <v>0.6</v>
      </c>
      <c r="G20" s="2" t="n">
        <v>1.2</v>
      </c>
      <c r="H20" s="2" t="n">
        <f aca="false">F20+G20</f>
        <v>1.8</v>
      </c>
      <c r="I20" s="2" t="s">
        <v>100</v>
      </c>
      <c r="J20" s="2" t="s">
        <v>101</v>
      </c>
      <c r="K20" s="3" t="s">
        <v>102</v>
      </c>
      <c r="L20" s="1" t="s">
        <v>12</v>
      </c>
      <c r="M20" s="1"/>
      <c r="N20" s="1"/>
    </row>
    <row r="21" customFormat="false" ht="13" hidden="false" customHeight="false" outlineLevel="0" collapsed="false">
      <c r="B21" s="2" t="s">
        <v>103</v>
      </c>
      <c r="C21" s="2" t="s">
        <v>14</v>
      </c>
      <c r="D21" s="2" t="s">
        <v>104</v>
      </c>
      <c r="E21" s="2" t="s">
        <v>20</v>
      </c>
      <c r="F21" s="2" t="n">
        <v>0.41</v>
      </c>
      <c r="G21" s="2" t="n">
        <v>1.36</v>
      </c>
      <c r="H21" s="2" t="n">
        <f aca="false">F21+G21</f>
        <v>1.77</v>
      </c>
      <c r="I21" s="2" t="s">
        <v>105</v>
      </c>
      <c r="J21" s="2" t="s">
        <v>106</v>
      </c>
      <c r="K21" s="3" t="s">
        <v>107</v>
      </c>
      <c r="L21" s="1" t="s">
        <v>12</v>
      </c>
      <c r="M21" s="1"/>
      <c r="N21" s="1"/>
    </row>
    <row r="22" customFormat="false" ht="13" hidden="false" customHeight="false" outlineLevel="0" collapsed="false">
      <c r="B22" s="2" t="s">
        <v>108</v>
      </c>
      <c r="C22" s="2" t="s">
        <v>109</v>
      </c>
      <c r="D22" s="2" t="s">
        <v>110</v>
      </c>
      <c r="E22" s="2" t="s">
        <v>20</v>
      </c>
      <c r="F22" s="2" t="n">
        <v>0.54</v>
      </c>
      <c r="G22" s="2" t="n">
        <v>1.21</v>
      </c>
      <c r="H22" s="2" t="n">
        <f aca="false">F22+G22</f>
        <v>1.75</v>
      </c>
      <c r="I22" s="2" t="s">
        <v>111</v>
      </c>
      <c r="J22" s="2" t="s">
        <v>112</v>
      </c>
      <c r="K22" s="3" t="s">
        <v>113</v>
      </c>
      <c r="L22" s="1" t="s">
        <v>12</v>
      </c>
      <c r="M22" s="1"/>
      <c r="N22" s="1"/>
    </row>
    <row r="23" s="18" customFormat="true" ht="13" hidden="false" customHeight="false" outlineLevel="0" collapsed="false">
      <c r="A23" s="15" t="s">
        <v>114</v>
      </c>
      <c r="B23" s="16" t="s">
        <v>115</v>
      </c>
      <c r="C23" s="16" t="s">
        <v>116</v>
      </c>
      <c r="D23" s="16" t="s">
        <v>117</v>
      </c>
      <c r="E23" s="16" t="s">
        <v>20</v>
      </c>
      <c r="F23" s="16" t="n">
        <v>0.49</v>
      </c>
      <c r="G23" s="16" t="n">
        <v>1.22</v>
      </c>
      <c r="H23" s="16" t="n">
        <f aca="false">F23+G23</f>
        <v>1.71</v>
      </c>
      <c r="I23" s="16" t="s">
        <v>118</v>
      </c>
      <c r="J23" s="16" t="s">
        <v>119</v>
      </c>
      <c r="K23" s="17" t="s">
        <v>120</v>
      </c>
      <c r="L23" s="18" t="s">
        <v>12</v>
      </c>
    </row>
    <row r="24" s="18" customFormat="true" ht="13" hidden="false" customHeight="false" outlineLevel="0" collapsed="false">
      <c r="A24" s="15" t="s">
        <v>114</v>
      </c>
      <c r="B24" s="16" t="s">
        <v>121</v>
      </c>
      <c r="C24" s="16" t="s">
        <v>122</v>
      </c>
      <c r="D24" s="16" t="s">
        <v>123</v>
      </c>
      <c r="E24" s="16" t="s">
        <v>20</v>
      </c>
      <c r="F24" s="16" t="n">
        <v>0.43</v>
      </c>
      <c r="G24" s="16" t="n">
        <v>1.27</v>
      </c>
      <c r="H24" s="16" t="n">
        <f aca="false">F24+G24</f>
        <v>1.7</v>
      </c>
      <c r="I24" s="16" t="s">
        <v>124</v>
      </c>
      <c r="J24" s="16" t="s">
        <v>125</v>
      </c>
      <c r="K24" s="17" t="s">
        <v>126</v>
      </c>
      <c r="L24" s="18" t="s">
        <v>12</v>
      </c>
    </row>
    <row r="25" customFormat="false" ht="13" hidden="false" customHeight="false" outlineLevel="0" collapsed="false">
      <c r="B25" s="2" t="s">
        <v>127</v>
      </c>
      <c r="C25" s="2" t="s">
        <v>128</v>
      </c>
      <c r="D25" s="2" t="s">
        <v>129</v>
      </c>
      <c r="E25" s="2" t="s">
        <v>20</v>
      </c>
      <c r="F25" s="2" t="n">
        <v>0.42</v>
      </c>
      <c r="G25" s="2" t="n">
        <v>1.28</v>
      </c>
      <c r="H25" s="2" t="n">
        <f aca="false">F25+G25</f>
        <v>1.7</v>
      </c>
      <c r="I25" s="2" t="s">
        <v>130</v>
      </c>
      <c r="J25" s="2" t="s">
        <v>131</v>
      </c>
      <c r="K25" s="3" t="s">
        <v>132</v>
      </c>
      <c r="L25" s="1" t="s">
        <v>12</v>
      </c>
      <c r="M25" s="1"/>
      <c r="N25" s="1"/>
    </row>
    <row r="26" customFormat="false" ht="13" hidden="false" customHeight="false" outlineLevel="0" collapsed="false">
      <c r="B26" s="2" t="s">
        <v>133</v>
      </c>
      <c r="C26" s="2" t="s">
        <v>134</v>
      </c>
      <c r="D26" s="2" t="s">
        <v>135</v>
      </c>
      <c r="E26" s="2" t="s">
        <v>20</v>
      </c>
      <c r="F26" s="2" t="n">
        <v>0.53</v>
      </c>
      <c r="G26" s="2" t="n">
        <v>1.12</v>
      </c>
      <c r="H26" s="2" t="n">
        <f aca="false">F26+G26</f>
        <v>1.65</v>
      </c>
      <c r="I26" s="2" t="s">
        <v>136</v>
      </c>
      <c r="J26" s="2" t="s">
        <v>137</v>
      </c>
      <c r="K26" s="3" t="s">
        <v>138</v>
      </c>
      <c r="L26" s="1" t="s">
        <v>12</v>
      </c>
      <c r="M26" s="1"/>
      <c r="N26" s="1"/>
    </row>
    <row r="27" customFormat="false" ht="13" hidden="false" customHeight="false" outlineLevel="0" collapsed="false">
      <c r="B27" s="2" t="s">
        <v>139</v>
      </c>
      <c r="C27" s="2" t="s">
        <v>140</v>
      </c>
      <c r="D27" s="2" t="s">
        <v>141</v>
      </c>
      <c r="E27" s="2" t="s">
        <v>20</v>
      </c>
      <c r="F27" s="2" t="n">
        <v>0.48</v>
      </c>
      <c r="G27" s="2" t="n">
        <v>1.15</v>
      </c>
      <c r="H27" s="2" t="n">
        <f aca="false">F27+G27</f>
        <v>1.63</v>
      </c>
      <c r="I27" s="2" t="s">
        <v>142</v>
      </c>
      <c r="J27" s="2" t="s">
        <v>143</v>
      </c>
      <c r="K27" s="3" t="s">
        <v>144</v>
      </c>
      <c r="L27" s="1" t="s">
        <v>12</v>
      </c>
      <c r="M27" s="1"/>
      <c r="N27" s="1"/>
    </row>
    <row r="28" customFormat="false" ht="13" hidden="false" customHeight="false" outlineLevel="0" collapsed="false">
      <c r="B28" s="2" t="s">
        <v>145</v>
      </c>
      <c r="C28" s="2" t="s">
        <v>14</v>
      </c>
      <c r="D28" s="2" t="s">
        <v>146</v>
      </c>
      <c r="E28" s="2" t="s">
        <v>20</v>
      </c>
      <c r="F28" s="2" t="n">
        <v>0.45</v>
      </c>
      <c r="G28" s="2" t="n">
        <v>1.17</v>
      </c>
      <c r="H28" s="2" t="n">
        <f aca="false">F28+G28</f>
        <v>1.62</v>
      </c>
      <c r="I28" s="2" t="s">
        <v>147</v>
      </c>
      <c r="J28" s="2" t="s">
        <v>148</v>
      </c>
      <c r="K28" s="3" t="s">
        <v>14</v>
      </c>
      <c r="L28" s="1" t="s">
        <v>12</v>
      </c>
      <c r="M28" s="1"/>
      <c r="N28" s="1"/>
    </row>
    <row r="29" customFormat="false" ht="13" hidden="false" customHeight="false" outlineLevel="0" collapsed="false">
      <c r="B29" s="2" t="s">
        <v>149</v>
      </c>
      <c r="C29" s="2" t="s">
        <v>14</v>
      </c>
      <c r="D29" s="2" t="s">
        <v>150</v>
      </c>
      <c r="E29" s="2" t="s">
        <v>20</v>
      </c>
      <c r="F29" s="2" t="n">
        <v>0.52</v>
      </c>
      <c r="G29" s="2" t="n">
        <v>1.09</v>
      </c>
      <c r="H29" s="2" t="n">
        <f aca="false">F29+G29</f>
        <v>1.61</v>
      </c>
      <c r="I29" s="2" t="s">
        <v>151</v>
      </c>
      <c r="J29" s="2" t="s">
        <v>14</v>
      </c>
      <c r="K29" s="3" t="s">
        <v>152</v>
      </c>
      <c r="L29" s="1" t="s">
        <v>12</v>
      </c>
      <c r="M29" s="1"/>
      <c r="N29" s="1"/>
    </row>
    <row r="30" customFormat="false" ht="13" hidden="false" customHeight="false" outlineLevel="0" collapsed="false">
      <c r="B30" s="2" t="s">
        <v>153</v>
      </c>
      <c r="C30" s="2" t="s">
        <v>154</v>
      </c>
      <c r="D30" s="2" t="s">
        <v>155</v>
      </c>
      <c r="E30" s="2" t="s">
        <v>20</v>
      </c>
      <c r="F30" s="2" t="n">
        <v>0.45</v>
      </c>
      <c r="G30" s="2" t="n">
        <v>1.16</v>
      </c>
      <c r="H30" s="2" t="n">
        <f aca="false">F30+G30</f>
        <v>1.61</v>
      </c>
      <c r="I30" s="2" t="s">
        <v>156</v>
      </c>
      <c r="J30" s="2" t="s">
        <v>157</v>
      </c>
      <c r="K30" s="3" t="s">
        <v>158</v>
      </c>
      <c r="L30" s="1" t="s">
        <v>12</v>
      </c>
      <c r="M30" s="1"/>
      <c r="N30" s="1"/>
    </row>
    <row r="31" customFormat="false" ht="13" hidden="false" customHeight="false" outlineLevel="0" collapsed="false">
      <c r="B31" s="2" t="s">
        <v>159</v>
      </c>
      <c r="C31" s="2" t="s">
        <v>159</v>
      </c>
      <c r="D31" s="2" t="s">
        <v>160</v>
      </c>
      <c r="E31" s="2" t="s">
        <v>20</v>
      </c>
      <c r="F31" s="2" t="n">
        <v>0.46</v>
      </c>
      <c r="G31" s="2" t="n">
        <v>1.14</v>
      </c>
      <c r="H31" s="2" t="n">
        <f aca="false">F31+G31</f>
        <v>1.6</v>
      </c>
      <c r="I31" s="2" t="s">
        <v>161</v>
      </c>
      <c r="J31" s="2" t="s">
        <v>162</v>
      </c>
      <c r="K31" s="3" t="s">
        <v>163</v>
      </c>
      <c r="L31" s="1" t="s">
        <v>12</v>
      </c>
      <c r="M31" s="1"/>
      <c r="N31" s="1"/>
    </row>
    <row r="32" customFormat="false" ht="13" hidden="false" customHeight="false" outlineLevel="0" collapsed="false">
      <c r="B32" s="2" t="s">
        <v>164</v>
      </c>
      <c r="C32" s="2" t="s">
        <v>165</v>
      </c>
      <c r="D32" s="2" t="s">
        <v>166</v>
      </c>
      <c r="E32" s="2" t="s">
        <v>20</v>
      </c>
      <c r="F32" s="2" t="n">
        <v>0.68</v>
      </c>
      <c r="G32" s="2" t="n">
        <v>0.91</v>
      </c>
      <c r="H32" s="2" t="n">
        <f aca="false">F32+G32</f>
        <v>1.59</v>
      </c>
      <c r="I32" s="2" t="s">
        <v>167</v>
      </c>
      <c r="J32" s="2" t="s">
        <v>168</v>
      </c>
      <c r="K32" s="3" t="s">
        <v>169</v>
      </c>
      <c r="L32" s="1" t="s">
        <v>12</v>
      </c>
      <c r="M32" s="1"/>
      <c r="N32" s="1"/>
    </row>
    <row r="33" customFormat="false" ht="13" hidden="false" customHeight="false" outlineLevel="0" collapsed="false">
      <c r="B33" s="2" t="s">
        <v>170</v>
      </c>
      <c r="C33" s="2" t="s">
        <v>171</v>
      </c>
      <c r="D33" s="2" t="s">
        <v>172</v>
      </c>
      <c r="E33" s="2" t="s">
        <v>20</v>
      </c>
      <c r="F33" s="2" t="n">
        <v>0.45</v>
      </c>
      <c r="G33" s="2" t="n">
        <v>1.13</v>
      </c>
      <c r="H33" s="2" t="n">
        <f aca="false">F33+G33</f>
        <v>1.58</v>
      </c>
      <c r="I33" s="2" t="s">
        <v>173</v>
      </c>
      <c r="J33" s="2" t="s">
        <v>174</v>
      </c>
      <c r="K33" s="3" t="s">
        <v>175</v>
      </c>
      <c r="L33" s="1" t="s">
        <v>12</v>
      </c>
      <c r="M33" s="1"/>
      <c r="N33" s="1"/>
    </row>
    <row r="34" customFormat="false" ht="13" hidden="false" customHeight="false" outlineLevel="0" collapsed="false">
      <c r="B34" s="2" t="s">
        <v>176</v>
      </c>
      <c r="C34" s="2" t="s">
        <v>14</v>
      </c>
      <c r="D34" s="2" t="s">
        <v>177</v>
      </c>
      <c r="E34" s="2" t="s">
        <v>20</v>
      </c>
      <c r="F34" s="2" t="n">
        <v>0.48</v>
      </c>
      <c r="G34" s="2" t="n">
        <v>1.06</v>
      </c>
      <c r="H34" s="2" t="n">
        <f aca="false">F34+G34</f>
        <v>1.54</v>
      </c>
      <c r="I34" s="2" t="s">
        <v>178</v>
      </c>
      <c r="J34" s="2" t="s">
        <v>179</v>
      </c>
      <c r="K34" s="3" t="s">
        <v>180</v>
      </c>
      <c r="L34" s="1" t="s">
        <v>12</v>
      </c>
      <c r="M34" s="1"/>
      <c r="N34" s="1"/>
    </row>
    <row r="35" customFormat="false" ht="13" hidden="false" customHeight="false" outlineLevel="0" collapsed="false">
      <c r="B35" s="2" t="s">
        <v>181</v>
      </c>
      <c r="C35" s="2" t="s">
        <v>181</v>
      </c>
      <c r="D35" s="2" t="s">
        <v>182</v>
      </c>
      <c r="E35" s="2" t="s">
        <v>20</v>
      </c>
      <c r="F35" s="2" t="n">
        <v>0.4</v>
      </c>
      <c r="G35" s="2" t="n">
        <v>1.14</v>
      </c>
      <c r="H35" s="2" t="n">
        <f aca="false">F35+G35</f>
        <v>1.54</v>
      </c>
      <c r="I35" s="2" t="s">
        <v>183</v>
      </c>
      <c r="J35" s="2" t="s">
        <v>184</v>
      </c>
      <c r="K35" s="3" t="s">
        <v>185</v>
      </c>
      <c r="L35" s="1" t="s">
        <v>12</v>
      </c>
      <c r="M35" s="1"/>
      <c r="N35" s="1"/>
    </row>
    <row r="36" customFormat="false" ht="13" hidden="false" customHeight="false" outlineLevel="0" collapsed="false">
      <c r="B36" s="2" t="s">
        <v>186</v>
      </c>
      <c r="C36" s="2" t="s">
        <v>14</v>
      </c>
      <c r="D36" s="2" t="s">
        <v>187</v>
      </c>
      <c r="E36" s="2" t="s">
        <v>20</v>
      </c>
      <c r="F36" s="2" t="n">
        <v>0.46</v>
      </c>
      <c r="G36" s="2" t="n">
        <v>1.07</v>
      </c>
      <c r="H36" s="2" t="n">
        <f aca="false">F36+G36</f>
        <v>1.53</v>
      </c>
      <c r="I36" s="2" t="s">
        <v>188</v>
      </c>
      <c r="J36" s="2" t="s">
        <v>14</v>
      </c>
      <c r="K36" s="3" t="s">
        <v>14</v>
      </c>
      <c r="L36" s="1" t="s">
        <v>12</v>
      </c>
      <c r="M36" s="1"/>
      <c r="N36" s="1"/>
    </row>
    <row r="37" customFormat="false" ht="13" hidden="false" customHeight="false" outlineLevel="0" collapsed="false">
      <c r="B37" s="2" t="s">
        <v>189</v>
      </c>
      <c r="C37" s="2" t="s">
        <v>190</v>
      </c>
      <c r="D37" s="2" t="s">
        <v>191</v>
      </c>
      <c r="E37" s="2" t="s">
        <v>20</v>
      </c>
      <c r="F37" s="2" t="n">
        <v>0.43</v>
      </c>
      <c r="G37" s="2" t="n">
        <v>1.1</v>
      </c>
      <c r="H37" s="2" t="n">
        <f aca="false">F37+G37</f>
        <v>1.53</v>
      </c>
      <c r="I37" s="2" t="s">
        <v>192</v>
      </c>
      <c r="J37" s="2" t="s">
        <v>193</v>
      </c>
      <c r="K37" s="3" t="s">
        <v>194</v>
      </c>
      <c r="L37" s="1" t="s">
        <v>12</v>
      </c>
      <c r="M37" s="1"/>
      <c r="N37" s="1"/>
    </row>
    <row r="38" customFormat="false" ht="13" hidden="false" customHeight="false" outlineLevel="0" collapsed="false">
      <c r="B38" s="2" t="s">
        <v>195</v>
      </c>
      <c r="C38" s="2" t="s">
        <v>196</v>
      </c>
      <c r="D38" s="2" t="s">
        <v>197</v>
      </c>
      <c r="E38" s="2" t="s">
        <v>20</v>
      </c>
      <c r="F38" s="2" t="n">
        <v>0.48</v>
      </c>
      <c r="G38" s="2" t="n">
        <v>1.04</v>
      </c>
      <c r="H38" s="2" t="n">
        <f aca="false">F38+G38</f>
        <v>1.52</v>
      </c>
      <c r="I38" s="2" t="s">
        <v>198</v>
      </c>
      <c r="J38" s="2" t="s">
        <v>199</v>
      </c>
      <c r="K38" s="3" t="s">
        <v>200</v>
      </c>
      <c r="L38" s="1" t="s">
        <v>12</v>
      </c>
      <c r="M38" s="1"/>
      <c r="N38" s="1"/>
    </row>
    <row r="39" customFormat="false" ht="13" hidden="false" customHeight="false" outlineLevel="0" collapsed="false">
      <c r="B39" s="2" t="s">
        <v>201</v>
      </c>
      <c r="C39" s="2" t="s">
        <v>202</v>
      </c>
      <c r="D39" s="2" t="s">
        <v>203</v>
      </c>
      <c r="E39" s="2" t="s">
        <v>20</v>
      </c>
      <c r="F39" s="2" t="n">
        <v>0.47</v>
      </c>
      <c r="G39" s="2" t="n">
        <v>1.05</v>
      </c>
      <c r="H39" s="2" t="n">
        <f aca="false">F39+G39</f>
        <v>1.52</v>
      </c>
      <c r="I39" s="2" t="s">
        <v>204</v>
      </c>
      <c r="J39" s="2" t="s">
        <v>205</v>
      </c>
      <c r="K39" s="3" t="s">
        <v>206</v>
      </c>
      <c r="L39" s="1" t="s">
        <v>12</v>
      </c>
      <c r="M39" s="1"/>
      <c r="N39" s="1"/>
    </row>
    <row r="40" customFormat="false" ht="13" hidden="false" customHeight="false" outlineLevel="0" collapsed="false">
      <c r="B40" s="2" t="s">
        <v>207</v>
      </c>
      <c r="C40" s="2" t="s">
        <v>208</v>
      </c>
      <c r="D40" s="2" t="s">
        <v>209</v>
      </c>
      <c r="E40" s="2" t="s">
        <v>20</v>
      </c>
      <c r="F40" s="2" t="n">
        <v>0.47</v>
      </c>
      <c r="G40" s="2" t="n">
        <v>1.05</v>
      </c>
      <c r="H40" s="2" t="n">
        <f aca="false">F40+G40</f>
        <v>1.52</v>
      </c>
      <c r="I40" s="2" t="s">
        <v>26</v>
      </c>
      <c r="J40" s="2" t="s">
        <v>27</v>
      </c>
      <c r="K40" s="3" t="s">
        <v>28</v>
      </c>
      <c r="L40" s="1" t="s">
        <v>12</v>
      </c>
      <c r="M40" s="1"/>
      <c r="N40" s="1"/>
    </row>
    <row r="41" customFormat="false" ht="13" hidden="false" customHeight="false" outlineLevel="0" collapsed="false">
      <c r="B41" s="2" t="s">
        <v>210</v>
      </c>
      <c r="C41" s="2" t="s">
        <v>211</v>
      </c>
      <c r="D41" s="2" t="s">
        <v>212</v>
      </c>
      <c r="E41" s="2" t="s">
        <v>20</v>
      </c>
      <c r="F41" s="2" t="n">
        <v>0.46</v>
      </c>
      <c r="G41" s="2" t="n">
        <v>1.05</v>
      </c>
      <c r="H41" s="2" t="n">
        <f aca="false">F41+G41</f>
        <v>1.51</v>
      </c>
      <c r="I41" s="2" t="s">
        <v>213</v>
      </c>
      <c r="J41" s="2" t="s">
        <v>214</v>
      </c>
      <c r="K41" s="3" t="s">
        <v>215</v>
      </c>
      <c r="L41" s="1" t="s">
        <v>12</v>
      </c>
      <c r="M41" s="1"/>
      <c r="N41" s="1"/>
    </row>
    <row r="42" customFormat="false" ht="13" hidden="false" customHeight="false" outlineLevel="0" collapsed="false">
      <c r="B42" s="2" t="s">
        <v>216</v>
      </c>
      <c r="C42" s="2" t="s">
        <v>14</v>
      </c>
      <c r="D42" s="2" t="s">
        <v>217</v>
      </c>
      <c r="E42" s="2" t="s">
        <v>20</v>
      </c>
      <c r="F42" s="2" t="n">
        <v>0.43</v>
      </c>
      <c r="G42" s="2" t="n">
        <v>1.07</v>
      </c>
      <c r="H42" s="2" t="n">
        <f aca="false">F42+G42</f>
        <v>1.5</v>
      </c>
      <c r="I42" s="2" t="s">
        <v>218</v>
      </c>
      <c r="J42" s="2" t="s">
        <v>219</v>
      </c>
      <c r="K42" s="3" t="s">
        <v>14</v>
      </c>
      <c r="L42" s="1" t="s">
        <v>12</v>
      </c>
      <c r="M42" s="1"/>
      <c r="N42" s="1"/>
    </row>
    <row r="43" customFormat="false" ht="13" hidden="false" customHeight="false" outlineLevel="0" collapsed="false">
      <c r="B43" s="2" t="s">
        <v>220</v>
      </c>
      <c r="C43" s="2" t="s">
        <v>14</v>
      </c>
      <c r="D43" s="2" t="s">
        <v>221</v>
      </c>
      <c r="E43" s="2" t="s">
        <v>20</v>
      </c>
      <c r="F43" s="2" t="n">
        <v>0.43</v>
      </c>
      <c r="G43" s="2" t="n">
        <v>1.07</v>
      </c>
      <c r="H43" s="2" t="n">
        <f aca="false">F43+G43</f>
        <v>1.5</v>
      </c>
      <c r="I43" s="2" t="s">
        <v>222</v>
      </c>
      <c r="J43" s="2" t="s">
        <v>223</v>
      </c>
      <c r="K43" s="3" t="s">
        <v>14</v>
      </c>
      <c r="L43" s="1" t="s">
        <v>12</v>
      </c>
      <c r="M43" s="1"/>
      <c r="N43" s="1"/>
    </row>
    <row r="44" s="18" customFormat="true" ht="13" hidden="false" customHeight="false" outlineLevel="0" collapsed="false">
      <c r="A44" s="15" t="s">
        <v>114</v>
      </c>
      <c r="B44" s="16" t="s">
        <v>224</v>
      </c>
      <c r="C44" s="16" t="s">
        <v>225</v>
      </c>
      <c r="D44" s="16" t="s">
        <v>226</v>
      </c>
      <c r="E44" s="16" t="s">
        <v>20</v>
      </c>
      <c r="F44" s="16" t="n">
        <v>0.5</v>
      </c>
      <c r="G44" s="16" t="n">
        <v>0.99</v>
      </c>
      <c r="H44" s="16" t="n">
        <f aca="false">F44+G44</f>
        <v>1.49</v>
      </c>
      <c r="I44" s="16" t="s">
        <v>14</v>
      </c>
      <c r="J44" s="16" t="s">
        <v>227</v>
      </c>
      <c r="K44" s="17" t="s">
        <v>228</v>
      </c>
      <c r="L44" s="18" t="s">
        <v>12</v>
      </c>
    </row>
    <row r="45" customFormat="false" ht="13" hidden="false" customHeight="false" outlineLevel="0" collapsed="false">
      <c r="B45" s="2" t="s">
        <v>229</v>
      </c>
      <c r="C45" s="2" t="s">
        <v>230</v>
      </c>
      <c r="D45" s="2" t="s">
        <v>231</v>
      </c>
      <c r="E45" s="2" t="s">
        <v>20</v>
      </c>
      <c r="F45" s="2" t="n">
        <v>0.53</v>
      </c>
      <c r="G45" s="2" t="n">
        <v>0.94</v>
      </c>
      <c r="H45" s="2" t="n">
        <f aca="false">F45+G45</f>
        <v>1.47</v>
      </c>
      <c r="I45" s="2" t="s">
        <v>232</v>
      </c>
      <c r="J45" s="2" t="s">
        <v>233</v>
      </c>
      <c r="K45" s="3" t="s">
        <v>234</v>
      </c>
      <c r="L45" s="1" t="s">
        <v>12</v>
      </c>
      <c r="M45" s="1"/>
      <c r="N45" s="1"/>
    </row>
    <row r="46" customFormat="false" ht="13" hidden="false" customHeight="false" outlineLevel="0" collapsed="false">
      <c r="B46" s="2" t="s">
        <v>235</v>
      </c>
      <c r="C46" s="2" t="s">
        <v>236</v>
      </c>
      <c r="D46" s="2" t="s">
        <v>237</v>
      </c>
      <c r="E46" s="2" t="s">
        <v>20</v>
      </c>
      <c r="F46" s="2" t="n">
        <v>0.43</v>
      </c>
      <c r="G46" s="2" t="n">
        <v>1.03</v>
      </c>
      <c r="H46" s="2" t="n">
        <f aca="false">F46+G46</f>
        <v>1.46</v>
      </c>
      <c r="I46" s="2" t="s">
        <v>238</v>
      </c>
      <c r="J46" s="2" t="s">
        <v>239</v>
      </c>
      <c r="K46" s="3" t="s">
        <v>240</v>
      </c>
      <c r="L46" s="1" t="s">
        <v>12</v>
      </c>
      <c r="M46" s="1"/>
      <c r="N46" s="1"/>
    </row>
    <row r="47" s="18" customFormat="true" ht="13" hidden="false" customHeight="false" outlineLevel="0" collapsed="false">
      <c r="A47" s="15" t="s">
        <v>114</v>
      </c>
      <c r="B47" s="16" t="s">
        <v>241</v>
      </c>
      <c r="C47" s="16" t="s">
        <v>242</v>
      </c>
      <c r="D47" s="16" t="s">
        <v>243</v>
      </c>
      <c r="E47" s="16" t="s">
        <v>20</v>
      </c>
      <c r="F47" s="16" t="n">
        <v>0.41</v>
      </c>
      <c r="G47" s="16" t="n">
        <v>1.05</v>
      </c>
      <c r="H47" s="16" t="n">
        <f aca="false">F47+G47</f>
        <v>1.46</v>
      </c>
      <c r="I47" s="16" t="s">
        <v>244</v>
      </c>
      <c r="J47" s="16" t="s">
        <v>245</v>
      </c>
      <c r="K47" s="17" t="s">
        <v>246</v>
      </c>
      <c r="L47" s="18" t="s">
        <v>12</v>
      </c>
    </row>
    <row r="48" customFormat="false" ht="13" hidden="false" customHeight="false" outlineLevel="0" collapsed="false">
      <c r="B48" s="2" t="s">
        <v>247</v>
      </c>
      <c r="C48" s="2" t="s">
        <v>14</v>
      </c>
      <c r="D48" s="2" t="s">
        <v>248</v>
      </c>
      <c r="E48" s="2" t="s">
        <v>20</v>
      </c>
      <c r="F48" s="2" t="n">
        <v>0.4</v>
      </c>
      <c r="G48" s="2" t="n">
        <v>1.05</v>
      </c>
      <c r="H48" s="2" t="n">
        <f aca="false">F48+G48</f>
        <v>1.45</v>
      </c>
      <c r="I48" s="2" t="s">
        <v>26</v>
      </c>
      <c r="J48" s="2" t="s">
        <v>249</v>
      </c>
      <c r="K48" s="3" t="s">
        <v>250</v>
      </c>
      <c r="L48" s="1" t="s">
        <v>12</v>
      </c>
      <c r="M48" s="1"/>
      <c r="N48" s="1"/>
    </row>
    <row r="49" customFormat="false" ht="13" hidden="false" customHeight="false" outlineLevel="0" collapsed="false">
      <c r="B49" s="2" t="s">
        <v>251</v>
      </c>
      <c r="C49" s="2" t="s">
        <v>252</v>
      </c>
      <c r="D49" s="2" t="s">
        <v>253</v>
      </c>
      <c r="E49" s="2" t="s">
        <v>20</v>
      </c>
      <c r="F49" s="2" t="n">
        <v>0.44</v>
      </c>
      <c r="G49" s="2" t="n">
        <v>1.01</v>
      </c>
      <c r="H49" s="2" t="n">
        <f aca="false">F49+G49</f>
        <v>1.45</v>
      </c>
      <c r="I49" s="2" t="s">
        <v>254</v>
      </c>
      <c r="J49" s="2" t="s">
        <v>255</v>
      </c>
      <c r="K49" s="3" t="s">
        <v>256</v>
      </c>
      <c r="L49" s="1" t="s">
        <v>12</v>
      </c>
      <c r="M49" s="1"/>
      <c r="N49" s="1"/>
    </row>
    <row r="50" customFormat="false" ht="13" hidden="false" customHeight="false" outlineLevel="0" collapsed="false">
      <c r="B50" s="2" t="s">
        <v>257</v>
      </c>
      <c r="C50" s="2" t="s">
        <v>258</v>
      </c>
      <c r="D50" s="2" t="s">
        <v>259</v>
      </c>
      <c r="E50" s="2" t="s">
        <v>20</v>
      </c>
      <c r="F50" s="2" t="n">
        <v>0.42</v>
      </c>
      <c r="G50" s="2" t="n">
        <v>1.02</v>
      </c>
      <c r="H50" s="2" t="n">
        <f aca="false">F50+G50</f>
        <v>1.44</v>
      </c>
      <c r="I50" s="2" t="s">
        <v>260</v>
      </c>
      <c r="J50" s="2" t="s">
        <v>261</v>
      </c>
      <c r="K50" s="3" t="s">
        <v>262</v>
      </c>
      <c r="L50" s="1" t="s">
        <v>12</v>
      </c>
      <c r="M50" s="1"/>
      <c r="N50" s="1"/>
    </row>
    <row r="51" customFormat="false" ht="13" hidden="false" customHeight="false" outlineLevel="0" collapsed="false">
      <c r="B51" s="2" t="s">
        <v>263</v>
      </c>
      <c r="C51" s="2" t="s">
        <v>14</v>
      </c>
      <c r="D51" s="2" t="s">
        <v>264</v>
      </c>
      <c r="E51" s="2" t="s">
        <v>20</v>
      </c>
      <c r="F51" s="2" t="n">
        <v>0.41</v>
      </c>
      <c r="G51" s="2" t="n">
        <v>1.02</v>
      </c>
      <c r="H51" s="2" t="n">
        <f aca="false">F51+G51</f>
        <v>1.43</v>
      </c>
      <c r="I51" s="2" t="s">
        <v>265</v>
      </c>
      <c r="J51" s="2" t="s">
        <v>266</v>
      </c>
      <c r="K51" s="3" t="s">
        <v>267</v>
      </c>
      <c r="L51" s="1" t="s">
        <v>12</v>
      </c>
      <c r="M51" s="1"/>
      <c r="N51" s="1"/>
    </row>
    <row r="52" customFormat="false" ht="13" hidden="false" customHeight="false" outlineLevel="0" collapsed="false">
      <c r="B52" s="2" t="s">
        <v>268</v>
      </c>
      <c r="C52" s="2" t="s">
        <v>268</v>
      </c>
      <c r="D52" s="2" t="s">
        <v>269</v>
      </c>
      <c r="E52" s="2" t="s">
        <v>20</v>
      </c>
      <c r="F52" s="2" t="n">
        <v>0.55</v>
      </c>
      <c r="G52" s="2" t="n">
        <v>0.87</v>
      </c>
      <c r="H52" s="2" t="n">
        <f aca="false">F52+G52</f>
        <v>1.42</v>
      </c>
      <c r="I52" s="2" t="s">
        <v>270</v>
      </c>
      <c r="J52" s="2" t="s">
        <v>271</v>
      </c>
      <c r="K52" s="3" t="s">
        <v>28</v>
      </c>
      <c r="L52" s="1" t="s">
        <v>12</v>
      </c>
      <c r="M52" s="1"/>
      <c r="N52" s="1"/>
    </row>
    <row r="53" customFormat="false" ht="13" hidden="false" customHeight="false" outlineLevel="0" collapsed="false">
      <c r="B53" s="2" t="s">
        <v>272</v>
      </c>
      <c r="C53" s="2" t="s">
        <v>273</v>
      </c>
      <c r="D53" s="2" t="s">
        <v>274</v>
      </c>
      <c r="E53" s="2" t="s">
        <v>20</v>
      </c>
      <c r="F53" s="2" t="n">
        <v>0.51</v>
      </c>
      <c r="G53" s="2" t="n">
        <v>0.9</v>
      </c>
      <c r="H53" s="2" t="n">
        <f aca="false">F53+G53</f>
        <v>1.41</v>
      </c>
      <c r="I53" s="2" t="s">
        <v>275</v>
      </c>
      <c r="J53" s="2" t="s">
        <v>276</v>
      </c>
      <c r="K53" s="3" t="s">
        <v>277</v>
      </c>
      <c r="L53" s="1" t="s">
        <v>12</v>
      </c>
      <c r="M53" s="1"/>
      <c r="N53" s="1"/>
    </row>
    <row r="54" customFormat="false" ht="13" hidden="false" customHeight="false" outlineLevel="0" collapsed="false">
      <c r="B54" s="2" t="s">
        <v>278</v>
      </c>
      <c r="C54" s="2" t="s">
        <v>279</v>
      </c>
      <c r="D54" s="2" t="s">
        <v>280</v>
      </c>
      <c r="E54" s="2" t="s">
        <v>20</v>
      </c>
      <c r="F54" s="2" t="n">
        <v>0.39</v>
      </c>
      <c r="G54" s="2" t="n">
        <v>1.02</v>
      </c>
      <c r="H54" s="2" t="n">
        <f aca="false">F54+G54</f>
        <v>1.41</v>
      </c>
      <c r="I54" s="2" t="s">
        <v>281</v>
      </c>
      <c r="J54" s="2" t="s">
        <v>282</v>
      </c>
      <c r="K54" s="3" t="s">
        <v>283</v>
      </c>
      <c r="L54" s="1" t="s">
        <v>12</v>
      </c>
      <c r="M54" s="1"/>
      <c r="N54" s="1"/>
    </row>
    <row r="55" customFormat="false" ht="13" hidden="false" customHeight="false" outlineLevel="0" collapsed="false">
      <c r="B55" s="2" t="s">
        <v>284</v>
      </c>
      <c r="C55" s="2" t="s">
        <v>14</v>
      </c>
      <c r="D55" s="2" t="s">
        <v>285</v>
      </c>
      <c r="E55" s="2" t="s">
        <v>20</v>
      </c>
      <c r="F55" s="2" t="n">
        <v>0.42</v>
      </c>
      <c r="G55" s="2" t="n">
        <v>0.99</v>
      </c>
      <c r="H55" s="2" t="n">
        <f aca="false">F55+G55</f>
        <v>1.41</v>
      </c>
      <c r="I55" s="2" t="s">
        <v>286</v>
      </c>
      <c r="J55" s="2" t="s">
        <v>287</v>
      </c>
      <c r="K55" s="3" t="s">
        <v>288</v>
      </c>
      <c r="L55" s="1" t="s">
        <v>12</v>
      </c>
      <c r="M55" s="1"/>
      <c r="N55" s="1"/>
    </row>
    <row r="56" customFormat="false" ht="13" hidden="false" customHeight="false" outlineLevel="0" collapsed="false">
      <c r="B56" s="2" t="s">
        <v>289</v>
      </c>
      <c r="C56" s="2" t="s">
        <v>290</v>
      </c>
      <c r="D56" s="2" t="s">
        <v>291</v>
      </c>
      <c r="E56" s="2" t="s">
        <v>20</v>
      </c>
      <c r="F56" s="2" t="n">
        <v>0.54</v>
      </c>
      <c r="G56" s="2" t="n">
        <v>0.85</v>
      </c>
      <c r="H56" s="2" t="n">
        <f aca="false">F56+G56</f>
        <v>1.39</v>
      </c>
      <c r="I56" s="2" t="s">
        <v>292</v>
      </c>
      <c r="J56" s="2" t="s">
        <v>293</v>
      </c>
      <c r="K56" s="3" t="s">
        <v>294</v>
      </c>
      <c r="L56" s="1" t="s">
        <v>12</v>
      </c>
      <c r="M56" s="1"/>
      <c r="N56" s="1"/>
    </row>
    <row r="57" customFormat="false" ht="13" hidden="false" customHeight="false" outlineLevel="0" collapsed="false">
      <c r="B57" s="2" t="s">
        <v>295</v>
      </c>
      <c r="C57" s="2" t="s">
        <v>295</v>
      </c>
      <c r="D57" s="2" t="s">
        <v>296</v>
      </c>
      <c r="E57" s="2" t="s">
        <v>20</v>
      </c>
      <c r="F57" s="2" t="n">
        <v>0.52</v>
      </c>
      <c r="G57" s="2" t="n">
        <v>0.86</v>
      </c>
      <c r="H57" s="2" t="n">
        <f aca="false">F57+G57</f>
        <v>1.38</v>
      </c>
      <c r="I57" s="2" t="s">
        <v>297</v>
      </c>
      <c r="J57" s="2" t="s">
        <v>82</v>
      </c>
      <c r="K57" s="3" t="s">
        <v>298</v>
      </c>
      <c r="L57" s="1" t="s">
        <v>12</v>
      </c>
      <c r="M57" s="1"/>
      <c r="N57" s="1"/>
    </row>
    <row r="58" customFormat="false" ht="13" hidden="false" customHeight="false" outlineLevel="0" collapsed="false">
      <c r="B58" s="2" t="s">
        <v>299</v>
      </c>
      <c r="C58" s="2" t="s">
        <v>300</v>
      </c>
      <c r="D58" s="2" t="s">
        <v>301</v>
      </c>
      <c r="E58" s="2" t="s">
        <v>20</v>
      </c>
      <c r="F58" s="2" t="n">
        <v>0.5</v>
      </c>
      <c r="G58" s="2" t="n">
        <v>0.87</v>
      </c>
      <c r="H58" s="2" t="n">
        <f aca="false">F58+G58</f>
        <v>1.37</v>
      </c>
      <c r="I58" s="2" t="s">
        <v>302</v>
      </c>
      <c r="J58" s="2" t="s">
        <v>303</v>
      </c>
      <c r="K58" s="3" t="s">
        <v>304</v>
      </c>
      <c r="L58" s="1" t="s">
        <v>12</v>
      </c>
      <c r="M58" s="1"/>
      <c r="N58" s="1"/>
    </row>
    <row r="59" customFormat="false" ht="13" hidden="false" customHeight="false" outlineLevel="0" collapsed="false">
      <c r="B59" s="2" t="s">
        <v>305</v>
      </c>
      <c r="C59" s="2" t="s">
        <v>306</v>
      </c>
      <c r="D59" s="2" t="s">
        <v>307</v>
      </c>
      <c r="E59" s="2" t="s">
        <v>20</v>
      </c>
      <c r="F59" s="2" t="n">
        <v>0.43</v>
      </c>
      <c r="G59" s="2" t="n">
        <v>0.94</v>
      </c>
      <c r="H59" s="2" t="n">
        <f aca="false">F59+G59</f>
        <v>1.37</v>
      </c>
      <c r="I59" s="2" t="s">
        <v>308</v>
      </c>
      <c r="J59" s="2" t="s">
        <v>309</v>
      </c>
      <c r="K59" s="3" t="s">
        <v>310</v>
      </c>
      <c r="L59" s="1" t="s">
        <v>12</v>
      </c>
      <c r="M59" s="1"/>
      <c r="N59" s="1"/>
    </row>
    <row r="60" customFormat="false" ht="13" hidden="false" customHeight="false" outlineLevel="0" collapsed="false">
      <c r="B60" s="2" t="s">
        <v>311</v>
      </c>
      <c r="C60" s="2" t="s">
        <v>312</v>
      </c>
      <c r="D60" s="2" t="s">
        <v>313</v>
      </c>
      <c r="E60" s="2" t="s">
        <v>20</v>
      </c>
      <c r="F60" s="2" t="n">
        <v>0.46</v>
      </c>
      <c r="G60" s="2" t="n">
        <v>0.9</v>
      </c>
      <c r="H60" s="2" t="n">
        <f aca="false">F60+G60</f>
        <v>1.36</v>
      </c>
      <c r="I60" s="2" t="s">
        <v>314</v>
      </c>
      <c r="J60" s="2" t="s">
        <v>315</v>
      </c>
      <c r="K60" s="3" t="s">
        <v>316</v>
      </c>
      <c r="L60" s="1" t="s">
        <v>12</v>
      </c>
      <c r="M60" s="1"/>
      <c r="N60" s="1"/>
    </row>
    <row r="61" customFormat="false" ht="13" hidden="false" customHeight="false" outlineLevel="0" collapsed="false">
      <c r="B61" s="2" t="s">
        <v>317</v>
      </c>
      <c r="C61" s="2" t="s">
        <v>14</v>
      </c>
      <c r="D61" s="2" t="s">
        <v>318</v>
      </c>
      <c r="E61" s="2" t="s">
        <v>20</v>
      </c>
      <c r="F61" s="2" t="n">
        <v>0.44</v>
      </c>
      <c r="G61" s="2" t="n">
        <v>0.92</v>
      </c>
      <c r="H61" s="2" t="n">
        <f aca="false">F61+G61</f>
        <v>1.36</v>
      </c>
      <c r="I61" s="2" t="s">
        <v>14</v>
      </c>
      <c r="J61" s="2" t="s">
        <v>319</v>
      </c>
      <c r="K61" s="3" t="s">
        <v>320</v>
      </c>
      <c r="L61" s="1" t="s">
        <v>12</v>
      </c>
      <c r="M61" s="1"/>
      <c r="N61" s="1"/>
    </row>
    <row r="62" customFormat="false" ht="13" hidden="false" customHeight="false" outlineLevel="0" collapsed="false">
      <c r="A62" s="12" t="s">
        <v>72</v>
      </c>
      <c r="B62" s="13" t="s">
        <v>321</v>
      </c>
      <c r="C62" s="13" t="s">
        <v>321</v>
      </c>
      <c r="D62" s="13" t="s">
        <v>322</v>
      </c>
      <c r="E62" s="13" t="s">
        <v>20</v>
      </c>
      <c r="F62" s="13" t="n">
        <v>0.44</v>
      </c>
      <c r="G62" s="13" t="n">
        <v>0.92</v>
      </c>
      <c r="H62" s="13" t="n">
        <f aca="false">F62+G62</f>
        <v>1.36</v>
      </c>
      <c r="I62" s="13" t="s">
        <v>323</v>
      </c>
      <c r="J62" s="13" t="s">
        <v>324</v>
      </c>
      <c r="K62" s="14" t="s">
        <v>325</v>
      </c>
      <c r="L62" s="1" t="s">
        <v>12</v>
      </c>
      <c r="M62" s="1"/>
      <c r="N62" s="1"/>
    </row>
    <row r="63" customFormat="false" ht="13" hidden="false" customHeight="false" outlineLevel="0" collapsed="false">
      <c r="B63" s="2" t="s">
        <v>326</v>
      </c>
      <c r="C63" s="2" t="s">
        <v>14</v>
      </c>
      <c r="D63" s="2" t="s">
        <v>327</v>
      </c>
      <c r="E63" s="2" t="s">
        <v>16</v>
      </c>
      <c r="F63" s="2" t="n">
        <v>0.55</v>
      </c>
      <c r="G63" s="2" t="n">
        <v>0.8</v>
      </c>
      <c r="H63" s="2" t="n">
        <f aca="false">F63+G63</f>
        <v>1.35</v>
      </c>
      <c r="I63" s="2" t="s">
        <v>26</v>
      </c>
      <c r="J63" s="2" t="s">
        <v>27</v>
      </c>
      <c r="K63" s="3" t="s">
        <v>28</v>
      </c>
      <c r="L63" s="1" t="s">
        <v>12</v>
      </c>
      <c r="M63" s="1"/>
      <c r="N63" s="1"/>
    </row>
    <row r="64" customFormat="false" ht="13" hidden="false" customHeight="false" outlineLevel="0" collapsed="false">
      <c r="B64" s="2" t="s">
        <v>328</v>
      </c>
      <c r="C64" s="2" t="s">
        <v>329</v>
      </c>
      <c r="D64" s="2" t="s">
        <v>330</v>
      </c>
      <c r="E64" s="2" t="s">
        <v>20</v>
      </c>
      <c r="F64" s="2" t="n">
        <v>0.46</v>
      </c>
      <c r="G64" s="2" t="n">
        <v>0.89</v>
      </c>
      <c r="H64" s="2" t="n">
        <f aca="false">F64+G64</f>
        <v>1.35</v>
      </c>
      <c r="I64" s="2" t="s">
        <v>14</v>
      </c>
      <c r="J64" s="2" t="s">
        <v>331</v>
      </c>
      <c r="K64" s="3" t="s">
        <v>332</v>
      </c>
      <c r="L64" s="1" t="s">
        <v>12</v>
      </c>
      <c r="M64" s="1"/>
      <c r="N64" s="1"/>
    </row>
    <row r="65" customFormat="false" ht="13" hidden="false" customHeight="false" outlineLevel="0" collapsed="false">
      <c r="A65" s="12" t="s">
        <v>72</v>
      </c>
      <c r="B65" s="13" t="s">
        <v>333</v>
      </c>
      <c r="C65" s="13" t="s">
        <v>334</v>
      </c>
      <c r="D65" s="13" t="s">
        <v>335</v>
      </c>
      <c r="E65" s="13" t="s">
        <v>20</v>
      </c>
      <c r="F65" s="13" t="n">
        <v>0.45</v>
      </c>
      <c r="G65" s="13" t="n">
        <v>0.89</v>
      </c>
      <c r="H65" s="13" t="n">
        <f aca="false">F65+G65</f>
        <v>1.34</v>
      </c>
      <c r="I65" s="13" t="s">
        <v>336</v>
      </c>
      <c r="J65" s="13" t="s">
        <v>337</v>
      </c>
      <c r="K65" s="14" t="s">
        <v>338</v>
      </c>
      <c r="L65" s="1" t="s">
        <v>12</v>
      </c>
      <c r="M65" s="1"/>
      <c r="N65" s="1"/>
    </row>
    <row r="66" customFormat="false" ht="13" hidden="false" customHeight="false" outlineLevel="0" collapsed="false">
      <c r="B66" s="2" t="s">
        <v>339</v>
      </c>
      <c r="C66" s="2" t="s">
        <v>14</v>
      </c>
      <c r="D66" s="2" t="s">
        <v>340</v>
      </c>
      <c r="E66" s="2" t="s">
        <v>20</v>
      </c>
      <c r="F66" s="2" t="n">
        <v>0.42</v>
      </c>
      <c r="G66" s="2" t="n">
        <v>0.92</v>
      </c>
      <c r="H66" s="2" t="n">
        <f aca="false">F66+G66</f>
        <v>1.34</v>
      </c>
      <c r="I66" s="2" t="s">
        <v>341</v>
      </c>
      <c r="J66" s="2" t="s">
        <v>342</v>
      </c>
      <c r="K66" s="3" t="s">
        <v>14</v>
      </c>
      <c r="L66" s="1" t="s">
        <v>12</v>
      </c>
      <c r="M66" s="1"/>
      <c r="N66" s="1"/>
    </row>
    <row r="67" customFormat="false" ht="13" hidden="false" customHeight="false" outlineLevel="0" collapsed="false">
      <c r="B67" s="2" t="s">
        <v>343</v>
      </c>
      <c r="C67" s="2" t="s">
        <v>344</v>
      </c>
      <c r="D67" s="2" t="s">
        <v>345</v>
      </c>
      <c r="E67" s="2" t="s">
        <v>20</v>
      </c>
      <c r="F67" s="2" t="n">
        <v>0.42</v>
      </c>
      <c r="G67" s="2" t="n">
        <v>0.92</v>
      </c>
      <c r="H67" s="2" t="n">
        <f aca="false">F67+G67</f>
        <v>1.34</v>
      </c>
      <c r="I67" s="2" t="s">
        <v>346</v>
      </c>
      <c r="J67" s="2" t="s">
        <v>14</v>
      </c>
      <c r="K67" s="3" t="s">
        <v>347</v>
      </c>
      <c r="L67" s="1" t="s">
        <v>12</v>
      </c>
      <c r="M67" s="1"/>
      <c r="N67" s="1"/>
    </row>
    <row r="68" customFormat="false" ht="13" hidden="false" customHeight="false" outlineLevel="0" collapsed="false">
      <c r="B68" s="2" t="s">
        <v>348</v>
      </c>
      <c r="C68" s="2" t="s">
        <v>348</v>
      </c>
      <c r="D68" s="2" t="s">
        <v>349</v>
      </c>
      <c r="E68" s="2" t="s">
        <v>20</v>
      </c>
      <c r="F68" s="2" t="n">
        <v>0.6</v>
      </c>
      <c r="G68" s="2" t="n">
        <v>0.74</v>
      </c>
      <c r="H68" s="2" t="n">
        <f aca="false">F68+G68</f>
        <v>1.34</v>
      </c>
      <c r="I68" s="2" t="s">
        <v>350</v>
      </c>
      <c r="J68" s="2" t="s">
        <v>351</v>
      </c>
      <c r="K68" s="3" t="s">
        <v>352</v>
      </c>
      <c r="L68" s="1" t="s">
        <v>12</v>
      </c>
      <c r="M68" s="1"/>
      <c r="N68" s="1"/>
    </row>
    <row r="69" customFormat="false" ht="13" hidden="false" customHeight="false" outlineLevel="0" collapsed="false">
      <c r="B69" s="2" t="s">
        <v>353</v>
      </c>
      <c r="C69" s="2" t="s">
        <v>354</v>
      </c>
      <c r="D69" s="2" t="s">
        <v>355</v>
      </c>
      <c r="E69" s="2" t="s">
        <v>20</v>
      </c>
      <c r="F69" s="2" t="n">
        <v>0.59</v>
      </c>
      <c r="G69" s="2" t="n">
        <v>0.75</v>
      </c>
      <c r="H69" s="2" t="n">
        <f aca="false">F69+G69</f>
        <v>1.34</v>
      </c>
      <c r="I69" s="2" t="s">
        <v>356</v>
      </c>
      <c r="J69" s="2" t="s">
        <v>357</v>
      </c>
      <c r="K69" s="3" t="s">
        <v>358</v>
      </c>
      <c r="L69" s="1" t="s">
        <v>12</v>
      </c>
      <c r="M69" s="1"/>
      <c r="N69" s="1"/>
    </row>
    <row r="70" customFormat="false" ht="13" hidden="false" customHeight="false" outlineLevel="0" collapsed="false">
      <c r="B70" s="2" t="s">
        <v>359</v>
      </c>
      <c r="C70" s="2" t="s">
        <v>14</v>
      </c>
      <c r="D70" s="2" t="s">
        <v>360</v>
      </c>
      <c r="E70" s="2" t="s">
        <v>20</v>
      </c>
      <c r="F70" s="2" t="n">
        <v>0.48</v>
      </c>
      <c r="G70" s="2" t="n">
        <v>0.85</v>
      </c>
      <c r="H70" s="2" t="n">
        <f aca="false">F70+G70</f>
        <v>1.33</v>
      </c>
      <c r="I70" s="2" t="s">
        <v>361</v>
      </c>
      <c r="J70" s="2" t="s">
        <v>362</v>
      </c>
      <c r="K70" s="3" t="s">
        <v>363</v>
      </c>
      <c r="L70" s="1" t="s">
        <v>12</v>
      </c>
      <c r="M70" s="1"/>
      <c r="N70" s="1"/>
    </row>
    <row r="71" customFormat="false" ht="13" hidden="false" customHeight="false" outlineLevel="0" collapsed="false">
      <c r="B71" s="2" t="s">
        <v>364</v>
      </c>
      <c r="C71" s="2" t="s">
        <v>14</v>
      </c>
      <c r="D71" s="2" t="s">
        <v>365</v>
      </c>
      <c r="E71" s="2" t="s">
        <v>20</v>
      </c>
      <c r="F71" s="2" t="n">
        <v>0.53</v>
      </c>
      <c r="G71" s="2" t="n">
        <v>0.79</v>
      </c>
      <c r="H71" s="2" t="n">
        <f aca="false">F71+G71</f>
        <v>1.32</v>
      </c>
      <c r="I71" s="2" t="s">
        <v>366</v>
      </c>
      <c r="J71" s="2" t="s">
        <v>367</v>
      </c>
      <c r="K71" s="3" t="s">
        <v>14</v>
      </c>
      <c r="L71" s="1" t="s">
        <v>12</v>
      </c>
      <c r="M71" s="1"/>
      <c r="N71" s="1"/>
    </row>
    <row r="72" customFormat="false" ht="13" hidden="false" customHeight="false" outlineLevel="0" collapsed="false">
      <c r="B72" s="2" t="s">
        <v>368</v>
      </c>
      <c r="C72" s="2" t="s">
        <v>368</v>
      </c>
      <c r="D72" s="2" t="s">
        <v>369</v>
      </c>
      <c r="E72" s="2" t="s">
        <v>20</v>
      </c>
      <c r="F72" s="2" t="n">
        <v>0.45</v>
      </c>
      <c r="G72" s="2" t="n">
        <v>0.86</v>
      </c>
      <c r="H72" s="2" t="n">
        <f aca="false">F72+G72</f>
        <v>1.31</v>
      </c>
      <c r="I72" s="2" t="s">
        <v>370</v>
      </c>
      <c r="J72" s="2" t="s">
        <v>371</v>
      </c>
      <c r="K72" s="3" t="s">
        <v>28</v>
      </c>
      <c r="L72" s="1" t="s">
        <v>12</v>
      </c>
      <c r="M72" s="1"/>
      <c r="N72" s="1"/>
    </row>
    <row r="73" customFormat="false" ht="13" hidden="false" customHeight="false" outlineLevel="0" collapsed="false">
      <c r="B73" s="2" t="s">
        <v>372</v>
      </c>
      <c r="C73" s="2" t="s">
        <v>373</v>
      </c>
      <c r="D73" s="2" t="s">
        <v>374</v>
      </c>
      <c r="E73" s="2" t="s">
        <v>20</v>
      </c>
      <c r="F73" s="2" t="n">
        <v>0.41</v>
      </c>
      <c r="G73" s="2" t="n">
        <v>0.9</v>
      </c>
      <c r="H73" s="2" t="n">
        <f aca="false">F73+G73</f>
        <v>1.31</v>
      </c>
      <c r="I73" s="2" t="s">
        <v>375</v>
      </c>
      <c r="J73" s="2" t="s">
        <v>376</v>
      </c>
      <c r="K73" s="3" t="s">
        <v>377</v>
      </c>
      <c r="L73" s="1" t="s">
        <v>12</v>
      </c>
      <c r="M73" s="1"/>
      <c r="N73" s="1"/>
    </row>
    <row r="74" customFormat="false" ht="13" hidden="false" customHeight="false" outlineLevel="0" collapsed="false">
      <c r="B74" s="2" t="s">
        <v>378</v>
      </c>
      <c r="C74" s="2" t="s">
        <v>379</v>
      </c>
      <c r="D74" s="2" t="s">
        <v>380</v>
      </c>
      <c r="E74" s="2" t="s">
        <v>20</v>
      </c>
      <c r="F74" s="2" t="n">
        <v>0.5</v>
      </c>
      <c r="G74" s="2" t="n">
        <v>0.8</v>
      </c>
      <c r="H74" s="2" t="n">
        <f aca="false">F74+G74</f>
        <v>1.3</v>
      </c>
      <c r="I74" s="2" t="s">
        <v>381</v>
      </c>
      <c r="J74" s="2" t="s">
        <v>382</v>
      </c>
      <c r="K74" s="3" t="s">
        <v>14</v>
      </c>
      <c r="L74" s="1" t="s">
        <v>12</v>
      </c>
      <c r="M74" s="1"/>
      <c r="N74" s="1"/>
    </row>
    <row r="75" customFormat="false" ht="13" hidden="false" customHeight="false" outlineLevel="0" collapsed="false">
      <c r="A75" s="12" t="s">
        <v>72</v>
      </c>
      <c r="B75" s="13" t="s">
        <v>383</v>
      </c>
      <c r="C75" s="13" t="s">
        <v>384</v>
      </c>
      <c r="D75" s="13" t="s">
        <v>385</v>
      </c>
      <c r="E75" s="13" t="s">
        <v>20</v>
      </c>
      <c r="F75" s="13" t="n">
        <v>0.46</v>
      </c>
      <c r="G75" s="13" t="n">
        <v>0.84</v>
      </c>
      <c r="H75" s="13" t="n">
        <f aca="false">F75+G75</f>
        <v>1.3</v>
      </c>
      <c r="I75" s="13" t="s">
        <v>386</v>
      </c>
      <c r="J75" s="13" t="s">
        <v>387</v>
      </c>
      <c r="K75" s="14" t="s">
        <v>28</v>
      </c>
      <c r="L75" s="1" t="s">
        <v>12</v>
      </c>
      <c r="M75" s="1"/>
      <c r="N75" s="1"/>
    </row>
    <row r="76" customFormat="false" ht="13" hidden="false" customHeight="false" outlineLevel="0" collapsed="false">
      <c r="B76" s="2" t="s">
        <v>388</v>
      </c>
      <c r="C76" s="2" t="s">
        <v>14</v>
      </c>
      <c r="D76" s="2" t="s">
        <v>389</v>
      </c>
      <c r="E76" s="2" t="s">
        <v>20</v>
      </c>
      <c r="F76" s="2" t="n">
        <v>0.46</v>
      </c>
      <c r="G76" s="2" t="n">
        <v>0.84</v>
      </c>
      <c r="H76" s="2" t="n">
        <f aca="false">F76+G76</f>
        <v>1.3</v>
      </c>
      <c r="I76" s="2" t="s">
        <v>14</v>
      </c>
      <c r="J76" s="2" t="s">
        <v>390</v>
      </c>
      <c r="K76" s="3" t="s">
        <v>391</v>
      </c>
      <c r="L76" s="1" t="s">
        <v>12</v>
      </c>
      <c r="M76" s="1"/>
      <c r="N76" s="1"/>
    </row>
    <row r="77" customFormat="false" ht="13" hidden="false" customHeight="false" outlineLevel="0" collapsed="false">
      <c r="B77" s="2" t="s">
        <v>392</v>
      </c>
      <c r="C77" s="2" t="s">
        <v>393</v>
      </c>
      <c r="D77" s="2" t="s">
        <v>394</v>
      </c>
      <c r="E77" s="2" t="s">
        <v>20</v>
      </c>
      <c r="F77" s="2" t="n">
        <v>0.46</v>
      </c>
      <c r="G77" s="2" t="n">
        <v>0.84</v>
      </c>
      <c r="H77" s="2" t="n">
        <f aca="false">F77+G77</f>
        <v>1.3</v>
      </c>
      <c r="I77" s="2" t="s">
        <v>395</v>
      </c>
      <c r="J77" s="2" t="s">
        <v>396</v>
      </c>
      <c r="K77" s="3" t="s">
        <v>126</v>
      </c>
      <c r="L77" s="1" t="s">
        <v>12</v>
      </c>
      <c r="M77" s="1"/>
      <c r="N77" s="1"/>
    </row>
    <row r="78" customFormat="false" ht="13" hidden="false" customHeight="false" outlineLevel="0" collapsed="false">
      <c r="B78" s="2" t="s">
        <v>397</v>
      </c>
      <c r="C78" s="2" t="s">
        <v>398</v>
      </c>
      <c r="D78" s="2" t="s">
        <v>399</v>
      </c>
      <c r="E78" s="2" t="s">
        <v>20</v>
      </c>
      <c r="F78" s="2" t="n">
        <v>0.61</v>
      </c>
      <c r="G78" s="2" t="n">
        <v>0.69</v>
      </c>
      <c r="H78" s="2" t="n">
        <f aca="false">F78+G78</f>
        <v>1.3</v>
      </c>
      <c r="I78" s="2" t="s">
        <v>400</v>
      </c>
      <c r="J78" s="2" t="s">
        <v>401</v>
      </c>
      <c r="K78" s="3" t="s">
        <v>402</v>
      </c>
      <c r="L78" s="1" t="s">
        <v>12</v>
      </c>
      <c r="M78" s="1"/>
      <c r="N78" s="1"/>
    </row>
    <row r="79" customFormat="false" ht="13" hidden="false" customHeight="false" outlineLevel="0" collapsed="false">
      <c r="B79" s="2" t="s">
        <v>403</v>
      </c>
      <c r="C79" s="2" t="s">
        <v>14</v>
      </c>
      <c r="D79" s="2" t="s">
        <v>404</v>
      </c>
      <c r="E79" s="2" t="s">
        <v>20</v>
      </c>
      <c r="F79" s="2" t="n">
        <v>0.48</v>
      </c>
      <c r="G79" s="2" t="n">
        <v>0.81</v>
      </c>
      <c r="H79" s="2" t="n">
        <f aca="false">F79+G79</f>
        <v>1.29</v>
      </c>
      <c r="I79" s="2" t="s">
        <v>14</v>
      </c>
      <c r="J79" s="2" t="s">
        <v>14</v>
      </c>
      <c r="K79" s="3" t="s">
        <v>14</v>
      </c>
      <c r="L79" s="1" t="s">
        <v>12</v>
      </c>
      <c r="M79" s="1"/>
      <c r="N79" s="1"/>
    </row>
    <row r="80" customFormat="false" ht="13" hidden="false" customHeight="false" outlineLevel="0" collapsed="false">
      <c r="B80" s="2" t="s">
        <v>405</v>
      </c>
      <c r="C80" s="2" t="s">
        <v>406</v>
      </c>
      <c r="D80" s="2" t="s">
        <v>407</v>
      </c>
      <c r="E80" s="2" t="s">
        <v>20</v>
      </c>
      <c r="F80" s="2" t="n">
        <v>0.47</v>
      </c>
      <c r="G80" s="2" t="n">
        <v>0.82</v>
      </c>
      <c r="H80" s="2" t="n">
        <f aca="false">F80+G80</f>
        <v>1.29</v>
      </c>
      <c r="I80" s="2" t="s">
        <v>408</v>
      </c>
      <c r="J80" s="2" t="s">
        <v>409</v>
      </c>
      <c r="K80" s="3" t="s">
        <v>113</v>
      </c>
      <c r="L80" s="1" t="s">
        <v>12</v>
      </c>
      <c r="M80" s="1"/>
      <c r="N80" s="1"/>
    </row>
    <row r="81" customFormat="false" ht="13" hidden="false" customHeight="false" outlineLevel="0" collapsed="false">
      <c r="B81" s="2" t="s">
        <v>410</v>
      </c>
      <c r="C81" s="2" t="s">
        <v>14</v>
      </c>
      <c r="D81" s="2" t="s">
        <v>411</v>
      </c>
      <c r="E81" s="2" t="s">
        <v>20</v>
      </c>
      <c r="F81" s="2" t="n">
        <v>0.39</v>
      </c>
      <c r="G81" s="2" t="n">
        <v>0.9</v>
      </c>
      <c r="H81" s="2" t="n">
        <f aca="false">F81+G81</f>
        <v>1.29</v>
      </c>
      <c r="I81" s="2" t="s">
        <v>14</v>
      </c>
      <c r="J81" s="2" t="s">
        <v>14</v>
      </c>
      <c r="K81" s="3" t="s">
        <v>14</v>
      </c>
      <c r="L81" s="1" t="s">
        <v>12</v>
      </c>
      <c r="M81" s="1"/>
      <c r="N81" s="1"/>
    </row>
    <row r="82" s="21" customFormat="true" ht="13" hidden="false" customHeight="false" outlineLevel="0" collapsed="false">
      <c r="A82" s="15" t="s">
        <v>114</v>
      </c>
      <c r="B82" s="19" t="s">
        <v>412</v>
      </c>
      <c r="C82" s="19" t="s">
        <v>413</v>
      </c>
      <c r="D82" s="19" t="s">
        <v>414</v>
      </c>
      <c r="E82" s="19" t="s">
        <v>20</v>
      </c>
      <c r="F82" s="19" t="n">
        <v>0.53</v>
      </c>
      <c r="G82" s="19" t="n">
        <v>0.75</v>
      </c>
      <c r="H82" s="19" t="n">
        <f aca="false">F82+G82</f>
        <v>1.28</v>
      </c>
      <c r="I82" s="19" t="s">
        <v>415</v>
      </c>
      <c r="J82" s="19" t="s">
        <v>416</v>
      </c>
      <c r="K82" s="20" t="s">
        <v>417</v>
      </c>
      <c r="L82" s="21" t="s">
        <v>12</v>
      </c>
    </row>
    <row r="83" customFormat="false" ht="13" hidden="false" customHeight="false" outlineLevel="0" collapsed="false">
      <c r="B83" s="2" t="s">
        <v>418</v>
      </c>
      <c r="C83" s="2" t="s">
        <v>419</v>
      </c>
      <c r="D83" s="2" t="s">
        <v>420</v>
      </c>
      <c r="E83" s="2" t="s">
        <v>20</v>
      </c>
      <c r="F83" s="2" t="n">
        <v>0.59</v>
      </c>
      <c r="G83" s="2" t="n">
        <v>0.68</v>
      </c>
      <c r="H83" s="2" t="n">
        <f aca="false">F83+G83</f>
        <v>1.27</v>
      </c>
      <c r="I83" s="2" t="s">
        <v>421</v>
      </c>
      <c r="J83" s="2" t="s">
        <v>422</v>
      </c>
      <c r="K83" s="3" t="s">
        <v>423</v>
      </c>
      <c r="L83" s="1" t="s">
        <v>12</v>
      </c>
      <c r="M83" s="1"/>
      <c r="N83" s="1"/>
    </row>
    <row r="84" customFormat="false" ht="13" hidden="false" customHeight="false" outlineLevel="0" collapsed="false">
      <c r="B84" s="2" t="s">
        <v>424</v>
      </c>
      <c r="C84" s="2" t="s">
        <v>14</v>
      </c>
      <c r="D84" s="2" t="s">
        <v>425</v>
      </c>
      <c r="E84" s="2" t="s">
        <v>20</v>
      </c>
      <c r="F84" s="2" t="n">
        <v>0.49</v>
      </c>
      <c r="G84" s="2" t="n">
        <v>0.78</v>
      </c>
      <c r="H84" s="2" t="n">
        <f aca="false">F84+G84</f>
        <v>1.27</v>
      </c>
      <c r="I84" s="2" t="s">
        <v>14</v>
      </c>
      <c r="J84" s="2" t="s">
        <v>14</v>
      </c>
      <c r="K84" s="3" t="s">
        <v>14</v>
      </c>
      <c r="L84" s="1" t="s">
        <v>12</v>
      </c>
      <c r="M84" s="1"/>
      <c r="N84" s="1"/>
    </row>
    <row r="85" customFormat="false" ht="13" hidden="false" customHeight="false" outlineLevel="0" collapsed="false">
      <c r="B85" s="2" t="s">
        <v>426</v>
      </c>
      <c r="C85" s="2" t="s">
        <v>14</v>
      </c>
      <c r="D85" s="2" t="s">
        <v>427</v>
      </c>
      <c r="E85" s="2" t="s">
        <v>20</v>
      </c>
      <c r="F85" s="2" t="n">
        <v>0.45</v>
      </c>
      <c r="G85" s="2" t="n">
        <v>0.82</v>
      </c>
      <c r="H85" s="2" t="n">
        <f aca="false">F85+G85</f>
        <v>1.27</v>
      </c>
      <c r="I85" s="2" t="s">
        <v>428</v>
      </c>
      <c r="J85" s="2" t="s">
        <v>429</v>
      </c>
      <c r="K85" s="3" t="s">
        <v>14</v>
      </c>
      <c r="L85" s="1" t="s">
        <v>12</v>
      </c>
      <c r="M85" s="1"/>
      <c r="N85" s="1"/>
    </row>
    <row r="86" customFormat="false" ht="13" hidden="false" customHeight="false" outlineLevel="0" collapsed="false">
      <c r="B86" s="2" t="s">
        <v>430</v>
      </c>
      <c r="C86" s="2" t="s">
        <v>431</v>
      </c>
      <c r="D86" s="2" t="s">
        <v>432</v>
      </c>
      <c r="E86" s="2" t="s">
        <v>20</v>
      </c>
      <c r="F86" s="2" t="n">
        <v>0.41</v>
      </c>
      <c r="G86" s="2" t="n">
        <v>0.86</v>
      </c>
      <c r="H86" s="2" t="n">
        <f aca="false">F86+G86</f>
        <v>1.27</v>
      </c>
      <c r="I86" s="2" t="s">
        <v>433</v>
      </c>
      <c r="J86" s="2" t="s">
        <v>434</v>
      </c>
      <c r="K86" s="3" t="s">
        <v>435</v>
      </c>
      <c r="L86" s="1" t="s">
        <v>12</v>
      </c>
      <c r="M86" s="1"/>
      <c r="N86" s="1"/>
    </row>
    <row r="87" customFormat="false" ht="13" hidden="false" customHeight="false" outlineLevel="0" collapsed="false">
      <c r="B87" s="2" t="s">
        <v>436</v>
      </c>
      <c r="C87" s="2" t="s">
        <v>437</v>
      </c>
      <c r="D87" s="2" t="s">
        <v>438</v>
      </c>
      <c r="E87" s="2" t="s">
        <v>20</v>
      </c>
      <c r="F87" s="2" t="n">
        <v>0.4</v>
      </c>
      <c r="G87" s="2" t="n">
        <v>0.87</v>
      </c>
      <c r="H87" s="2" t="n">
        <f aca="false">F87+G87</f>
        <v>1.27</v>
      </c>
      <c r="I87" s="2" t="s">
        <v>14</v>
      </c>
      <c r="J87" s="2" t="s">
        <v>439</v>
      </c>
      <c r="K87" s="3" t="s">
        <v>14</v>
      </c>
      <c r="L87" s="1" t="s">
        <v>12</v>
      </c>
      <c r="M87" s="1"/>
      <c r="N87" s="1"/>
    </row>
    <row r="88" customFormat="false" ht="13" hidden="false" customHeight="false" outlineLevel="0" collapsed="false">
      <c r="B88" s="2" t="s">
        <v>440</v>
      </c>
      <c r="C88" s="2" t="s">
        <v>441</v>
      </c>
      <c r="D88" s="2" t="s">
        <v>442</v>
      </c>
      <c r="E88" s="2" t="s">
        <v>20</v>
      </c>
      <c r="F88" s="2" t="n">
        <v>0.39</v>
      </c>
      <c r="G88" s="2" t="n">
        <v>0.88</v>
      </c>
      <c r="H88" s="2" t="n">
        <f aca="false">F88+G88</f>
        <v>1.27</v>
      </c>
      <c r="I88" s="2" t="s">
        <v>443</v>
      </c>
      <c r="J88" s="2" t="s">
        <v>444</v>
      </c>
      <c r="K88" s="3" t="s">
        <v>445</v>
      </c>
      <c r="L88" s="1" t="s">
        <v>12</v>
      </c>
      <c r="M88" s="1"/>
      <c r="N88" s="1"/>
    </row>
    <row r="89" customFormat="false" ht="13" hidden="false" customHeight="false" outlineLevel="0" collapsed="false">
      <c r="B89" s="2" t="s">
        <v>446</v>
      </c>
      <c r="C89" s="2" t="s">
        <v>447</v>
      </c>
      <c r="D89" s="2" t="s">
        <v>448</v>
      </c>
      <c r="E89" s="2" t="s">
        <v>20</v>
      </c>
      <c r="F89" s="2" t="n">
        <v>0.58</v>
      </c>
      <c r="G89" s="2" t="n">
        <v>0.68</v>
      </c>
      <c r="H89" s="2" t="n">
        <f aca="false">F89+G89</f>
        <v>1.26</v>
      </c>
      <c r="I89" s="2" t="s">
        <v>449</v>
      </c>
      <c r="J89" s="2" t="s">
        <v>450</v>
      </c>
      <c r="K89" s="3" t="s">
        <v>451</v>
      </c>
      <c r="L89" s="1" t="s">
        <v>12</v>
      </c>
      <c r="M89" s="1"/>
      <c r="N89" s="1"/>
    </row>
    <row r="90" customFormat="false" ht="13" hidden="false" customHeight="false" outlineLevel="0" collapsed="false">
      <c r="B90" s="2" t="s">
        <v>452</v>
      </c>
      <c r="C90" s="2" t="s">
        <v>14</v>
      </c>
      <c r="D90" s="2" t="s">
        <v>453</v>
      </c>
      <c r="E90" s="2" t="s">
        <v>20</v>
      </c>
      <c r="F90" s="2" t="n">
        <v>0.45</v>
      </c>
      <c r="G90" s="2" t="n">
        <v>0.81</v>
      </c>
      <c r="H90" s="2" t="n">
        <f aca="false">F90+G90</f>
        <v>1.26</v>
      </c>
      <c r="I90" s="2" t="s">
        <v>454</v>
      </c>
      <c r="J90" s="2" t="s">
        <v>455</v>
      </c>
      <c r="K90" s="3" t="s">
        <v>14</v>
      </c>
      <c r="L90" s="1" t="s">
        <v>12</v>
      </c>
      <c r="M90" s="1"/>
      <c r="N90" s="1"/>
    </row>
    <row r="91" customFormat="false" ht="13" hidden="false" customHeight="false" outlineLevel="0" collapsed="false">
      <c r="B91" s="2" t="s">
        <v>456</v>
      </c>
      <c r="C91" s="2" t="s">
        <v>14</v>
      </c>
      <c r="D91" s="2" t="s">
        <v>457</v>
      </c>
      <c r="E91" s="2" t="s">
        <v>20</v>
      </c>
      <c r="F91" s="2" t="n">
        <v>0.42</v>
      </c>
      <c r="G91" s="2" t="n">
        <v>0.84</v>
      </c>
      <c r="H91" s="2" t="n">
        <f aca="false">F91+G91</f>
        <v>1.26</v>
      </c>
      <c r="I91" s="2" t="s">
        <v>458</v>
      </c>
      <c r="J91" s="2" t="s">
        <v>14</v>
      </c>
      <c r="K91" s="3" t="s">
        <v>14</v>
      </c>
      <c r="L91" s="1" t="s">
        <v>12</v>
      </c>
      <c r="M91" s="1"/>
      <c r="N91" s="1"/>
    </row>
    <row r="92" s="18" customFormat="true" ht="13" hidden="false" customHeight="false" outlineLevel="0" collapsed="false">
      <c r="A92" s="15" t="s">
        <v>114</v>
      </c>
      <c r="B92" s="16" t="s">
        <v>459</v>
      </c>
      <c r="C92" s="16" t="s">
        <v>460</v>
      </c>
      <c r="D92" s="16" t="s">
        <v>461</v>
      </c>
      <c r="E92" s="16" t="s">
        <v>20</v>
      </c>
      <c r="F92" s="16" t="n">
        <v>0.42</v>
      </c>
      <c r="G92" s="16" t="n">
        <v>0.84</v>
      </c>
      <c r="H92" s="16" t="n">
        <f aca="false">F92+G92</f>
        <v>1.26</v>
      </c>
      <c r="I92" s="16" t="s">
        <v>462</v>
      </c>
      <c r="J92" s="16" t="s">
        <v>463</v>
      </c>
      <c r="K92" s="17" t="s">
        <v>464</v>
      </c>
      <c r="L92" s="18" t="s">
        <v>12</v>
      </c>
    </row>
    <row r="93" customFormat="false" ht="13" hidden="false" customHeight="false" outlineLevel="0" collapsed="false">
      <c r="B93" s="2" t="s">
        <v>465</v>
      </c>
      <c r="C93" s="2" t="s">
        <v>465</v>
      </c>
      <c r="D93" s="2" t="s">
        <v>466</v>
      </c>
      <c r="E93" s="2" t="s">
        <v>20</v>
      </c>
      <c r="F93" s="2" t="n">
        <v>0.42</v>
      </c>
      <c r="G93" s="2" t="n">
        <v>0.83</v>
      </c>
      <c r="H93" s="2" t="n">
        <f aca="false">F93+G93</f>
        <v>1.25</v>
      </c>
      <c r="I93" s="2" t="s">
        <v>26</v>
      </c>
      <c r="J93" s="2" t="s">
        <v>467</v>
      </c>
      <c r="K93" s="3" t="s">
        <v>468</v>
      </c>
      <c r="L93" s="1" t="s">
        <v>12</v>
      </c>
      <c r="M93" s="1"/>
      <c r="N93" s="1"/>
    </row>
    <row r="94" s="18" customFormat="true" ht="13" hidden="false" customHeight="false" outlineLevel="0" collapsed="false">
      <c r="A94" s="15" t="s">
        <v>114</v>
      </c>
      <c r="B94" s="16" t="s">
        <v>469</v>
      </c>
      <c r="C94" s="16" t="s">
        <v>470</v>
      </c>
      <c r="D94" s="16" t="s">
        <v>471</v>
      </c>
      <c r="E94" s="16" t="s">
        <v>20</v>
      </c>
      <c r="F94" s="16" t="n">
        <v>0.4</v>
      </c>
      <c r="G94" s="16" t="n">
        <v>0.85</v>
      </c>
      <c r="H94" s="16" t="n">
        <f aca="false">F94+G94</f>
        <v>1.25</v>
      </c>
      <c r="I94" s="16" t="s">
        <v>472</v>
      </c>
      <c r="J94" s="16" t="s">
        <v>473</v>
      </c>
      <c r="K94" s="17" t="s">
        <v>474</v>
      </c>
      <c r="L94" s="18" t="s">
        <v>12</v>
      </c>
    </row>
    <row r="95" customFormat="false" ht="13" hidden="false" customHeight="false" outlineLevel="0" collapsed="false">
      <c r="B95" s="2" t="s">
        <v>475</v>
      </c>
      <c r="C95" s="2" t="s">
        <v>476</v>
      </c>
      <c r="D95" s="2" t="s">
        <v>477</v>
      </c>
      <c r="E95" s="2" t="s">
        <v>20</v>
      </c>
      <c r="F95" s="2" t="n">
        <v>0.51</v>
      </c>
      <c r="G95" s="2" t="n">
        <v>0.73</v>
      </c>
      <c r="H95" s="2" t="n">
        <f aca="false">F95+G95</f>
        <v>1.24</v>
      </c>
      <c r="I95" s="2" t="s">
        <v>478</v>
      </c>
      <c r="J95" s="2" t="s">
        <v>479</v>
      </c>
      <c r="K95" s="3" t="s">
        <v>14</v>
      </c>
      <c r="L95" s="1" t="s">
        <v>12</v>
      </c>
      <c r="M95" s="1"/>
      <c r="N95" s="1"/>
    </row>
    <row r="96" customFormat="false" ht="13" hidden="false" customHeight="false" outlineLevel="0" collapsed="false">
      <c r="B96" s="2" t="s">
        <v>480</v>
      </c>
      <c r="C96" s="2" t="s">
        <v>481</v>
      </c>
      <c r="D96" s="2" t="s">
        <v>482</v>
      </c>
      <c r="E96" s="2" t="s">
        <v>20</v>
      </c>
      <c r="F96" s="2" t="n">
        <v>0.5</v>
      </c>
      <c r="G96" s="2" t="n">
        <v>0.74</v>
      </c>
      <c r="H96" s="2" t="n">
        <f aca="false">F96+G96</f>
        <v>1.24</v>
      </c>
      <c r="I96" s="2" t="s">
        <v>14</v>
      </c>
      <c r="J96" s="2" t="s">
        <v>483</v>
      </c>
      <c r="K96" s="3" t="s">
        <v>14</v>
      </c>
      <c r="L96" s="1" t="s">
        <v>12</v>
      </c>
      <c r="M96" s="1"/>
      <c r="N96" s="1"/>
    </row>
    <row r="97" customFormat="false" ht="13" hidden="false" customHeight="false" outlineLevel="0" collapsed="false">
      <c r="B97" s="2" t="s">
        <v>484</v>
      </c>
      <c r="C97" s="2" t="s">
        <v>484</v>
      </c>
      <c r="D97" s="2" t="s">
        <v>485</v>
      </c>
      <c r="E97" s="2" t="s">
        <v>20</v>
      </c>
      <c r="F97" s="2" t="n">
        <v>0.47</v>
      </c>
      <c r="G97" s="2" t="n">
        <v>0.76</v>
      </c>
      <c r="H97" s="2" t="n">
        <f aca="false">F97+G97</f>
        <v>1.23</v>
      </c>
      <c r="I97" s="2" t="s">
        <v>486</v>
      </c>
      <c r="J97" s="2" t="s">
        <v>487</v>
      </c>
      <c r="K97" s="3" t="s">
        <v>488</v>
      </c>
      <c r="L97" s="1" t="s">
        <v>12</v>
      </c>
      <c r="M97" s="1"/>
      <c r="N97" s="1"/>
    </row>
    <row r="98" customFormat="false" ht="13" hidden="false" customHeight="false" outlineLevel="0" collapsed="false">
      <c r="B98" s="2" t="s">
        <v>489</v>
      </c>
      <c r="C98" s="2" t="s">
        <v>14</v>
      </c>
      <c r="D98" s="2" t="s">
        <v>490</v>
      </c>
      <c r="E98" s="2" t="s">
        <v>20</v>
      </c>
      <c r="F98" s="2" t="n">
        <v>0.49</v>
      </c>
      <c r="G98" s="2" t="n">
        <v>0.73</v>
      </c>
      <c r="H98" s="2" t="n">
        <f aca="false">F98+G98</f>
        <v>1.22</v>
      </c>
      <c r="I98" s="2" t="s">
        <v>491</v>
      </c>
      <c r="J98" s="2" t="s">
        <v>492</v>
      </c>
      <c r="K98" s="3" t="s">
        <v>493</v>
      </c>
      <c r="L98" s="1" t="s">
        <v>12</v>
      </c>
      <c r="M98" s="1"/>
      <c r="N98" s="1"/>
    </row>
    <row r="99" customFormat="false" ht="13" hidden="false" customHeight="false" outlineLevel="0" collapsed="false">
      <c r="A99" s="12" t="s">
        <v>72</v>
      </c>
      <c r="B99" s="13" t="s">
        <v>494</v>
      </c>
      <c r="C99" s="13" t="s">
        <v>495</v>
      </c>
      <c r="D99" s="13" t="s">
        <v>496</v>
      </c>
      <c r="E99" s="13" t="s">
        <v>20</v>
      </c>
      <c r="F99" s="13" t="n">
        <v>0.42</v>
      </c>
      <c r="G99" s="13" t="n">
        <v>0.8</v>
      </c>
      <c r="H99" s="13" t="n">
        <f aca="false">F99+G99</f>
        <v>1.22</v>
      </c>
      <c r="I99" s="13" t="s">
        <v>497</v>
      </c>
      <c r="J99" s="13" t="s">
        <v>498</v>
      </c>
      <c r="K99" s="14" t="s">
        <v>499</v>
      </c>
      <c r="L99" s="1" t="s">
        <v>12</v>
      </c>
      <c r="M99" s="1"/>
      <c r="N99" s="1"/>
    </row>
    <row r="100" customFormat="false" ht="13" hidden="false" customHeight="false" outlineLevel="0" collapsed="false">
      <c r="A100" s="12" t="s">
        <v>72</v>
      </c>
      <c r="B100" s="13" t="s">
        <v>500</v>
      </c>
      <c r="C100" s="13" t="s">
        <v>501</v>
      </c>
      <c r="D100" s="13" t="s">
        <v>502</v>
      </c>
      <c r="E100" s="13" t="s">
        <v>20</v>
      </c>
      <c r="F100" s="13" t="n">
        <v>0.53</v>
      </c>
      <c r="G100" s="13" t="n">
        <v>0.68</v>
      </c>
      <c r="H100" s="13" t="n">
        <f aca="false">F100+G100</f>
        <v>1.21</v>
      </c>
      <c r="I100" s="13" t="s">
        <v>503</v>
      </c>
      <c r="J100" s="13" t="s">
        <v>504</v>
      </c>
      <c r="K100" s="14" t="s">
        <v>505</v>
      </c>
      <c r="L100" s="1" t="s">
        <v>12</v>
      </c>
      <c r="M100" s="1"/>
      <c r="N100" s="1"/>
    </row>
    <row r="101" customFormat="false" ht="13" hidden="false" customHeight="false" outlineLevel="0" collapsed="false">
      <c r="B101" s="2" t="s">
        <v>506</v>
      </c>
      <c r="C101" s="2" t="s">
        <v>14</v>
      </c>
      <c r="D101" s="2" t="s">
        <v>507</v>
      </c>
      <c r="E101" s="2" t="s">
        <v>20</v>
      </c>
      <c r="F101" s="2" t="n">
        <v>0.48</v>
      </c>
      <c r="G101" s="2" t="n">
        <v>0.73</v>
      </c>
      <c r="H101" s="2" t="n">
        <f aca="false">F101+G101</f>
        <v>1.21</v>
      </c>
      <c r="I101" s="2" t="s">
        <v>26</v>
      </c>
      <c r="J101" s="2" t="s">
        <v>27</v>
      </c>
      <c r="K101" s="3" t="s">
        <v>28</v>
      </c>
      <c r="L101" s="1" t="s">
        <v>12</v>
      </c>
      <c r="M101" s="1"/>
      <c r="N101" s="1"/>
    </row>
    <row r="102" customFormat="false" ht="13" hidden="false" customHeight="false" outlineLevel="0" collapsed="false">
      <c r="B102" s="2" t="s">
        <v>508</v>
      </c>
      <c r="C102" s="2" t="s">
        <v>14</v>
      </c>
      <c r="D102" s="2" t="s">
        <v>509</v>
      </c>
      <c r="E102" s="2" t="s">
        <v>20</v>
      </c>
      <c r="F102" s="2" t="n">
        <v>0.47</v>
      </c>
      <c r="G102" s="2" t="n">
        <v>0.74</v>
      </c>
      <c r="H102" s="2" t="n">
        <f aca="false">F102+G102</f>
        <v>1.21</v>
      </c>
      <c r="I102" s="2" t="s">
        <v>14</v>
      </c>
      <c r="J102" s="2" t="s">
        <v>14</v>
      </c>
      <c r="K102" s="3" t="s">
        <v>14</v>
      </c>
      <c r="L102" s="1" t="s">
        <v>12</v>
      </c>
      <c r="M102" s="1"/>
      <c r="N102" s="1"/>
    </row>
    <row r="103" customFormat="false" ht="13" hidden="false" customHeight="false" outlineLevel="0" collapsed="false">
      <c r="B103" s="2" t="s">
        <v>510</v>
      </c>
      <c r="C103" s="2" t="s">
        <v>511</v>
      </c>
      <c r="D103" s="2" t="s">
        <v>512</v>
      </c>
      <c r="E103" s="2" t="s">
        <v>20</v>
      </c>
      <c r="F103" s="2" t="n">
        <v>0.4</v>
      </c>
      <c r="G103" s="2" t="n">
        <v>0.81</v>
      </c>
      <c r="H103" s="2" t="n">
        <f aca="false">F103+G103</f>
        <v>1.21</v>
      </c>
      <c r="I103" s="2" t="s">
        <v>513</v>
      </c>
      <c r="J103" s="2" t="s">
        <v>514</v>
      </c>
      <c r="K103" s="3" t="s">
        <v>515</v>
      </c>
      <c r="L103" s="1" t="s">
        <v>12</v>
      </c>
      <c r="M103" s="1"/>
      <c r="N103" s="1"/>
    </row>
    <row r="104" customFormat="false" ht="13" hidden="false" customHeight="false" outlineLevel="0" collapsed="false">
      <c r="A104" s="12" t="s">
        <v>72</v>
      </c>
      <c r="B104" s="13" t="s">
        <v>516</v>
      </c>
      <c r="C104" s="13" t="s">
        <v>517</v>
      </c>
      <c r="D104" s="13" t="s">
        <v>518</v>
      </c>
      <c r="E104" s="13" t="s">
        <v>20</v>
      </c>
      <c r="F104" s="13" t="n">
        <v>0.39</v>
      </c>
      <c r="G104" s="13" t="n">
        <v>0.81</v>
      </c>
      <c r="H104" s="13" t="n">
        <f aca="false">F104+G104</f>
        <v>1.2</v>
      </c>
      <c r="I104" s="13" t="s">
        <v>519</v>
      </c>
      <c r="J104" s="13" t="s">
        <v>520</v>
      </c>
      <c r="K104" s="14" t="s">
        <v>521</v>
      </c>
      <c r="L104" s="1" t="s">
        <v>12</v>
      </c>
      <c r="M104" s="1"/>
      <c r="N104" s="1"/>
    </row>
    <row r="105" customFormat="false" ht="13" hidden="false" customHeight="false" outlineLevel="0" collapsed="false">
      <c r="B105" s="2" t="s">
        <v>522</v>
      </c>
      <c r="C105" s="2" t="s">
        <v>523</v>
      </c>
      <c r="D105" s="2" t="s">
        <v>524</v>
      </c>
      <c r="E105" s="2" t="s">
        <v>20</v>
      </c>
      <c r="F105" s="2" t="n">
        <v>0.43</v>
      </c>
      <c r="G105" s="2" t="n">
        <v>0.77</v>
      </c>
      <c r="H105" s="2" t="n">
        <f aca="false">F105+G105</f>
        <v>1.2</v>
      </c>
      <c r="I105" s="2" t="s">
        <v>14</v>
      </c>
      <c r="J105" s="2" t="s">
        <v>525</v>
      </c>
      <c r="K105" s="3" t="s">
        <v>526</v>
      </c>
      <c r="L105" s="1" t="s">
        <v>12</v>
      </c>
      <c r="M105" s="1"/>
      <c r="N105" s="1"/>
    </row>
    <row r="106" customFormat="false" ht="13" hidden="false" customHeight="false" outlineLevel="0" collapsed="false">
      <c r="B106" s="2" t="s">
        <v>527</v>
      </c>
      <c r="C106" s="2" t="s">
        <v>14</v>
      </c>
      <c r="D106" s="2" t="s">
        <v>528</v>
      </c>
      <c r="E106" s="2" t="s">
        <v>20</v>
      </c>
      <c r="F106" s="2" t="n">
        <v>0.42</v>
      </c>
      <c r="G106" s="2" t="n">
        <v>0.78</v>
      </c>
      <c r="H106" s="2" t="n">
        <f aca="false">F106+G106</f>
        <v>1.2</v>
      </c>
      <c r="I106" s="2" t="s">
        <v>26</v>
      </c>
      <c r="J106" s="2" t="s">
        <v>27</v>
      </c>
      <c r="K106" s="3" t="s">
        <v>28</v>
      </c>
      <c r="L106" s="1" t="s">
        <v>12</v>
      </c>
      <c r="M106" s="1"/>
      <c r="N106" s="1"/>
    </row>
    <row r="107" customFormat="false" ht="13" hidden="false" customHeight="false" outlineLevel="0" collapsed="false">
      <c r="B107" s="2" t="s">
        <v>529</v>
      </c>
      <c r="C107" s="2" t="s">
        <v>530</v>
      </c>
      <c r="D107" s="2" t="s">
        <v>531</v>
      </c>
      <c r="E107" s="2" t="s">
        <v>20</v>
      </c>
      <c r="F107" s="2" t="n">
        <v>0.42</v>
      </c>
      <c r="G107" s="2" t="n">
        <v>0.78</v>
      </c>
      <c r="H107" s="2" t="n">
        <f aca="false">F107+G107</f>
        <v>1.2</v>
      </c>
      <c r="I107" s="2" t="s">
        <v>532</v>
      </c>
      <c r="J107" s="2" t="s">
        <v>533</v>
      </c>
      <c r="K107" s="3" t="s">
        <v>534</v>
      </c>
      <c r="L107" s="1" t="s">
        <v>12</v>
      </c>
      <c r="M107" s="1"/>
      <c r="N107" s="1"/>
    </row>
    <row r="108" s="21" customFormat="true" ht="13" hidden="false" customHeight="false" outlineLevel="0" collapsed="false">
      <c r="A108" s="15" t="s">
        <v>114</v>
      </c>
      <c r="B108" s="19" t="s">
        <v>535</v>
      </c>
      <c r="C108" s="19" t="s">
        <v>536</v>
      </c>
      <c r="D108" s="19" t="s">
        <v>537</v>
      </c>
      <c r="E108" s="19" t="s">
        <v>20</v>
      </c>
      <c r="F108" s="19" t="n">
        <v>0.42</v>
      </c>
      <c r="G108" s="19" t="n">
        <v>0.78</v>
      </c>
      <c r="H108" s="19" t="n">
        <f aca="false">F108+G108</f>
        <v>1.2</v>
      </c>
      <c r="I108" s="19" t="s">
        <v>538</v>
      </c>
      <c r="J108" s="19" t="s">
        <v>539</v>
      </c>
      <c r="K108" s="20" t="s">
        <v>540</v>
      </c>
      <c r="L108" s="21" t="s">
        <v>12</v>
      </c>
    </row>
    <row r="109" customFormat="false" ht="13" hidden="false" customHeight="false" outlineLevel="0" collapsed="false">
      <c r="B109" s="2" t="s">
        <v>541</v>
      </c>
      <c r="C109" s="2" t="s">
        <v>542</v>
      </c>
      <c r="D109" s="2" t="s">
        <v>543</v>
      </c>
      <c r="E109" s="2" t="s">
        <v>20</v>
      </c>
      <c r="F109" s="2" t="n">
        <v>0.46</v>
      </c>
      <c r="G109" s="2" t="n">
        <v>0.73</v>
      </c>
      <c r="H109" s="2" t="n">
        <f aca="false">F109+G109</f>
        <v>1.19</v>
      </c>
      <c r="I109" s="2" t="s">
        <v>14</v>
      </c>
      <c r="J109" s="2" t="s">
        <v>544</v>
      </c>
      <c r="K109" s="3" t="s">
        <v>545</v>
      </c>
      <c r="L109" s="1" t="s">
        <v>12</v>
      </c>
      <c r="M109" s="1"/>
      <c r="N109" s="1"/>
    </row>
    <row r="110" customFormat="false" ht="13" hidden="false" customHeight="false" outlineLevel="0" collapsed="false">
      <c r="B110" s="2" t="s">
        <v>546</v>
      </c>
      <c r="C110" s="2" t="s">
        <v>546</v>
      </c>
      <c r="D110" s="2" t="s">
        <v>547</v>
      </c>
      <c r="E110" s="2" t="s">
        <v>20</v>
      </c>
      <c r="F110" s="2" t="n">
        <v>0.4</v>
      </c>
      <c r="G110" s="2" t="n">
        <v>0.79</v>
      </c>
      <c r="H110" s="2" t="n">
        <f aca="false">F110+G110</f>
        <v>1.19</v>
      </c>
      <c r="I110" s="2" t="s">
        <v>548</v>
      </c>
      <c r="J110" s="2" t="s">
        <v>549</v>
      </c>
      <c r="K110" s="3" t="s">
        <v>550</v>
      </c>
      <c r="L110" s="1" t="s">
        <v>12</v>
      </c>
      <c r="M110" s="1"/>
      <c r="N110" s="1"/>
    </row>
    <row r="111" s="21" customFormat="true" ht="13" hidden="false" customHeight="false" outlineLevel="0" collapsed="false">
      <c r="A111" s="15" t="s">
        <v>114</v>
      </c>
      <c r="B111" s="19" t="s">
        <v>551</v>
      </c>
      <c r="C111" s="19" t="s">
        <v>552</v>
      </c>
      <c r="D111" s="19" t="s">
        <v>553</v>
      </c>
      <c r="E111" s="19" t="s">
        <v>20</v>
      </c>
      <c r="F111" s="19" t="n">
        <v>0.53</v>
      </c>
      <c r="G111" s="19" t="n">
        <v>0.65</v>
      </c>
      <c r="H111" s="19" t="n">
        <f aca="false">F111+G111</f>
        <v>1.18</v>
      </c>
      <c r="I111" s="19" t="s">
        <v>554</v>
      </c>
      <c r="J111" s="19" t="s">
        <v>555</v>
      </c>
      <c r="K111" s="20" t="s">
        <v>556</v>
      </c>
      <c r="L111" s="21" t="s">
        <v>12</v>
      </c>
    </row>
    <row r="112" customFormat="false" ht="13" hidden="false" customHeight="false" outlineLevel="0" collapsed="false">
      <c r="B112" s="2" t="s">
        <v>557</v>
      </c>
      <c r="C112" s="2" t="s">
        <v>14</v>
      </c>
      <c r="D112" s="2" t="s">
        <v>558</v>
      </c>
      <c r="E112" s="2" t="s">
        <v>20</v>
      </c>
      <c r="F112" s="2" t="n">
        <v>0.45</v>
      </c>
      <c r="G112" s="2" t="n">
        <v>0.73</v>
      </c>
      <c r="H112" s="2" t="n">
        <f aca="false">F112+G112</f>
        <v>1.18</v>
      </c>
      <c r="I112" s="2" t="s">
        <v>14</v>
      </c>
      <c r="J112" s="2" t="s">
        <v>14</v>
      </c>
      <c r="K112" s="3" t="s">
        <v>14</v>
      </c>
      <c r="L112" s="1" t="s">
        <v>12</v>
      </c>
      <c r="M112" s="1"/>
      <c r="N112" s="1"/>
    </row>
    <row r="113" customFormat="false" ht="13" hidden="false" customHeight="false" outlineLevel="0" collapsed="false">
      <c r="B113" s="2" t="s">
        <v>559</v>
      </c>
      <c r="C113" s="2" t="s">
        <v>14</v>
      </c>
      <c r="D113" s="2" t="s">
        <v>560</v>
      </c>
      <c r="E113" s="2" t="s">
        <v>20</v>
      </c>
      <c r="F113" s="2" t="n">
        <v>0.43</v>
      </c>
      <c r="G113" s="2" t="n">
        <v>0.74</v>
      </c>
      <c r="H113" s="2" t="n">
        <f aca="false">F113+G113</f>
        <v>1.17</v>
      </c>
      <c r="I113" s="2" t="s">
        <v>14</v>
      </c>
      <c r="J113" s="2" t="s">
        <v>14</v>
      </c>
      <c r="K113" s="3" t="s">
        <v>14</v>
      </c>
      <c r="L113" s="1" t="s">
        <v>12</v>
      </c>
      <c r="M113" s="1"/>
      <c r="N113" s="1"/>
    </row>
    <row r="114" customFormat="false" ht="13" hidden="false" customHeight="false" outlineLevel="0" collapsed="false">
      <c r="A114" s="12" t="s">
        <v>72</v>
      </c>
      <c r="B114" s="13" t="s">
        <v>561</v>
      </c>
      <c r="C114" s="13" t="s">
        <v>562</v>
      </c>
      <c r="D114" s="13" t="s">
        <v>563</v>
      </c>
      <c r="E114" s="13" t="s">
        <v>20</v>
      </c>
      <c r="F114" s="13" t="n">
        <v>0.43</v>
      </c>
      <c r="G114" s="13" t="n">
        <v>0.74</v>
      </c>
      <c r="H114" s="13" t="n">
        <f aca="false">F114+G114</f>
        <v>1.17</v>
      </c>
      <c r="I114" s="13" t="s">
        <v>564</v>
      </c>
      <c r="J114" s="13" t="s">
        <v>565</v>
      </c>
      <c r="K114" s="14" t="s">
        <v>566</v>
      </c>
      <c r="L114" s="1" t="s">
        <v>12</v>
      </c>
      <c r="M114" s="1"/>
      <c r="N114" s="1"/>
    </row>
    <row r="115" customFormat="false" ht="13" hidden="false" customHeight="false" outlineLevel="0" collapsed="false">
      <c r="B115" s="2" t="s">
        <v>567</v>
      </c>
      <c r="C115" s="2" t="s">
        <v>568</v>
      </c>
      <c r="D115" s="2" t="s">
        <v>569</v>
      </c>
      <c r="E115" s="2" t="s">
        <v>20</v>
      </c>
      <c r="F115" s="2" t="n">
        <v>0.4</v>
      </c>
      <c r="G115" s="2" t="n">
        <v>0.77</v>
      </c>
      <c r="H115" s="2" t="n">
        <f aca="false">F115+G115</f>
        <v>1.17</v>
      </c>
      <c r="I115" s="2" t="s">
        <v>570</v>
      </c>
      <c r="J115" s="2" t="s">
        <v>571</v>
      </c>
      <c r="K115" s="3" t="s">
        <v>572</v>
      </c>
      <c r="L115" s="1" t="s">
        <v>12</v>
      </c>
      <c r="M115" s="1"/>
      <c r="N115" s="1"/>
    </row>
    <row r="116" customFormat="false" ht="13" hidden="false" customHeight="false" outlineLevel="0" collapsed="false">
      <c r="B116" s="2" t="s">
        <v>573</v>
      </c>
      <c r="C116" s="2" t="s">
        <v>574</v>
      </c>
      <c r="D116" s="2" t="s">
        <v>575</v>
      </c>
      <c r="E116" s="2" t="s">
        <v>20</v>
      </c>
      <c r="F116" s="2" t="n">
        <v>0.51</v>
      </c>
      <c r="G116" s="2" t="n">
        <v>0.65</v>
      </c>
      <c r="H116" s="2" t="n">
        <f aca="false">F116+G116</f>
        <v>1.16</v>
      </c>
      <c r="I116" s="2" t="s">
        <v>576</v>
      </c>
      <c r="J116" s="2" t="s">
        <v>577</v>
      </c>
      <c r="K116" s="3" t="s">
        <v>578</v>
      </c>
      <c r="L116" s="1" t="s">
        <v>12</v>
      </c>
      <c r="M116" s="1"/>
      <c r="N116" s="1"/>
    </row>
    <row r="117" customFormat="false" ht="13" hidden="false" customHeight="false" outlineLevel="0" collapsed="false">
      <c r="B117" s="2" t="s">
        <v>579</v>
      </c>
      <c r="C117" s="2" t="s">
        <v>14</v>
      </c>
      <c r="D117" s="2" t="s">
        <v>580</v>
      </c>
      <c r="E117" s="2" t="s">
        <v>20</v>
      </c>
      <c r="F117" s="2" t="n">
        <v>0.47</v>
      </c>
      <c r="G117" s="2" t="n">
        <v>0.69</v>
      </c>
      <c r="H117" s="2" t="n">
        <f aca="false">F117+G117</f>
        <v>1.16</v>
      </c>
      <c r="I117" s="2" t="s">
        <v>26</v>
      </c>
      <c r="J117" s="2" t="s">
        <v>27</v>
      </c>
      <c r="K117" s="3" t="s">
        <v>28</v>
      </c>
      <c r="L117" s="1" t="s">
        <v>12</v>
      </c>
      <c r="M117" s="1"/>
      <c r="N117" s="1"/>
    </row>
    <row r="118" customFormat="false" ht="13" hidden="false" customHeight="false" outlineLevel="0" collapsed="false">
      <c r="B118" s="2" t="s">
        <v>581</v>
      </c>
      <c r="C118" s="2" t="s">
        <v>14</v>
      </c>
      <c r="D118" s="2" t="s">
        <v>582</v>
      </c>
      <c r="E118" s="2" t="s">
        <v>20</v>
      </c>
      <c r="F118" s="2" t="n">
        <v>0.44</v>
      </c>
      <c r="G118" s="2" t="n">
        <v>0.72</v>
      </c>
      <c r="H118" s="2" t="n">
        <f aca="false">F118+G118</f>
        <v>1.16</v>
      </c>
      <c r="I118" s="2" t="s">
        <v>583</v>
      </c>
      <c r="J118" s="2" t="s">
        <v>584</v>
      </c>
      <c r="K118" s="3" t="s">
        <v>585</v>
      </c>
      <c r="L118" s="1" t="s">
        <v>12</v>
      </c>
      <c r="M118" s="1"/>
      <c r="N118" s="1"/>
    </row>
    <row r="119" customFormat="false" ht="13" hidden="false" customHeight="false" outlineLevel="0" collapsed="false">
      <c r="B119" s="2" t="s">
        <v>586</v>
      </c>
      <c r="C119" s="2" t="s">
        <v>14</v>
      </c>
      <c r="D119" s="2" t="s">
        <v>587</v>
      </c>
      <c r="E119" s="2" t="s">
        <v>20</v>
      </c>
      <c r="F119" s="2" t="n">
        <v>0.42</v>
      </c>
      <c r="G119" s="2" t="n">
        <v>0.74</v>
      </c>
      <c r="H119" s="2" t="n">
        <f aca="false">F119+G119</f>
        <v>1.16</v>
      </c>
      <c r="I119" s="2" t="s">
        <v>588</v>
      </c>
      <c r="J119" s="2" t="s">
        <v>589</v>
      </c>
      <c r="K119" s="3" t="s">
        <v>590</v>
      </c>
      <c r="L119" s="1" t="s">
        <v>12</v>
      </c>
      <c r="M119" s="1"/>
      <c r="N119" s="1"/>
    </row>
    <row r="120" customFormat="false" ht="13" hidden="false" customHeight="false" outlineLevel="0" collapsed="false">
      <c r="B120" s="2" t="s">
        <v>591</v>
      </c>
      <c r="C120" s="2" t="s">
        <v>14</v>
      </c>
      <c r="D120" s="2" t="s">
        <v>592</v>
      </c>
      <c r="E120" s="2" t="s">
        <v>20</v>
      </c>
      <c r="F120" s="2" t="n">
        <v>0.42</v>
      </c>
      <c r="G120" s="2" t="n">
        <v>0.74</v>
      </c>
      <c r="H120" s="2" t="n">
        <f aca="false">F120+G120</f>
        <v>1.16</v>
      </c>
      <c r="I120" s="2" t="s">
        <v>593</v>
      </c>
      <c r="J120" s="2" t="s">
        <v>594</v>
      </c>
      <c r="K120" s="3" t="s">
        <v>595</v>
      </c>
      <c r="L120" s="1" t="s">
        <v>12</v>
      </c>
      <c r="M120" s="1"/>
      <c r="N120" s="1"/>
    </row>
    <row r="121" customFormat="false" ht="13" hidden="false" customHeight="false" outlineLevel="0" collapsed="false">
      <c r="B121" s="2" t="s">
        <v>596</v>
      </c>
      <c r="C121" s="2" t="s">
        <v>14</v>
      </c>
      <c r="D121" s="2" t="s">
        <v>597</v>
      </c>
      <c r="E121" s="2" t="s">
        <v>20</v>
      </c>
      <c r="F121" s="2" t="n">
        <v>0.48</v>
      </c>
      <c r="G121" s="2" t="n">
        <v>0.67</v>
      </c>
      <c r="H121" s="2" t="n">
        <f aca="false">F121+G121</f>
        <v>1.15</v>
      </c>
      <c r="I121" s="2" t="s">
        <v>598</v>
      </c>
      <c r="J121" s="2" t="s">
        <v>599</v>
      </c>
      <c r="K121" s="3" t="s">
        <v>600</v>
      </c>
      <c r="L121" s="1" t="s">
        <v>12</v>
      </c>
      <c r="M121" s="1"/>
      <c r="N121" s="1"/>
    </row>
    <row r="122" customFormat="false" ht="13" hidden="false" customHeight="false" outlineLevel="0" collapsed="false">
      <c r="B122" s="2" t="s">
        <v>601</v>
      </c>
      <c r="C122" s="2" t="s">
        <v>602</v>
      </c>
      <c r="D122" s="2" t="s">
        <v>603</v>
      </c>
      <c r="E122" s="2" t="s">
        <v>20</v>
      </c>
      <c r="F122" s="2" t="n">
        <v>0.47</v>
      </c>
      <c r="G122" s="2" t="n">
        <v>0.67</v>
      </c>
      <c r="H122" s="2" t="n">
        <f aca="false">F122+G122</f>
        <v>1.14</v>
      </c>
      <c r="I122" s="2" t="s">
        <v>604</v>
      </c>
      <c r="J122" s="2" t="s">
        <v>605</v>
      </c>
      <c r="K122" s="3" t="s">
        <v>606</v>
      </c>
      <c r="L122" s="1" t="s">
        <v>12</v>
      </c>
      <c r="M122" s="1"/>
      <c r="N122" s="1"/>
    </row>
    <row r="123" customFormat="false" ht="13" hidden="false" customHeight="false" outlineLevel="0" collapsed="false">
      <c r="B123" s="2" t="s">
        <v>607</v>
      </c>
      <c r="C123" s="2" t="s">
        <v>608</v>
      </c>
      <c r="D123" s="2" t="s">
        <v>609</v>
      </c>
      <c r="E123" s="2" t="s">
        <v>20</v>
      </c>
      <c r="F123" s="2" t="n">
        <v>0.4</v>
      </c>
      <c r="G123" s="2" t="n">
        <v>0.74</v>
      </c>
      <c r="H123" s="2" t="n">
        <f aca="false">F123+G123</f>
        <v>1.14</v>
      </c>
      <c r="I123" s="2" t="s">
        <v>610</v>
      </c>
      <c r="J123" s="2" t="s">
        <v>611</v>
      </c>
      <c r="K123" s="3" t="s">
        <v>28</v>
      </c>
      <c r="L123" s="1" t="s">
        <v>12</v>
      </c>
      <c r="M123" s="1"/>
      <c r="N123" s="1"/>
    </row>
    <row r="124" customFormat="false" ht="13" hidden="false" customHeight="false" outlineLevel="0" collapsed="false">
      <c r="B124" s="2" t="s">
        <v>612</v>
      </c>
      <c r="C124" s="2" t="s">
        <v>613</v>
      </c>
      <c r="D124" s="2" t="s">
        <v>614</v>
      </c>
      <c r="E124" s="2" t="s">
        <v>20</v>
      </c>
      <c r="F124" s="2" t="n">
        <v>0.42</v>
      </c>
      <c r="G124" s="2" t="n">
        <v>0.71</v>
      </c>
      <c r="H124" s="2" t="n">
        <f aca="false">F124+G124</f>
        <v>1.13</v>
      </c>
      <c r="I124" s="2" t="s">
        <v>615</v>
      </c>
      <c r="J124" s="2" t="s">
        <v>616</v>
      </c>
      <c r="K124" s="3" t="s">
        <v>617</v>
      </c>
      <c r="L124" s="1" t="s">
        <v>12</v>
      </c>
      <c r="M124" s="1"/>
      <c r="N124" s="1"/>
    </row>
    <row r="125" customFormat="false" ht="13" hidden="false" customHeight="false" outlineLevel="0" collapsed="false">
      <c r="B125" s="2" t="s">
        <v>618</v>
      </c>
      <c r="C125" s="2" t="s">
        <v>619</v>
      </c>
      <c r="D125" s="2" t="s">
        <v>620</v>
      </c>
      <c r="E125" s="2" t="s">
        <v>20</v>
      </c>
      <c r="F125" s="2" t="n">
        <v>0.4</v>
      </c>
      <c r="G125" s="2" t="n">
        <v>0.72</v>
      </c>
      <c r="H125" s="2" t="n">
        <f aca="false">F125+G125</f>
        <v>1.12</v>
      </c>
      <c r="I125" s="2" t="s">
        <v>26</v>
      </c>
      <c r="J125" s="2" t="s">
        <v>621</v>
      </c>
      <c r="K125" s="3" t="s">
        <v>28</v>
      </c>
      <c r="L125" s="1" t="s">
        <v>12</v>
      </c>
      <c r="M125" s="1"/>
      <c r="N125" s="1"/>
    </row>
    <row r="126" customFormat="false" ht="13" hidden="false" customHeight="false" outlineLevel="0" collapsed="false">
      <c r="B126" s="2" t="s">
        <v>622</v>
      </c>
      <c r="C126" s="2" t="s">
        <v>623</v>
      </c>
      <c r="D126" s="2" t="s">
        <v>624</v>
      </c>
      <c r="E126" s="2" t="s">
        <v>20</v>
      </c>
      <c r="F126" s="2" t="n">
        <v>0.38</v>
      </c>
      <c r="G126" s="2" t="n">
        <v>0.74</v>
      </c>
      <c r="H126" s="2" t="n">
        <f aca="false">F126+G126</f>
        <v>1.12</v>
      </c>
      <c r="I126" s="2" t="s">
        <v>625</v>
      </c>
      <c r="J126" s="2" t="s">
        <v>626</v>
      </c>
      <c r="K126" s="3" t="s">
        <v>14</v>
      </c>
      <c r="L126" s="1" t="s">
        <v>12</v>
      </c>
      <c r="M126" s="1"/>
      <c r="N126" s="1"/>
    </row>
    <row r="127" customFormat="false" ht="13" hidden="false" customHeight="false" outlineLevel="0" collapsed="false">
      <c r="B127" s="2" t="s">
        <v>627</v>
      </c>
      <c r="C127" s="2" t="s">
        <v>628</v>
      </c>
      <c r="D127" s="2" t="s">
        <v>629</v>
      </c>
      <c r="E127" s="2" t="s">
        <v>20</v>
      </c>
      <c r="F127" s="2" t="n">
        <v>0.43</v>
      </c>
      <c r="G127" s="2" t="n">
        <v>0.69</v>
      </c>
      <c r="H127" s="2" t="n">
        <f aca="false">F127+G127</f>
        <v>1.12</v>
      </c>
      <c r="I127" s="2" t="s">
        <v>630</v>
      </c>
      <c r="J127" s="2" t="s">
        <v>631</v>
      </c>
      <c r="K127" s="3" t="s">
        <v>632</v>
      </c>
      <c r="L127" s="1" t="s">
        <v>12</v>
      </c>
      <c r="M127" s="1"/>
      <c r="N127" s="1"/>
    </row>
    <row r="128" customFormat="false" ht="13" hidden="false" customHeight="false" outlineLevel="0" collapsed="false">
      <c r="B128" s="2" t="s">
        <v>633</v>
      </c>
      <c r="C128" s="2" t="s">
        <v>634</v>
      </c>
      <c r="D128" s="2" t="s">
        <v>635</v>
      </c>
      <c r="E128" s="2" t="s">
        <v>20</v>
      </c>
      <c r="F128" s="2" t="n">
        <v>0.43</v>
      </c>
      <c r="G128" s="2" t="n">
        <v>0.69</v>
      </c>
      <c r="H128" s="2" t="n">
        <f aca="false">F128+G128</f>
        <v>1.12</v>
      </c>
      <c r="I128" s="2" t="s">
        <v>636</v>
      </c>
      <c r="J128" s="2" t="s">
        <v>637</v>
      </c>
      <c r="K128" s="3" t="s">
        <v>638</v>
      </c>
      <c r="L128" s="1" t="s">
        <v>12</v>
      </c>
      <c r="M128" s="1"/>
      <c r="N128" s="1"/>
    </row>
    <row r="129" s="18" customFormat="true" ht="13" hidden="false" customHeight="false" outlineLevel="0" collapsed="false">
      <c r="A129" s="15" t="s">
        <v>114</v>
      </c>
      <c r="B129" s="16" t="s">
        <v>639</v>
      </c>
      <c r="C129" s="16" t="s">
        <v>640</v>
      </c>
      <c r="D129" s="16" t="s">
        <v>641</v>
      </c>
      <c r="E129" s="16" t="s">
        <v>20</v>
      </c>
      <c r="F129" s="16" t="n">
        <v>0.46</v>
      </c>
      <c r="G129" s="16" t="n">
        <v>0.65</v>
      </c>
      <c r="H129" s="16" t="n">
        <f aca="false">F129+G129</f>
        <v>1.11</v>
      </c>
      <c r="I129" s="16" t="s">
        <v>642</v>
      </c>
      <c r="J129" s="16" t="s">
        <v>643</v>
      </c>
      <c r="K129" s="17" t="s">
        <v>451</v>
      </c>
      <c r="L129" s="18" t="s">
        <v>12</v>
      </c>
    </row>
    <row r="130" customFormat="false" ht="13" hidden="false" customHeight="false" outlineLevel="0" collapsed="false">
      <c r="B130" s="2" t="s">
        <v>644</v>
      </c>
      <c r="C130" s="2" t="s">
        <v>645</v>
      </c>
      <c r="D130" s="2" t="s">
        <v>646</v>
      </c>
      <c r="E130" s="2" t="s">
        <v>20</v>
      </c>
      <c r="F130" s="2" t="n">
        <v>0.46</v>
      </c>
      <c r="G130" s="2" t="n">
        <v>0.65</v>
      </c>
      <c r="H130" s="2" t="n">
        <f aca="false">F130+G130</f>
        <v>1.11</v>
      </c>
      <c r="I130" s="2" t="s">
        <v>647</v>
      </c>
      <c r="J130" s="2" t="s">
        <v>648</v>
      </c>
      <c r="K130" s="3" t="s">
        <v>14</v>
      </c>
      <c r="L130" s="1" t="s">
        <v>12</v>
      </c>
      <c r="M130" s="1"/>
      <c r="N130" s="1"/>
    </row>
    <row r="131" customFormat="false" ht="13" hidden="false" customHeight="false" outlineLevel="0" collapsed="false">
      <c r="B131" s="2" t="s">
        <v>649</v>
      </c>
      <c r="C131" s="2" t="s">
        <v>650</v>
      </c>
      <c r="D131" s="2" t="s">
        <v>651</v>
      </c>
      <c r="E131" s="2" t="s">
        <v>20</v>
      </c>
      <c r="F131" s="2" t="n">
        <v>0.46</v>
      </c>
      <c r="G131" s="2" t="n">
        <v>0.65</v>
      </c>
      <c r="H131" s="2" t="n">
        <f aca="false">F131+G131</f>
        <v>1.11</v>
      </c>
      <c r="I131" s="2" t="s">
        <v>652</v>
      </c>
      <c r="J131" s="2" t="s">
        <v>653</v>
      </c>
      <c r="K131" s="3" t="s">
        <v>654</v>
      </c>
      <c r="L131" s="1" t="s">
        <v>12</v>
      </c>
      <c r="M131" s="1"/>
      <c r="N131" s="1"/>
    </row>
    <row r="132" customFormat="false" ht="13" hidden="false" customHeight="false" outlineLevel="0" collapsed="false">
      <c r="B132" s="2" t="s">
        <v>655</v>
      </c>
      <c r="C132" s="2" t="s">
        <v>14</v>
      </c>
      <c r="D132" s="2" t="s">
        <v>656</v>
      </c>
      <c r="E132" s="2" t="s">
        <v>20</v>
      </c>
      <c r="F132" s="2" t="n">
        <v>0.42</v>
      </c>
      <c r="G132" s="2" t="n">
        <v>0.69</v>
      </c>
      <c r="H132" s="2" t="n">
        <f aca="false">F132+G132</f>
        <v>1.11</v>
      </c>
      <c r="I132" s="2" t="s">
        <v>14</v>
      </c>
      <c r="J132" s="2" t="s">
        <v>14</v>
      </c>
      <c r="K132" s="3" t="s">
        <v>14</v>
      </c>
      <c r="L132" s="1" t="s">
        <v>12</v>
      </c>
      <c r="M132" s="1"/>
      <c r="N132" s="1"/>
    </row>
    <row r="133" customFormat="false" ht="13" hidden="false" customHeight="false" outlineLevel="0" collapsed="false">
      <c r="B133" s="2" t="s">
        <v>657</v>
      </c>
      <c r="C133" s="2" t="s">
        <v>658</v>
      </c>
      <c r="D133" s="2" t="s">
        <v>659</v>
      </c>
      <c r="E133" s="2" t="s">
        <v>20</v>
      </c>
      <c r="F133" s="2" t="n">
        <v>0.44</v>
      </c>
      <c r="G133" s="2" t="n">
        <v>0.66</v>
      </c>
      <c r="H133" s="2" t="n">
        <f aca="false">F133+G133</f>
        <v>1.1</v>
      </c>
      <c r="I133" s="2" t="s">
        <v>660</v>
      </c>
      <c r="J133" s="2" t="s">
        <v>661</v>
      </c>
      <c r="K133" s="3" t="s">
        <v>662</v>
      </c>
      <c r="L133" s="1" t="s">
        <v>12</v>
      </c>
      <c r="M133" s="1"/>
      <c r="N133" s="1"/>
    </row>
    <row r="134" customFormat="false" ht="13" hidden="false" customHeight="false" outlineLevel="0" collapsed="false">
      <c r="B134" s="2" t="s">
        <v>663</v>
      </c>
      <c r="C134" s="2" t="s">
        <v>14</v>
      </c>
      <c r="D134" s="2" t="s">
        <v>664</v>
      </c>
      <c r="E134" s="2" t="s">
        <v>20</v>
      </c>
      <c r="F134" s="2" t="n">
        <v>0.4</v>
      </c>
      <c r="G134" s="2" t="n">
        <v>0.7</v>
      </c>
      <c r="H134" s="2" t="n">
        <f aca="false">F134+G134</f>
        <v>1.1</v>
      </c>
      <c r="I134" s="2" t="s">
        <v>14</v>
      </c>
      <c r="J134" s="2" t="s">
        <v>249</v>
      </c>
      <c r="K134" s="3" t="s">
        <v>14</v>
      </c>
      <c r="L134" s="1" t="s">
        <v>12</v>
      </c>
      <c r="M134" s="1"/>
      <c r="N134" s="1"/>
    </row>
    <row r="135" customFormat="false" ht="13" hidden="false" customHeight="false" outlineLevel="0" collapsed="false">
      <c r="B135" s="2" t="s">
        <v>665</v>
      </c>
      <c r="C135" s="2" t="s">
        <v>666</v>
      </c>
      <c r="D135" s="2" t="s">
        <v>667</v>
      </c>
      <c r="E135" s="2" t="s">
        <v>20</v>
      </c>
      <c r="F135" s="2" t="n">
        <v>0.39</v>
      </c>
      <c r="G135" s="2" t="n">
        <v>0.71</v>
      </c>
      <c r="H135" s="2" t="n">
        <f aca="false">F135+G135</f>
        <v>1.1</v>
      </c>
      <c r="I135" s="2" t="s">
        <v>668</v>
      </c>
      <c r="J135" s="2" t="s">
        <v>669</v>
      </c>
      <c r="K135" s="3" t="s">
        <v>670</v>
      </c>
      <c r="L135" s="1" t="s">
        <v>12</v>
      </c>
      <c r="M135" s="1"/>
      <c r="N135" s="1"/>
    </row>
    <row r="136" customFormat="false" ht="13" hidden="false" customHeight="false" outlineLevel="0" collapsed="false">
      <c r="B136" s="2" t="s">
        <v>671</v>
      </c>
      <c r="C136" s="2" t="s">
        <v>14</v>
      </c>
      <c r="D136" s="2" t="s">
        <v>672</v>
      </c>
      <c r="E136" s="2" t="s">
        <v>20</v>
      </c>
      <c r="F136" s="2" t="n">
        <v>0.39</v>
      </c>
      <c r="G136" s="2" t="n">
        <v>0.71</v>
      </c>
      <c r="H136" s="2" t="n">
        <f aca="false">F136+G136</f>
        <v>1.1</v>
      </c>
      <c r="I136" s="2" t="s">
        <v>26</v>
      </c>
      <c r="J136" s="2" t="s">
        <v>27</v>
      </c>
      <c r="K136" s="3" t="s">
        <v>28</v>
      </c>
      <c r="L136" s="1" t="s">
        <v>12</v>
      </c>
      <c r="M136" s="1"/>
      <c r="N136" s="1"/>
    </row>
    <row r="137" customFormat="false" ht="13" hidden="false" customHeight="false" outlineLevel="0" collapsed="false">
      <c r="B137" s="2" t="s">
        <v>673</v>
      </c>
      <c r="C137" s="2" t="s">
        <v>14</v>
      </c>
      <c r="D137" s="2" t="s">
        <v>674</v>
      </c>
      <c r="E137" s="2" t="s">
        <v>20</v>
      </c>
      <c r="F137" s="2" t="n">
        <v>0.43</v>
      </c>
      <c r="G137" s="2" t="n">
        <v>0.66</v>
      </c>
      <c r="H137" s="2" t="n">
        <f aca="false">F137+G137</f>
        <v>1.09</v>
      </c>
      <c r="I137" s="2" t="s">
        <v>675</v>
      </c>
      <c r="J137" s="2" t="s">
        <v>676</v>
      </c>
      <c r="K137" s="3" t="s">
        <v>14</v>
      </c>
      <c r="L137" s="1" t="s">
        <v>12</v>
      </c>
      <c r="M137" s="1"/>
      <c r="N137" s="1"/>
    </row>
    <row r="138" customFormat="false" ht="13" hidden="false" customHeight="false" outlineLevel="0" collapsed="false">
      <c r="B138" s="2" t="s">
        <v>677</v>
      </c>
      <c r="C138" s="2" t="s">
        <v>678</v>
      </c>
      <c r="D138" s="2" t="s">
        <v>679</v>
      </c>
      <c r="E138" s="2" t="s">
        <v>20</v>
      </c>
      <c r="F138" s="2" t="n">
        <v>0.41</v>
      </c>
      <c r="G138" s="2" t="n">
        <v>0.68</v>
      </c>
      <c r="H138" s="2" t="n">
        <f aca="false">F138+G138</f>
        <v>1.09</v>
      </c>
      <c r="I138" s="2" t="s">
        <v>680</v>
      </c>
      <c r="J138" s="2" t="s">
        <v>681</v>
      </c>
      <c r="K138" s="3" t="s">
        <v>682</v>
      </c>
      <c r="L138" s="1" t="s">
        <v>12</v>
      </c>
      <c r="M138" s="1"/>
      <c r="N138" s="1"/>
    </row>
    <row r="139" customFormat="false" ht="13" hidden="false" customHeight="false" outlineLevel="0" collapsed="false">
      <c r="B139" s="2" t="s">
        <v>683</v>
      </c>
      <c r="C139" s="2" t="s">
        <v>14</v>
      </c>
      <c r="D139" s="2" t="s">
        <v>684</v>
      </c>
      <c r="E139" s="2" t="s">
        <v>20</v>
      </c>
      <c r="F139" s="2" t="n">
        <v>0.43</v>
      </c>
      <c r="G139" s="2" t="n">
        <v>0.65</v>
      </c>
      <c r="H139" s="2" t="n">
        <f aca="false">F139+G139</f>
        <v>1.08</v>
      </c>
      <c r="I139" s="2" t="s">
        <v>685</v>
      </c>
      <c r="J139" s="2" t="s">
        <v>14</v>
      </c>
      <c r="K139" s="3" t="s">
        <v>686</v>
      </c>
      <c r="L139" s="1" t="s">
        <v>12</v>
      </c>
      <c r="M139" s="1"/>
      <c r="N139" s="1"/>
    </row>
    <row r="140" customFormat="false" ht="13" hidden="false" customHeight="false" outlineLevel="0" collapsed="false">
      <c r="B140" s="2" t="s">
        <v>687</v>
      </c>
      <c r="C140" s="2" t="s">
        <v>688</v>
      </c>
      <c r="D140" s="2" t="s">
        <v>689</v>
      </c>
      <c r="E140" s="2" t="s">
        <v>20</v>
      </c>
      <c r="F140" s="2" t="n">
        <v>0.4</v>
      </c>
      <c r="G140" s="2" t="n">
        <v>0.68</v>
      </c>
      <c r="H140" s="2" t="n">
        <f aca="false">F140+G140</f>
        <v>1.08</v>
      </c>
      <c r="I140" s="2" t="s">
        <v>26</v>
      </c>
      <c r="J140" s="2" t="s">
        <v>690</v>
      </c>
      <c r="K140" s="3" t="s">
        <v>691</v>
      </c>
      <c r="L140" s="1" t="s">
        <v>12</v>
      </c>
      <c r="M140" s="1"/>
      <c r="N140" s="1"/>
    </row>
    <row r="141" customFormat="false" ht="13" hidden="false" customHeight="false" outlineLevel="0" collapsed="false">
      <c r="B141" s="2" t="s">
        <v>692</v>
      </c>
      <c r="C141" s="2" t="s">
        <v>693</v>
      </c>
      <c r="D141" s="2" t="s">
        <v>694</v>
      </c>
      <c r="E141" s="2" t="s">
        <v>20</v>
      </c>
      <c r="F141" s="2" t="n">
        <v>0.4</v>
      </c>
      <c r="G141" s="2" t="n">
        <v>0.68</v>
      </c>
      <c r="H141" s="2" t="n">
        <f aca="false">F141+G141</f>
        <v>1.08</v>
      </c>
      <c r="I141" s="2" t="s">
        <v>695</v>
      </c>
      <c r="J141" s="2" t="s">
        <v>696</v>
      </c>
      <c r="K141" s="3" t="s">
        <v>686</v>
      </c>
      <c r="L141" s="1" t="s">
        <v>12</v>
      </c>
      <c r="M141" s="1"/>
      <c r="N141" s="1"/>
    </row>
    <row r="142" customFormat="false" ht="13" hidden="false" customHeight="false" outlineLevel="0" collapsed="false">
      <c r="B142" s="2" t="s">
        <v>697</v>
      </c>
      <c r="C142" s="2" t="s">
        <v>14</v>
      </c>
      <c r="D142" s="2" t="s">
        <v>698</v>
      </c>
      <c r="E142" s="2" t="s">
        <v>20</v>
      </c>
      <c r="F142" s="2" t="n">
        <v>0.38</v>
      </c>
      <c r="G142" s="2" t="n">
        <v>0.7</v>
      </c>
      <c r="H142" s="2" t="n">
        <f aca="false">F142+G142</f>
        <v>1.08</v>
      </c>
      <c r="I142" s="2" t="s">
        <v>14</v>
      </c>
      <c r="J142" s="2" t="s">
        <v>14</v>
      </c>
      <c r="K142" s="3" t="s">
        <v>14</v>
      </c>
      <c r="L142" s="1" t="s">
        <v>12</v>
      </c>
      <c r="M142" s="1"/>
      <c r="N142" s="1"/>
    </row>
    <row r="143" customFormat="false" ht="13" hidden="false" customHeight="false" outlineLevel="0" collapsed="false">
      <c r="B143" s="2" t="s">
        <v>699</v>
      </c>
      <c r="C143" s="2" t="s">
        <v>700</v>
      </c>
      <c r="D143" s="2" t="s">
        <v>701</v>
      </c>
      <c r="E143" s="2" t="s">
        <v>20</v>
      </c>
      <c r="F143" s="2" t="n">
        <v>0.42</v>
      </c>
      <c r="G143" s="2" t="n">
        <v>0.65</v>
      </c>
      <c r="H143" s="2" t="n">
        <f aca="false">F143+G143</f>
        <v>1.07</v>
      </c>
      <c r="I143" s="2" t="s">
        <v>702</v>
      </c>
      <c r="J143" s="2" t="s">
        <v>703</v>
      </c>
      <c r="K143" s="3" t="s">
        <v>704</v>
      </c>
      <c r="L143" s="1" t="s">
        <v>12</v>
      </c>
      <c r="M143" s="1"/>
      <c r="N143" s="1"/>
    </row>
    <row r="144" customFormat="false" ht="13" hidden="false" customHeight="false" outlineLevel="0" collapsed="false">
      <c r="B144" s="2" t="s">
        <v>705</v>
      </c>
      <c r="C144" s="2" t="s">
        <v>14</v>
      </c>
      <c r="D144" s="2" t="s">
        <v>706</v>
      </c>
      <c r="E144" s="2" t="s">
        <v>20</v>
      </c>
      <c r="F144" s="2" t="n">
        <v>0.41</v>
      </c>
      <c r="G144" s="2" t="n">
        <v>0.66</v>
      </c>
      <c r="H144" s="2" t="n">
        <f aca="false">F144+G144</f>
        <v>1.07</v>
      </c>
      <c r="I144" s="2" t="s">
        <v>14</v>
      </c>
      <c r="J144" s="2" t="s">
        <v>14</v>
      </c>
      <c r="K144" s="3" t="s">
        <v>14</v>
      </c>
      <c r="L144" s="1" t="s">
        <v>12</v>
      </c>
      <c r="M144" s="1"/>
      <c r="N144" s="1"/>
    </row>
    <row r="145" customFormat="false" ht="13" hidden="false" customHeight="false" outlineLevel="0" collapsed="false">
      <c r="B145" s="2" t="s">
        <v>707</v>
      </c>
      <c r="C145" s="2" t="s">
        <v>708</v>
      </c>
      <c r="D145" s="2" t="s">
        <v>709</v>
      </c>
      <c r="E145" s="2" t="s">
        <v>20</v>
      </c>
      <c r="F145" s="2" t="n">
        <v>0.39</v>
      </c>
      <c r="G145" s="2" t="n">
        <v>0.67</v>
      </c>
      <c r="H145" s="2" t="n">
        <f aca="false">F145+G145</f>
        <v>1.06</v>
      </c>
      <c r="I145" s="2" t="s">
        <v>710</v>
      </c>
      <c r="J145" s="2" t="s">
        <v>711</v>
      </c>
      <c r="K145" s="3" t="s">
        <v>712</v>
      </c>
      <c r="L145" s="1" t="s">
        <v>12</v>
      </c>
      <c r="M145" s="1"/>
      <c r="N145" s="1"/>
    </row>
    <row r="146" customFormat="false" ht="13" hidden="false" customHeight="false" outlineLevel="0" collapsed="false">
      <c r="B146" s="2" t="s">
        <v>713</v>
      </c>
      <c r="C146" s="2" t="s">
        <v>714</v>
      </c>
      <c r="D146" s="2" t="s">
        <v>715</v>
      </c>
      <c r="E146" s="2" t="s">
        <v>20</v>
      </c>
      <c r="F146" s="2" t="n">
        <v>0.39</v>
      </c>
      <c r="G146" s="2" t="n">
        <v>0.65</v>
      </c>
      <c r="H146" s="2" t="n">
        <f aca="false">F146+G146</f>
        <v>1.04</v>
      </c>
      <c r="I146" s="2" t="s">
        <v>716</v>
      </c>
      <c r="J146" s="2" t="s">
        <v>717</v>
      </c>
      <c r="K146" s="3" t="s">
        <v>113</v>
      </c>
      <c r="L146" s="1" t="s">
        <v>12</v>
      </c>
      <c r="M146" s="1"/>
      <c r="N146" s="1"/>
    </row>
    <row r="147" customFormat="false" ht="13" hidden="false" customHeight="false" outlineLevel="0" collapsed="false">
      <c r="B147" s="2" t="s">
        <v>718</v>
      </c>
      <c r="C147" s="2" t="s">
        <v>719</v>
      </c>
      <c r="D147" s="2" t="s">
        <v>720</v>
      </c>
      <c r="E147" s="2" t="s">
        <v>20</v>
      </c>
      <c r="I147" s="2" t="s">
        <v>721</v>
      </c>
      <c r="J147" s="2" t="s">
        <v>722</v>
      </c>
      <c r="K147" s="3" t="s">
        <v>723</v>
      </c>
      <c r="L147" s="1" t="s">
        <v>12</v>
      </c>
      <c r="M147" s="1"/>
      <c r="N147" s="1"/>
    </row>
    <row r="148" customFormat="false" ht="13" hidden="false" customHeight="false" outlineLevel="0" collapsed="false">
      <c r="B148" s="2" t="s">
        <v>724</v>
      </c>
      <c r="C148" s="2" t="s">
        <v>725</v>
      </c>
      <c r="D148" s="2" t="s">
        <v>726</v>
      </c>
      <c r="E148" s="2" t="s">
        <v>20</v>
      </c>
      <c r="I148" s="2" t="s">
        <v>727</v>
      </c>
      <c r="J148" s="2" t="s">
        <v>728</v>
      </c>
      <c r="K148" s="3" t="s">
        <v>729</v>
      </c>
      <c r="L148" s="1" t="s">
        <v>12</v>
      </c>
      <c r="M148" s="1"/>
      <c r="N148" s="1"/>
    </row>
    <row r="149" customFormat="false" ht="13" hidden="false" customHeight="false" outlineLevel="0" collapsed="false">
      <c r="B149" s="2" t="s">
        <v>730</v>
      </c>
      <c r="C149" s="2" t="s">
        <v>731</v>
      </c>
      <c r="D149" s="2" t="s">
        <v>732</v>
      </c>
      <c r="E149" s="2" t="s">
        <v>20</v>
      </c>
      <c r="I149" s="2" t="s">
        <v>14</v>
      </c>
      <c r="J149" s="2" t="s">
        <v>733</v>
      </c>
      <c r="K149" s="3" t="s">
        <v>734</v>
      </c>
      <c r="L149" s="1" t="s">
        <v>12</v>
      </c>
      <c r="M149" s="1"/>
      <c r="N149" s="1"/>
    </row>
  </sheetData>
  <mergeCells count="1">
    <mergeCell ref="A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1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4" activeCellId="0" sqref="H14:H15"/>
    </sheetView>
  </sheetViews>
  <sheetFormatPr defaultColWidth="11.0546875" defaultRowHeight="13" zeroHeight="false" outlineLevelRow="0" outlineLevelCol="0"/>
  <cols>
    <col collapsed="false" customWidth="true" hidden="false" outlineLevel="0" max="1" min="1" style="0" width="4.85"/>
    <col collapsed="false" customWidth="true" hidden="false" outlineLevel="0" max="2" min="2" style="0" width="12.28"/>
    <col collapsed="false" customWidth="true" hidden="false" outlineLevel="0" max="3" min="3" style="0" width="5.42"/>
    <col collapsed="false" customWidth="true" hidden="false" outlineLevel="0" max="5" min="5" style="0" width="5.42"/>
  </cols>
  <sheetData>
    <row r="1" s="24" customFormat="true" ht="29" hidden="false" customHeight="true" outlineLevel="0" collapsed="false">
      <c r="A1" s="22" t="s">
        <v>735</v>
      </c>
      <c r="B1" s="23"/>
      <c r="C1" s="23"/>
      <c r="D1" s="23"/>
      <c r="E1" s="23"/>
      <c r="F1" s="23"/>
      <c r="G1" s="23"/>
    </row>
    <row r="2" s="24" customFormat="true" ht="13" hidden="false" customHeight="false" outlineLevel="0" collapsed="false">
      <c r="A2" s="23"/>
      <c r="B2" s="23"/>
      <c r="C2" s="23"/>
      <c r="D2" s="23"/>
      <c r="E2" s="23"/>
      <c r="F2" s="23"/>
      <c r="G2" s="23"/>
    </row>
    <row r="3" customFormat="false" ht="13" hidden="false" customHeight="false" outlineLevel="0" collapsed="false">
      <c r="A3" s="25"/>
      <c r="B3" s="26" t="s">
        <v>736</v>
      </c>
      <c r="C3" s="26" t="s">
        <v>737</v>
      </c>
      <c r="D3" s="26" t="s">
        <v>738</v>
      </c>
      <c r="E3" s="26" t="s">
        <v>737</v>
      </c>
    </row>
    <row r="4" customFormat="false" ht="13" hidden="false" customHeight="false" outlineLevel="0" collapsed="false">
      <c r="A4" s="0" t="n">
        <v>1</v>
      </c>
      <c r="B4" s="27" t="s">
        <v>739</v>
      </c>
      <c r="C4" s="28" t="n">
        <v>2.77</v>
      </c>
      <c r="D4" s="29" t="s">
        <v>740</v>
      </c>
      <c r="E4" s="29" t="n">
        <v>0.79</v>
      </c>
    </row>
    <row r="5" customFormat="false" ht="13" hidden="false" customHeight="false" outlineLevel="0" collapsed="false">
      <c r="A5" s="0" t="n">
        <v>2</v>
      </c>
      <c r="B5" s="27" t="s">
        <v>17</v>
      </c>
      <c r="C5" s="28" t="n">
        <v>2.63</v>
      </c>
      <c r="D5" s="29" t="s">
        <v>13</v>
      </c>
      <c r="E5" s="29" t="n">
        <v>0.78</v>
      </c>
    </row>
    <row r="6" customFormat="false" ht="13" hidden="false" customHeight="false" outlineLevel="0" collapsed="false">
      <c r="A6" s="0" t="n">
        <v>3</v>
      </c>
      <c r="B6" s="27" t="s">
        <v>13</v>
      </c>
      <c r="C6" s="28" t="n">
        <v>2.42</v>
      </c>
      <c r="D6" s="29" t="s">
        <v>741</v>
      </c>
      <c r="E6" s="29" t="n">
        <v>0.69</v>
      </c>
    </row>
    <row r="7" customFormat="false" ht="13" hidden="false" customHeight="false" outlineLevel="0" collapsed="false">
      <c r="A7" s="0" t="n">
        <v>4</v>
      </c>
      <c r="B7" s="27" t="s">
        <v>742</v>
      </c>
      <c r="C7" s="28" t="n">
        <v>2.32</v>
      </c>
      <c r="D7" s="29" t="s">
        <v>743</v>
      </c>
      <c r="E7" s="29" t="n">
        <v>0.69</v>
      </c>
    </row>
    <row r="8" customFormat="false" ht="13" hidden="false" customHeight="false" outlineLevel="0" collapsed="false">
      <c r="A8" s="0" t="n">
        <v>5</v>
      </c>
      <c r="B8" s="27" t="s">
        <v>744</v>
      </c>
      <c r="C8" s="28" t="n">
        <v>2.32</v>
      </c>
      <c r="D8" s="29" t="s">
        <v>164</v>
      </c>
      <c r="E8" s="29" t="n">
        <v>0.68</v>
      </c>
    </row>
    <row r="9" customFormat="false" ht="13" hidden="false" customHeight="false" outlineLevel="0" collapsed="false">
      <c r="A9" s="0" t="n">
        <v>6</v>
      </c>
      <c r="B9" s="27" t="s">
        <v>745</v>
      </c>
      <c r="C9" s="28" t="n">
        <v>2.32</v>
      </c>
      <c r="D9" s="29" t="s">
        <v>746</v>
      </c>
      <c r="E9" s="29" t="n">
        <v>0.67</v>
      </c>
    </row>
    <row r="10" customFormat="false" ht="13" hidden="false" customHeight="false" outlineLevel="0" collapsed="false">
      <c r="A10" s="0" t="n">
        <v>7</v>
      </c>
      <c r="B10" s="27" t="s">
        <v>29</v>
      </c>
      <c r="C10" s="28" t="n">
        <v>2.24</v>
      </c>
      <c r="D10" s="29" t="s">
        <v>747</v>
      </c>
      <c r="E10" s="29" t="n">
        <v>0.66</v>
      </c>
    </row>
    <row r="11" customFormat="false" ht="13" hidden="false" customHeight="false" outlineLevel="0" collapsed="false">
      <c r="A11" s="0" t="n">
        <v>8</v>
      </c>
      <c r="B11" s="27" t="s">
        <v>748</v>
      </c>
      <c r="C11" s="28" t="n">
        <v>2.16</v>
      </c>
      <c r="D11" s="29" t="s">
        <v>749</v>
      </c>
      <c r="E11" s="29" t="n">
        <v>0.65</v>
      </c>
    </row>
    <row r="12" customFormat="false" ht="13" hidden="false" customHeight="false" outlineLevel="0" collapsed="false">
      <c r="A12" s="0" t="n">
        <v>9</v>
      </c>
      <c r="B12" s="27" t="s">
        <v>750</v>
      </c>
      <c r="C12" s="28" t="n">
        <v>2.16</v>
      </c>
      <c r="D12" s="29" t="s">
        <v>751</v>
      </c>
      <c r="E12" s="29" t="n">
        <v>0.65</v>
      </c>
    </row>
    <row r="13" customFormat="false" ht="13" hidden="false" customHeight="false" outlineLevel="0" collapsed="false">
      <c r="A13" s="0" t="n">
        <v>10</v>
      </c>
      <c r="B13" s="27" t="s">
        <v>752</v>
      </c>
      <c r="C13" s="28" t="n">
        <v>2.08</v>
      </c>
      <c r="D13" s="29" t="s">
        <v>753</v>
      </c>
      <c r="E13" s="29" t="n">
        <v>0.65</v>
      </c>
    </row>
    <row r="14" customFormat="false" ht="13" hidden="false" customHeight="false" outlineLevel="0" collapsed="false">
      <c r="A14" s="0" t="n">
        <v>11</v>
      </c>
      <c r="B14" s="27" t="s">
        <v>754</v>
      </c>
      <c r="C14" s="28" t="n">
        <v>2.06</v>
      </c>
      <c r="D14" s="29" t="s">
        <v>755</v>
      </c>
      <c r="E14" s="29" t="n">
        <v>0.64</v>
      </c>
    </row>
    <row r="15" customFormat="false" ht="13" hidden="false" customHeight="false" outlineLevel="0" collapsed="false">
      <c r="A15" s="0" t="n">
        <v>12</v>
      </c>
      <c r="B15" s="27" t="s">
        <v>34</v>
      </c>
      <c r="C15" s="28" t="n">
        <v>2</v>
      </c>
      <c r="D15" s="29" t="s">
        <v>756</v>
      </c>
      <c r="E15" s="29" t="n">
        <v>0.64</v>
      </c>
    </row>
    <row r="16" customFormat="false" ht="13" hidden="false" customHeight="false" outlineLevel="0" collapsed="false">
      <c r="A16" s="0" t="n">
        <v>13</v>
      </c>
      <c r="B16" s="27" t="s">
        <v>757</v>
      </c>
      <c r="C16" s="28" t="n">
        <v>1.97</v>
      </c>
      <c r="D16" s="29" t="s">
        <v>758</v>
      </c>
      <c r="E16" s="29" t="n">
        <v>0.64</v>
      </c>
    </row>
    <row r="17" customFormat="false" ht="13" hidden="false" customHeight="false" outlineLevel="0" collapsed="false">
      <c r="A17" s="0" t="n">
        <v>14</v>
      </c>
      <c r="B17" s="27" t="s">
        <v>759</v>
      </c>
      <c r="C17" s="28" t="n">
        <v>1.95</v>
      </c>
      <c r="D17" s="29" t="s">
        <v>760</v>
      </c>
      <c r="E17" s="29" t="n">
        <v>0.63</v>
      </c>
    </row>
    <row r="18" customFormat="false" ht="13" hidden="false" customHeight="false" outlineLevel="0" collapsed="false">
      <c r="A18" s="0" t="n">
        <v>15</v>
      </c>
      <c r="B18" s="27" t="s">
        <v>761</v>
      </c>
      <c r="C18" s="28" t="n">
        <v>1.9</v>
      </c>
      <c r="D18" s="29" t="s">
        <v>762</v>
      </c>
      <c r="E18" s="29" t="n">
        <v>0.63</v>
      </c>
    </row>
    <row r="19" customFormat="false" ht="13" hidden="false" customHeight="false" outlineLevel="0" collapsed="false">
      <c r="A19" s="0" t="n">
        <v>16</v>
      </c>
      <c r="B19" s="27" t="s">
        <v>763</v>
      </c>
      <c r="C19" s="28" t="n">
        <v>1.89</v>
      </c>
      <c r="D19" s="29" t="s">
        <v>764</v>
      </c>
      <c r="E19" s="29" t="n">
        <v>0.63</v>
      </c>
    </row>
    <row r="20" customFormat="false" ht="13" hidden="false" customHeight="false" outlineLevel="0" collapsed="false">
      <c r="A20" s="0" t="n">
        <v>17</v>
      </c>
      <c r="B20" s="27" t="s">
        <v>765</v>
      </c>
      <c r="C20" s="28" t="n">
        <v>1.88</v>
      </c>
      <c r="D20" s="29" t="s">
        <v>766</v>
      </c>
      <c r="E20" s="29" t="n">
        <v>0.62</v>
      </c>
    </row>
    <row r="21" customFormat="false" ht="13" hidden="false" customHeight="false" outlineLevel="0" collapsed="false">
      <c r="A21" s="0" t="n">
        <v>18</v>
      </c>
      <c r="B21" s="27" t="s">
        <v>767</v>
      </c>
      <c r="C21" s="28" t="n">
        <v>1.84</v>
      </c>
      <c r="D21" s="29" t="s">
        <v>768</v>
      </c>
      <c r="E21" s="29" t="n">
        <v>0.62</v>
      </c>
    </row>
    <row r="22" customFormat="false" ht="13" hidden="false" customHeight="false" outlineLevel="0" collapsed="false">
      <c r="A22" s="0" t="n">
        <v>19</v>
      </c>
      <c r="B22" s="27" t="s">
        <v>769</v>
      </c>
      <c r="C22" s="28" t="n">
        <v>1.84</v>
      </c>
      <c r="D22" s="29" t="s">
        <v>770</v>
      </c>
      <c r="E22" s="29" t="n">
        <v>0.62</v>
      </c>
    </row>
    <row r="23" customFormat="false" ht="13" hidden="false" customHeight="false" outlineLevel="0" collapsed="false">
      <c r="A23" s="0" t="n">
        <v>20</v>
      </c>
      <c r="B23" s="27" t="s">
        <v>45</v>
      </c>
      <c r="C23" s="28" t="n">
        <v>1.84</v>
      </c>
      <c r="D23" s="29" t="s">
        <v>771</v>
      </c>
      <c r="E23" s="29" t="n">
        <v>0.61</v>
      </c>
    </row>
    <row r="24" customFormat="false" ht="13" hidden="false" customHeight="false" outlineLevel="0" collapsed="false">
      <c r="A24" s="0" t="n">
        <v>21</v>
      </c>
      <c r="B24" s="27" t="s">
        <v>772</v>
      </c>
      <c r="C24" s="28" t="n">
        <v>1.84</v>
      </c>
      <c r="D24" s="29" t="s">
        <v>773</v>
      </c>
      <c r="E24" s="29" t="n">
        <v>0.61</v>
      </c>
    </row>
    <row r="25" customFormat="false" ht="13" hidden="false" customHeight="false" outlineLevel="0" collapsed="false">
      <c r="A25" s="0" t="n">
        <v>22</v>
      </c>
      <c r="B25" s="27" t="s">
        <v>774</v>
      </c>
      <c r="C25" s="28" t="n">
        <v>1.83</v>
      </c>
      <c r="D25" s="29" t="s">
        <v>397</v>
      </c>
      <c r="E25" s="29" t="n">
        <v>0.61</v>
      </c>
    </row>
    <row r="26" customFormat="false" ht="13" hidden="false" customHeight="false" outlineLevel="0" collapsed="false">
      <c r="A26" s="0" t="n">
        <v>23</v>
      </c>
      <c r="B26" s="27" t="s">
        <v>775</v>
      </c>
      <c r="C26" s="28" t="n">
        <v>1.82</v>
      </c>
      <c r="D26" s="29" t="s">
        <v>776</v>
      </c>
      <c r="E26" s="29" t="n">
        <v>0.61</v>
      </c>
    </row>
    <row r="27" customFormat="false" ht="13" hidden="false" customHeight="false" outlineLevel="0" collapsed="false">
      <c r="A27" s="0" t="n">
        <v>24</v>
      </c>
      <c r="B27" s="27" t="s">
        <v>777</v>
      </c>
      <c r="C27" s="28" t="n">
        <v>1.82</v>
      </c>
      <c r="D27" s="29" t="s">
        <v>778</v>
      </c>
      <c r="E27" s="29" t="n">
        <v>0.61</v>
      </c>
    </row>
    <row r="28" customFormat="false" ht="13" hidden="false" customHeight="false" outlineLevel="0" collapsed="false">
      <c r="A28" s="0" t="n">
        <v>25</v>
      </c>
      <c r="B28" s="27" t="s">
        <v>51</v>
      </c>
      <c r="C28" s="28" t="n">
        <v>1.82</v>
      </c>
      <c r="D28" s="29" t="s">
        <v>779</v>
      </c>
      <c r="E28" s="29" t="n">
        <v>0.6</v>
      </c>
    </row>
    <row r="29" customFormat="false" ht="13" hidden="false" customHeight="false" outlineLevel="0" collapsed="false">
      <c r="A29" s="0" t="n">
        <v>26</v>
      </c>
      <c r="B29" s="27" t="s">
        <v>780</v>
      </c>
      <c r="C29" s="28" t="n">
        <v>1.8</v>
      </c>
      <c r="D29" s="29" t="s">
        <v>348</v>
      </c>
      <c r="E29" s="29" t="n">
        <v>0.6</v>
      </c>
    </row>
    <row r="30" customFormat="false" ht="13" hidden="false" customHeight="false" outlineLevel="0" collapsed="false">
      <c r="A30" s="0" t="n">
        <v>27</v>
      </c>
      <c r="B30" s="27" t="s">
        <v>39</v>
      </c>
      <c r="C30" s="28" t="n">
        <v>1.79</v>
      </c>
      <c r="D30" s="29" t="s">
        <v>97</v>
      </c>
      <c r="E30" s="29" t="n">
        <v>0.6</v>
      </c>
    </row>
    <row r="31" customFormat="false" ht="13" hidden="false" customHeight="false" outlineLevel="0" collapsed="false">
      <c r="A31" s="0" t="n">
        <v>28</v>
      </c>
      <c r="B31" s="27" t="s">
        <v>781</v>
      </c>
      <c r="C31" s="28" t="n">
        <v>1.75</v>
      </c>
      <c r="D31" s="29" t="s">
        <v>782</v>
      </c>
      <c r="E31" s="29" t="n">
        <v>0.59</v>
      </c>
    </row>
    <row r="32" customFormat="false" ht="13" hidden="false" customHeight="false" outlineLevel="0" collapsed="false">
      <c r="A32" s="0" t="n">
        <v>29</v>
      </c>
      <c r="B32" s="27" t="s">
        <v>63</v>
      </c>
      <c r="C32" s="28" t="n">
        <v>1.75</v>
      </c>
      <c r="D32" s="29" t="s">
        <v>353</v>
      </c>
      <c r="E32" s="29" t="n">
        <v>0.59</v>
      </c>
    </row>
    <row r="33" customFormat="false" ht="13" hidden="false" customHeight="false" outlineLevel="0" collapsed="false">
      <c r="A33" s="0" t="n">
        <v>30</v>
      </c>
      <c r="B33" s="27" t="s">
        <v>783</v>
      </c>
      <c r="C33" s="28" t="n">
        <v>1.74</v>
      </c>
      <c r="D33" s="29" t="s">
        <v>73</v>
      </c>
      <c r="E33" s="29" t="n">
        <v>0.59</v>
      </c>
    </row>
    <row r="34" customFormat="false" ht="13" hidden="false" customHeight="false" outlineLevel="0" collapsed="false">
      <c r="A34" s="0" t="n">
        <v>31</v>
      </c>
      <c r="B34" s="27" t="s">
        <v>784</v>
      </c>
      <c r="C34" s="28" t="n">
        <v>1.74</v>
      </c>
      <c r="D34" s="29" t="s">
        <v>785</v>
      </c>
      <c r="E34" s="29" t="n">
        <v>0.59</v>
      </c>
    </row>
    <row r="35" customFormat="false" ht="13" hidden="false" customHeight="false" outlineLevel="0" collapsed="false">
      <c r="A35" s="0" t="n">
        <v>32</v>
      </c>
      <c r="B35" s="27" t="s">
        <v>57</v>
      </c>
      <c r="C35" s="28" t="n">
        <v>1.72</v>
      </c>
      <c r="D35" s="29" t="s">
        <v>786</v>
      </c>
      <c r="E35" s="29" t="n">
        <v>0.59</v>
      </c>
    </row>
    <row r="36" customFormat="false" ht="13" hidden="false" customHeight="false" outlineLevel="0" collapsed="false">
      <c r="A36" s="0" t="n">
        <v>33</v>
      </c>
      <c r="B36" s="27" t="s">
        <v>787</v>
      </c>
      <c r="C36" s="28" t="n">
        <v>1.71</v>
      </c>
      <c r="D36" s="29" t="s">
        <v>418</v>
      </c>
      <c r="E36" s="29" t="n">
        <v>0.59</v>
      </c>
    </row>
    <row r="37" customFormat="false" ht="13" hidden="false" customHeight="false" outlineLevel="0" collapsed="false">
      <c r="A37" s="0" t="n">
        <v>34</v>
      </c>
      <c r="B37" s="27" t="s">
        <v>788</v>
      </c>
      <c r="C37" s="28" t="n">
        <v>1.71</v>
      </c>
      <c r="D37" s="29" t="s">
        <v>789</v>
      </c>
      <c r="E37" s="29" t="n">
        <v>0.58</v>
      </c>
    </row>
    <row r="38" customFormat="false" ht="13" hidden="false" customHeight="false" outlineLevel="0" collapsed="false">
      <c r="A38" s="0" t="n">
        <v>35</v>
      </c>
      <c r="B38" s="27" t="s">
        <v>790</v>
      </c>
      <c r="C38" s="28" t="n">
        <v>1.7</v>
      </c>
      <c r="D38" s="29" t="s">
        <v>791</v>
      </c>
      <c r="E38" s="29" t="n">
        <v>0.58</v>
      </c>
    </row>
    <row r="39" customFormat="false" ht="13" hidden="false" customHeight="false" outlineLevel="0" collapsed="false">
      <c r="A39" s="0" t="n">
        <v>36</v>
      </c>
      <c r="B39" s="27" t="s">
        <v>792</v>
      </c>
      <c r="C39" s="28" t="n">
        <v>1.69</v>
      </c>
      <c r="D39" s="29" t="s">
        <v>793</v>
      </c>
      <c r="E39" s="29" t="n">
        <v>0.58</v>
      </c>
    </row>
    <row r="40" customFormat="false" ht="13" hidden="false" customHeight="false" outlineLevel="0" collapsed="false">
      <c r="A40" s="0" t="n">
        <v>37</v>
      </c>
      <c r="B40" s="27" t="s">
        <v>794</v>
      </c>
      <c r="C40" s="28" t="n">
        <v>1.69</v>
      </c>
      <c r="D40" s="29" t="s">
        <v>744</v>
      </c>
      <c r="E40" s="29" t="n">
        <v>0.58</v>
      </c>
    </row>
    <row r="41" customFormat="false" ht="13" hidden="false" customHeight="false" outlineLevel="0" collapsed="false">
      <c r="A41" s="0" t="n">
        <v>38</v>
      </c>
      <c r="B41" s="27" t="s">
        <v>795</v>
      </c>
      <c r="C41" s="28" t="n">
        <v>1.69</v>
      </c>
      <c r="D41" s="29" t="s">
        <v>446</v>
      </c>
      <c r="E41" s="29" t="n">
        <v>0.58</v>
      </c>
    </row>
    <row r="42" customFormat="false" ht="13" hidden="false" customHeight="false" outlineLevel="0" collapsed="false">
      <c r="A42" s="0" t="n">
        <v>39</v>
      </c>
      <c r="B42" s="27" t="s">
        <v>796</v>
      </c>
      <c r="C42" s="28" t="n">
        <v>1.68</v>
      </c>
      <c r="D42" s="29" t="s">
        <v>797</v>
      </c>
      <c r="E42" s="29" t="n">
        <v>0.58</v>
      </c>
    </row>
    <row r="43" customFormat="false" ht="13" hidden="false" customHeight="false" outlineLevel="0" collapsed="false">
      <c r="A43" s="0" t="n">
        <v>40</v>
      </c>
      <c r="B43" s="27" t="s">
        <v>798</v>
      </c>
      <c r="C43" s="28" t="n">
        <v>1.67</v>
      </c>
      <c r="D43" s="29" t="s">
        <v>799</v>
      </c>
      <c r="E43" s="29" t="n">
        <v>0.58</v>
      </c>
    </row>
    <row r="44" customFormat="false" ht="13" hidden="false" customHeight="false" outlineLevel="0" collapsed="false">
      <c r="A44" s="0" t="n">
        <v>41</v>
      </c>
      <c r="B44" s="27" t="s">
        <v>800</v>
      </c>
      <c r="C44" s="28" t="n">
        <v>1.66</v>
      </c>
      <c r="D44" s="29" t="s">
        <v>801</v>
      </c>
      <c r="E44" s="29" t="n">
        <v>0.57</v>
      </c>
    </row>
    <row r="45" customFormat="false" ht="13" hidden="false" customHeight="false" outlineLevel="0" collapsed="false">
      <c r="A45" s="0" t="n">
        <v>42</v>
      </c>
      <c r="B45" s="27" t="s">
        <v>802</v>
      </c>
      <c r="C45" s="28" t="n">
        <v>1.66</v>
      </c>
      <c r="D45" s="29" t="s">
        <v>803</v>
      </c>
      <c r="E45" s="29" t="n">
        <v>0.57</v>
      </c>
    </row>
    <row r="46" customFormat="false" ht="13" hidden="false" customHeight="false" outlineLevel="0" collapsed="false">
      <c r="A46" s="0" t="n">
        <v>43</v>
      </c>
      <c r="B46" s="27" t="s">
        <v>804</v>
      </c>
      <c r="C46" s="28" t="n">
        <v>1.65</v>
      </c>
      <c r="D46" s="29" t="s">
        <v>805</v>
      </c>
      <c r="E46" s="29" t="n">
        <v>0.57</v>
      </c>
    </row>
    <row r="47" customFormat="false" ht="13" hidden="false" customHeight="false" outlineLevel="0" collapsed="false">
      <c r="A47" s="0" t="n">
        <v>44</v>
      </c>
      <c r="B47" s="27" t="s">
        <v>806</v>
      </c>
      <c r="C47" s="28" t="n">
        <v>1.65</v>
      </c>
      <c r="D47" s="29" t="s">
        <v>807</v>
      </c>
      <c r="E47" s="29" t="n">
        <v>0.57</v>
      </c>
    </row>
    <row r="48" customFormat="false" ht="13" hidden="false" customHeight="false" outlineLevel="0" collapsed="false">
      <c r="A48" s="0" t="n">
        <v>45</v>
      </c>
      <c r="B48" s="27" t="s">
        <v>808</v>
      </c>
      <c r="C48" s="28" t="n">
        <v>1.63</v>
      </c>
      <c r="D48" s="29" t="s">
        <v>809</v>
      </c>
      <c r="E48" s="29" t="n">
        <v>0.57</v>
      </c>
    </row>
    <row r="49" customFormat="false" ht="13" hidden="false" customHeight="false" outlineLevel="0" collapsed="false">
      <c r="A49" s="0" t="n">
        <v>46</v>
      </c>
      <c r="B49" s="30" t="s">
        <v>810</v>
      </c>
      <c r="C49" s="28" t="n">
        <v>1.6</v>
      </c>
      <c r="D49" s="29" t="s">
        <v>811</v>
      </c>
      <c r="E49" s="29" t="n">
        <v>0.57</v>
      </c>
    </row>
    <row r="50" customFormat="false" ht="13" hidden="false" customHeight="false" outlineLevel="0" collapsed="false">
      <c r="A50" s="0" t="n">
        <v>47</v>
      </c>
      <c r="B50" s="27" t="s">
        <v>812</v>
      </c>
      <c r="C50" s="28" t="n">
        <v>1.6</v>
      </c>
      <c r="D50" s="29" t="s">
        <v>813</v>
      </c>
      <c r="E50" s="29" t="n">
        <v>0.57</v>
      </c>
    </row>
    <row r="51" customFormat="false" ht="13" hidden="false" customHeight="false" outlineLevel="0" collapsed="false">
      <c r="A51" s="0" t="n">
        <v>48</v>
      </c>
      <c r="B51" s="27" t="s">
        <v>814</v>
      </c>
      <c r="C51" s="28" t="n">
        <v>1.6</v>
      </c>
      <c r="D51" s="29" t="s">
        <v>815</v>
      </c>
      <c r="E51" s="29" t="n">
        <v>0.57</v>
      </c>
    </row>
    <row r="52" customFormat="false" ht="13" hidden="false" customHeight="false" outlineLevel="0" collapsed="false">
      <c r="A52" s="0" t="n">
        <v>49</v>
      </c>
      <c r="B52" s="27" t="s">
        <v>816</v>
      </c>
      <c r="C52" s="28" t="n">
        <v>1.6</v>
      </c>
      <c r="D52" s="29" t="s">
        <v>817</v>
      </c>
      <c r="E52" s="29" t="n">
        <v>0.57</v>
      </c>
    </row>
    <row r="53" customFormat="false" ht="13" hidden="false" customHeight="false" outlineLevel="0" collapsed="false">
      <c r="A53" s="0" t="n">
        <v>50</v>
      </c>
      <c r="B53" s="27" t="s">
        <v>818</v>
      </c>
      <c r="C53" s="28" t="n">
        <v>1.6</v>
      </c>
      <c r="D53" s="29" t="s">
        <v>819</v>
      </c>
      <c r="E53" s="29" t="n">
        <v>0.57</v>
      </c>
    </row>
    <row r="54" customFormat="false" ht="13" hidden="false" customHeight="false" outlineLevel="0" collapsed="false">
      <c r="A54" s="0" t="n">
        <v>51</v>
      </c>
      <c r="B54" s="27" t="s">
        <v>820</v>
      </c>
      <c r="C54" s="28" t="n">
        <v>1.6</v>
      </c>
      <c r="D54" s="29" t="s">
        <v>821</v>
      </c>
      <c r="E54" s="29" t="n">
        <v>0.57</v>
      </c>
    </row>
    <row r="55" customFormat="false" ht="13" hidden="false" customHeight="false" outlineLevel="0" collapsed="false">
      <c r="A55" s="0" t="n">
        <v>52</v>
      </c>
      <c r="B55" s="27" t="s">
        <v>822</v>
      </c>
      <c r="C55" s="28" t="n">
        <v>1.58</v>
      </c>
      <c r="D55" s="29" t="s">
        <v>823</v>
      </c>
      <c r="E55" s="29" t="n">
        <v>0.57</v>
      </c>
    </row>
    <row r="56" customFormat="false" ht="13" hidden="false" customHeight="false" outlineLevel="0" collapsed="false">
      <c r="A56" s="0" t="n">
        <v>53</v>
      </c>
      <c r="B56" s="27" t="s">
        <v>824</v>
      </c>
      <c r="C56" s="28" t="n">
        <v>1.58</v>
      </c>
      <c r="D56" s="29" t="s">
        <v>825</v>
      </c>
      <c r="E56" s="29" t="n">
        <v>0.57</v>
      </c>
    </row>
    <row r="57" customFormat="false" ht="13" hidden="false" customHeight="false" outlineLevel="0" collapsed="false">
      <c r="A57" s="0" t="n">
        <v>54</v>
      </c>
      <c r="B57" s="27" t="s">
        <v>79</v>
      </c>
      <c r="C57" s="28" t="n">
        <v>1.57</v>
      </c>
      <c r="D57" s="29" t="s">
        <v>826</v>
      </c>
      <c r="E57" s="29" t="n">
        <v>0.56</v>
      </c>
    </row>
    <row r="58" customFormat="false" ht="13" hidden="false" customHeight="false" outlineLevel="0" collapsed="false">
      <c r="A58" s="0" t="n">
        <v>55</v>
      </c>
      <c r="B58" s="27" t="s">
        <v>827</v>
      </c>
      <c r="C58" s="28" t="n">
        <v>1.56</v>
      </c>
      <c r="D58" s="29" t="s">
        <v>828</v>
      </c>
      <c r="E58" s="29" t="n">
        <v>0.56</v>
      </c>
    </row>
    <row r="59" customFormat="false" ht="13" hidden="false" customHeight="false" outlineLevel="0" collapsed="false">
      <c r="A59" s="0" t="n">
        <v>56</v>
      </c>
      <c r="B59" s="27" t="s">
        <v>829</v>
      </c>
      <c r="C59" s="28" t="n">
        <v>1.54</v>
      </c>
      <c r="D59" s="29" t="s">
        <v>830</v>
      </c>
      <c r="E59" s="29" t="n">
        <v>0.56</v>
      </c>
    </row>
    <row r="60" customFormat="false" ht="13" hidden="false" customHeight="false" outlineLevel="0" collapsed="false">
      <c r="A60" s="0" t="n">
        <v>57</v>
      </c>
      <c r="B60" s="27" t="s">
        <v>84</v>
      </c>
      <c r="C60" s="28" t="n">
        <v>1.54</v>
      </c>
      <c r="D60" s="29" t="s">
        <v>831</v>
      </c>
      <c r="E60" s="29" t="n">
        <v>0.56</v>
      </c>
    </row>
    <row r="61" customFormat="false" ht="13" hidden="false" customHeight="false" outlineLevel="0" collapsed="false">
      <c r="A61" s="0" t="n">
        <v>58</v>
      </c>
      <c r="B61" s="27" t="s">
        <v>832</v>
      </c>
      <c r="C61" s="28" t="n">
        <v>1.52</v>
      </c>
      <c r="D61" s="29" t="s">
        <v>833</v>
      </c>
      <c r="E61" s="29" t="n">
        <v>0.56</v>
      </c>
    </row>
    <row r="62" customFormat="false" ht="13" hidden="false" customHeight="false" outlineLevel="0" collapsed="false">
      <c r="A62" s="0" t="n">
        <v>59</v>
      </c>
      <c r="B62" s="27" t="s">
        <v>834</v>
      </c>
      <c r="C62" s="28" t="n">
        <v>1.51</v>
      </c>
      <c r="D62" s="29" t="s">
        <v>835</v>
      </c>
      <c r="E62" s="29" t="n">
        <v>0.56</v>
      </c>
    </row>
    <row r="63" customFormat="false" ht="13" hidden="false" customHeight="false" outlineLevel="0" collapsed="false">
      <c r="A63" s="0" t="n">
        <v>60</v>
      </c>
      <c r="B63" s="27" t="s">
        <v>836</v>
      </c>
      <c r="C63" s="28" t="n">
        <v>1.51</v>
      </c>
      <c r="D63" s="29" t="s">
        <v>837</v>
      </c>
      <c r="E63" s="29" t="n">
        <v>0.55</v>
      </c>
    </row>
    <row r="64" customFormat="false" ht="13" hidden="false" customHeight="false" outlineLevel="0" collapsed="false">
      <c r="A64" s="0" t="n">
        <v>61</v>
      </c>
      <c r="B64" s="27" t="s">
        <v>838</v>
      </c>
      <c r="C64" s="28" t="n">
        <v>1.49</v>
      </c>
      <c r="D64" s="29" t="s">
        <v>839</v>
      </c>
      <c r="E64" s="29" t="n">
        <v>0.55</v>
      </c>
    </row>
    <row r="65" customFormat="false" ht="13" hidden="false" customHeight="false" outlineLevel="0" collapsed="false">
      <c r="A65" s="0" t="n">
        <v>62</v>
      </c>
      <c r="B65" s="27" t="s">
        <v>840</v>
      </c>
      <c r="C65" s="28" t="n">
        <v>1.49</v>
      </c>
      <c r="D65" s="29" t="s">
        <v>326</v>
      </c>
      <c r="E65" s="29" t="n">
        <v>0.55</v>
      </c>
    </row>
    <row r="66" customFormat="false" ht="13" hidden="false" customHeight="false" outlineLevel="0" collapsed="false">
      <c r="A66" s="0" t="n">
        <v>63</v>
      </c>
      <c r="B66" s="27" t="s">
        <v>841</v>
      </c>
      <c r="C66" s="28" t="n">
        <v>1.48</v>
      </c>
      <c r="D66" s="29" t="s">
        <v>842</v>
      </c>
      <c r="E66" s="29" t="n">
        <v>0.55</v>
      </c>
    </row>
    <row r="67" customFormat="false" ht="13" hidden="false" customHeight="false" outlineLevel="0" collapsed="false">
      <c r="A67" s="0" t="n">
        <v>64</v>
      </c>
      <c r="B67" s="27" t="s">
        <v>843</v>
      </c>
      <c r="C67" s="28" t="n">
        <v>1.48</v>
      </c>
      <c r="D67" s="29" t="s">
        <v>844</v>
      </c>
      <c r="E67" s="29" t="n">
        <v>0.55</v>
      </c>
    </row>
    <row r="68" customFormat="false" ht="13" hidden="false" customHeight="false" outlineLevel="0" collapsed="false">
      <c r="A68" s="0" t="n">
        <v>65</v>
      </c>
      <c r="B68" s="27" t="s">
        <v>73</v>
      </c>
      <c r="C68" s="28" t="n">
        <v>1.48</v>
      </c>
      <c r="D68" s="29" t="s">
        <v>845</v>
      </c>
      <c r="E68" s="29" t="n">
        <v>0.55</v>
      </c>
    </row>
    <row r="69" customFormat="false" ht="13" hidden="false" customHeight="false" outlineLevel="0" collapsed="false">
      <c r="A69" s="0" t="n">
        <v>66</v>
      </c>
      <c r="B69" s="27" t="s">
        <v>846</v>
      </c>
      <c r="C69" s="28" t="n">
        <v>1.48</v>
      </c>
      <c r="D69" s="29" t="s">
        <v>847</v>
      </c>
      <c r="E69" s="29" t="n">
        <v>0.55</v>
      </c>
    </row>
    <row r="70" customFormat="false" ht="13" hidden="false" customHeight="false" outlineLevel="0" collapsed="false">
      <c r="A70" s="0" t="n">
        <v>67</v>
      </c>
      <c r="B70" s="27" t="s">
        <v>848</v>
      </c>
      <c r="C70" s="28" t="n">
        <v>1.47</v>
      </c>
      <c r="D70" s="29" t="s">
        <v>849</v>
      </c>
      <c r="E70" s="29" t="n">
        <v>0.55</v>
      </c>
    </row>
    <row r="71" customFormat="false" ht="13" hidden="false" customHeight="false" outlineLevel="0" collapsed="false">
      <c r="A71" s="0" t="n">
        <v>68</v>
      </c>
      <c r="B71" s="27" t="s">
        <v>850</v>
      </c>
      <c r="C71" s="28" t="n">
        <v>1.47</v>
      </c>
      <c r="D71" s="29" t="s">
        <v>851</v>
      </c>
      <c r="E71" s="29" t="n">
        <v>0.55</v>
      </c>
    </row>
    <row r="72" customFormat="false" ht="13" hidden="false" customHeight="false" outlineLevel="0" collapsed="false">
      <c r="A72" s="0" t="n">
        <v>69</v>
      </c>
      <c r="B72" s="27" t="s">
        <v>852</v>
      </c>
      <c r="C72" s="28" t="n">
        <v>1.45</v>
      </c>
      <c r="D72" s="29" t="s">
        <v>853</v>
      </c>
      <c r="E72" s="29" t="n">
        <v>0.55</v>
      </c>
    </row>
    <row r="73" customFormat="false" ht="13" hidden="false" customHeight="false" outlineLevel="0" collapsed="false">
      <c r="A73" s="0" t="n">
        <v>70</v>
      </c>
      <c r="B73" s="27" t="s">
        <v>854</v>
      </c>
      <c r="C73" s="28" t="n">
        <v>1.44</v>
      </c>
      <c r="D73" s="29" t="s">
        <v>855</v>
      </c>
      <c r="E73" s="29" t="n">
        <v>0.55</v>
      </c>
    </row>
    <row r="74" customFormat="false" ht="13" hidden="false" customHeight="false" outlineLevel="0" collapsed="false">
      <c r="A74" s="0" t="n">
        <v>71</v>
      </c>
      <c r="B74" s="27" t="s">
        <v>856</v>
      </c>
      <c r="C74" s="28" t="n">
        <v>1.42</v>
      </c>
      <c r="D74" s="29" t="s">
        <v>857</v>
      </c>
      <c r="E74" s="29" t="n">
        <v>0.55</v>
      </c>
    </row>
    <row r="75" customFormat="false" ht="13" hidden="false" customHeight="false" outlineLevel="0" collapsed="false">
      <c r="A75" s="0" t="n">
        <v>72</v>
      </c>
      <c r="B75" s="27" t="s">
        <v>858</v>
      </c>
      <c r="C75" s="28" t="n">
        <v>1.41</v>
      </c>
      <c r="D75" s="29" t="s">
        <v>859</v>
      </c>
      <c r="E75" s="29" t="n">
        <v>0.55</v>
      </c>
    </row>
    <row r="76" customFormat="false" ht="13" hidden="false" customHeight="false" outlineLevel="0" collapsed="false">
      <c r="A76" s="0" t="n">
        <v>73</v>
      </c>
      <c r="B76" s="27" t="s">
        <v>860</v>
      </c>
      <c r="C76" s="28" t="n">
        <v>1.41</v>
      </c>
      <c r="D76" s="29" t="s">
        <v>861</v>
      </c>
      <c r="E76" s="29" t="n">
        <v>0.55</v>
      </c>
    </row>
    <row r="77" customFormat="false" ht="13" hidden="false" customHeight="false" outlineLevel="0" collapsed="false">
      <c r="A77" s="0" t="n">
        <v>74</v>
      </c>
      <c r="B77" s="27" t="s">
        <v>862</v>
      </c>
      <c r="C77" s="28" t="n">
        <v>1.4</v>
      </c>
      <c r="D77" s="29" t="s">
        <v>863</v>
      </c>
      <c r="E77" s="29" t="n">
        <v>0.55</v>
      </c>
    </row>
    <row r="78" customFormat="false" ht="13" hidden="false" customHeight="false" outlineLevel="0" collapsed="false">
      <c r="A78" s="0" t="n">
        <v>75</v>
      </c>
      <c r="B78" s="27" t="s">
        <v>864</v>
      </c>
      <c r="C78" s="28" t="n">
        <v>1.39</v>
      </c>
      <c r="D78" s="29" t="s">
        <v>865</v>
      </c>
      <c r="E78" s="29" t="n">
        <v>0.55</v>
      </c>
    </row>
    <row r="79" customFormat="false" ht="13" hidden="false" customHeight="false" outlineLevel="0" collapsed="false">
      <c r="A79" s="0" t="n">
        <v>76</v>
      </c>
      <c r="B79" s="27" t="s">
        <v>866</v>
      </c>
      <c r="C79" s="28" t="n">
        <v>1.39</v>
      </c>
      <c r="D79" s="29" t="s">
        <v>867</v>
      </c>
      <c r="E79" s="29" t="n">
        <v>0.55</v>
      </c>
    </row>
    <row r="80" customFormat="false" ht="13" hidden="false" customHeight="false" outlineLevel="0" collapsed="false">
      <c r="A80" s="0" t="n">
        <v>77</v>
      </c>
      <c r="B80" s="27" t="s">
        <v>868</v>
      </c>
      <c r="C80" s="28" t="n">
        <v>1.38</v>
      </c>
      <c r="D80" s="29" t="s">
        <v>869</v>
      </c>
      <c r="E80" s="29" t="n">
        <v>0.55</v>
      </c>
    </row>
    <row r="81" customFormat="false" ht="13" hidden="false" customHeight="false" outlineLevel="0" collapsed="false">
      <c r="A81" s="0" t="n">
        <v>78</v>
      </c>
      <c r="B81" s="27" t="s">
        <v>870</v>
      </c>
      <c r="C81" s="28" t="n">
        <v>1.38</v>
      </c>
      <c r="D81" s="29" t="s">
        <v>871</v>
      </c>
      <c r="E81" s="29" t="n">
        <v>0.54</v>
      </c>
    </row>
    <row r="82" customFormat="false" ht="13" hidden="false" customHeight="false" outlineLevel="0" collapsed="false">
      <c r="A82" s="0" t="n">
        <v>79</v>
      </c>
      <c r="B82" s="27" t="s">
        <v>872</v>
      </c>
      <c r="C82" s="28" t="n">
        <v>1.37</v>
      </c>
      <c r="D82" s="29" t="s">
        <v>873</v>
      </c>
      <c r="E82" s="29" t="n">
        <v>0.54</v>
      </c>
    </row>
    <row r="83" customFormat="false" ht="13" hidden="false" customHeight="false" outlineLevel="0" collapsed="false">
      <c r="A83" s="0" t="n">
        <v>80</v>
      </c>
      <c r="B83" s="27" t="s">
        <v>103</v>
      </c>
      <c r="C83" s="28" t="n">
        <v>1.36</v>
      </c>
      <c r="D83" s="29" t="s">
        <v>108</v>
      </c>
      <c r="E83" s="29" t="n">
        <v>0.54</v>
      </c>
    </row>
    <row r="84" customFormat="false" ht="13" hidden="false" customHeight="false" outlineLevel="0" collapsed="false">
      <c r="A84" s="0" t="n">
        <v>81</v>
      </c>
      <c r="B84" s="27" t="s">
        <v>874</v>
      </c>
      <c r="C84" s="28" t="n">
        <v>1.36</v>
      </c>
      <c r="D84" s="29" t="s">
        <v>875</v>
      </c>
      <c r="E84" s="29" t="n">
        <v>0.54</v>
      </c>
    </row>
    <row r="85" customFormat="false" ht="13" hidden="false" customHeight="false" outlineLevel="0" collapsed="false">
      <c r="A85" s="0" t="n">
        <v>82</v>
      </c>
      <c r="B85" s="27" t="s">
        <v>876</v>
      </c>
      <c r="C85" s="28" t="n">
        <v>1.36</v>
      </c>
      <c r="D85" s="29" t="s">
        <v>877</v>
      </c>
      <c r="E85" s="29" t="n">
        <v>0.54</v>
      </c>
    </row>
    <row r="86" customFormat="false" ht="13" hidden="false" customHeight="false" outlineLevel="0" collapsed="false">
      <c r="A86" s="0" t="n">
        <v>83</v>
      </c>
      <c r="B86" s="27" t="s">
        <v>878</v>
      </c>
      <c r="C86" s="28" t="n">
        <v>1.35</v>
      </c>
      <c r="D86" s="29" t="s">
        <v>879</v>
      </c>
      <c r="E86" s="29" t="n">
        <v>0.54</v>
      </c>
    </row>
    <row r="87" customFormat="false" ht="13" hidden="false" customHeight="false" outlineLevel="0" collapsed="false">
      <c r="A87" s="0" t="n">
        <v>84</v>
      </c>
      <c r="B87" s="27" t="s">
        <v>880</v>
      </c>
      <c r="C87" s="28" t="n">
        <v>1.35</v>
      </c>
      <c r="D87" s="29" t="s">
        <v>881</v>
      </c>
      <c r="E87" s="29" t="n">
        <v>0.54</v>
      </c>
    </row>
    <row r="88" customFormat="false" ht="13" hidden="false" customHeight="false" outlineLevel="0" collapsed="false">
      <c r="A88" s="0" t="n">
        <v>85</v>
      </c>
      <c r="B88" s="27" t="s">
        <v>90</v>
      </c>
      <c r="C88" s="28" t="n">
        <v>1.34</v>
      </c>
      <c r="D88" s="29" t="s">
        <v>882</v>
      </c>
      <c r="E88" s="29" t="n">
        <v>0.54</v>
      </c>
    </row>
    <row r="89" customFormat="false" ht="13" hidden="false" customHeight="false" outlineLevel="0" collapsed="false">
      <c r="A89" s="0" t="n">
        <v>86</v>
      </c>
      <c r="B89" s="27" t="s">
        <v>883</v>
      </c>
      <c r="C89" s="28" t="n">
        <v>1.34</v>
      </c>
      <c r="D89" s="29" t="s">
        <v>884</v>
      </c>
      <c r="E89" s="29" t="n">
        <v>0.54</v>
      </c>
    </row>
    <row r="90" customFormat="false" ht="13" hidden="false" customHeight="false" outlineLevel="0" collapsed="false">
      <c r="A90" s="0" t="n">
        <v>87</v>
      </c>
      <c r="B90" s="27" t="s">
        <v>885</v>
      </c>
      <c r="C90" s="28" t="n">
        <v>1.33</v>
      </c>
      <c r="D90" s="29" t="s">
        <v>886</v>
      </c>
      <c r="E90" s="29" t="n">
        <v>0.54</v>
      </c>
    </row>
    <row r="91" customFormat="false" ht="13" hidden="false" customHeight="false" outlineLevel="0" collapsed="false">
      <c r="A91" s="0" t="n">
        <v>88</v>
      </c>
      <c r="B91" s="27" t="s">
        <v>887</v>
      </c>
      <c r="C91" s="28" t="n">
        <v>1.32</v>
      </c>
      <c r="D91" s="29" t="s">
        <v>888</v>
      </c>
      <c r="E91" s="29" t="n">
        <v>0.54</v>
      </c>
    </row>
    <row r="92" customFormat="false" ht="13" hidden="false" customHeight="false" outlineLevel="0" collapsed="false">
      <c r="A92" s="0" t="n">
        <v>89</v>
      </c>
      <c r="B92" s="27" t="s">
        <v>889</v>
      </c>
      <c r="C92" s="28" t="n">
        <v>1.32</v>
      </c>
      <c r="D92" s="29" t="s">
        <v>890</v>
      </c>
      <c r="E92" s="29" t="n">
        <v>0.54</v>
      </c>
    </row>
    <row r="93" customFormat="false" ht="13" hidden="false" customHeight="false" outlineLevel="0" collapsed="false">
      <c r="A93" s="0" t="n">
        <v>90</v>
      </c>
      <c r="B93" s="27" t="s">
        <v>891</v>
      </c>
      <c r="C93" s="28" t="n">
        <v>1.32</v>
      </c>
      <c r="D93" s="29" t="s">
        <v>892</v>
      </c>
      <c r="E93" s="29" t="n">
        <v>0.54</v>
      </c>
    </row>
    <row r="94" customFormat="false" ht="13" hidden="false" customHeight="false" outlineLevel="0" collapsed="false">
      <c r="A94" s="0" t="n">
        <v>91</v>
      </c>
      <c r="B94" s="27" t="s">
        <v>893</v>
      </c>
      <c r="C94" s="28" t="n">
        <v>1.31</v>
      </c>
      <c r="D94" s="29" t="s">
        <v>894</v>
      </c>
      <c r="E94" s="29" t="n">
        <v>0.54</v>
      </c>
    </row>
    <row r="95" customFormat="false" ht="13" hidden="false" customHeight="false" outlineLevel="0" collapsed="false">
      <c r="A95" s="0" t="n">
        <v>92</v>
      </c>
      <c r="B95" s="27" t="s">
        <v>895</v>
      </c>
      <c r="C95" s="28" t="n">
        <v>1.31</v>
      </c>
      <c r="D95" s="29" t="s">
        <v>289</v>
      </c>
      <c r="E95" s="29" t="n">
        <v>0.54</v>
      </c>
    </row>
    <row r="96" customFormat="false" ht="13" hidden="false" customHeight="false" outlineLevel="0" collapsed="false">
      <c r="A96" s="0" t="n">
        <v>93</v>
      </c>
      <c r="B96" s="27" t="s">
        <v>896</v>
      </c>
      <c r="C96" s="28" t="n">
        <v>1.31</v>
      </c>
      <c r="D96" s="29" t="s">
        <v>897</v>
      </c>
      <c r="E96" s="29" t="n">
        <v>0.54</v>
      </c>
    </row>
    <row r="97" customFormat="false" ht="13" hidden="false" customHeight="false" outlineLevel="0" collapsed="false">
      <c r="A97" s="0" t="n">
        <v>94</v>
      </c>
      <c r="B97" s="27" t="s">
        <v>898</v>
      </c>
      <c r="C97" s="28" t="n">
        <v>1.3</v>
      </c>
      <c r="D97" s="29" t="s">
        <v>500</v>
      </c>
      <c r="E97" s="29" t="n">
        <v>0.53</v>
      </c>
    </row>
    <row r="98" customFormat="false" ht="13" hidden="false" customHeight="false" outlineLevel="0" collapsed="false">
      <c r="A98" s="0" t="n">
        <v>95</v>
      </c>
      <c r="B98" s="27" t="s">
        <v>899</v>
      </c>
      <c r="C98" s="28" t="n">
        <v>1.3</v>
      </c>
      <c r="D98" s="29" t="s">
        <v>551</v>
      </c>
      <c r="E98" s="29" t="n">
        <v>0.53</v>
      </c>
    </row>
    <row r="99" customFormat="false" ht="13" hidden="false" customHeight="false" outlineLevel="0" collapsed="false">
      <c r="A99" s="0" t="n">
        <v>96</v>
      </c>
      <c r="B99" s="27" t="s">
        <v>900</v>
      </c>
      <c r="C99" s="28" t="n">
        <v>1.3</v>
      </c>
      <c r="D99" s="29" t="s">
        <v>901</v>
      </c>
      <c r="E99" s="29" t="n">
        <v>0.53</v>
      </c>
    </row>
    <row r="100" customFormat="false" ht="13" hidden="false" customHeight="false" outlineLevel="0" collapsed="false">
      <c r="A100" s="0" t="n">
        <v>97</v>
      </c>
      <c r="B100" s="27" t="s">
        <v>902</v>
      </c>
      <c r="C100" s="28" t="n">
        <v>1.28</v>
      </c>
      <c r="D100" s="29" t="s">
        <v>903</v>
      </c>
      <c r="E100" s="29" t="n">
        <v>0.53</v>
      </c>
    </row>
    <row r="101" customFormat="false" ht="13" hidden="false" customHeight="false" outlineLevel="0" collapsed="false">
      <c r="A101" s="0" t="n">
        <v>98</v>
      </c>
      <c r="B101" s="27" t="s">
        <v>904</v>
      </c>
      <c r="C101" s="28" t="n">
        <v>1.28</v>
      </c>
      <c r="D101" s="29" t="s">
        <v>905</v>
      </c>
      <c r="E101" s="29" t="n">
        <v>0.53</v>
      </c>
    </row>
    <row r="102" customFormat="false" ht="13" hidden="false" customHeight="false" outlineLevel="0" collapsed="false">
      <c r="A102" s="0" t="n">
        <v>99</v>
      </c>
      <c r="B102" s="27" t="s">
        <v>127</v>
      </c>
      <c r="C102" s="28" t="n">
        <v>1.28</v>
      </c>
      <c r="D102" s="29" t="s">
        <v>906</v>
      </c>
      <c r="E102" s="29" t="n">
        <v>0.53</v>
      </c>
    </row>
    <row r="103" customFormat="false" ht="13" hidden="false" customHeight="false" outlineLevel="0" collapsed="false">
      <c r="A103" s="0" t="n">
        <v>100</v>
      </c>
      <c r="B103" s="27" t="s">
        <v>907</v>
      </c>
      <c r="C103" s="28" t="n">
        <v>1.27</v>
      </c>
      <c r="D103" s="29" t="s">
        <v>908</v>
      </c>
      <c r="E103" s="29" t="n">
        <v>0.53</v>
      </c>
    </row>
    <row r="104" customFormat="false" ht="13" hidden="false" customHeight="false" outlineLevel="0" collapsed="false">
      <c r="A104" s="0" t="n">
        <v>101</v>
      </c>
      <c r="B104" s="27" t="s">
        <v>909</v>
      </c>
      <c r="C104" s="28" t="n">
        <v>1.27</v>
      </c>
      <c r="D104" s="29" t="s">
        <v>910</v>
      </c>
      <c r="E104" s="29" t="n">
        <v>0.53</v>
      </c>
    </row>
    <row r="105" customFormat="false" ht="13" hidden="false" customHeight="false" outlineLevel="0" collapsed="false">
      <c r="A105" s="0" t="n">
        <v>102</v>
      </c>
      <c r="B105" s="27" t="s">
        <v>911</v>
      </c>
      <c r="C105" s="28" t="n">
        <v>1.27</v>
      </c>
      <c r="D105" s="29" t="s">
        <v>912</v>
      </c>
      <c r="E105" s="29" t="n">
        <v>0.53</v>
      </c>
    </row>
    <row r="106" customFormat="false" ht="13" hidden="false" customHeight="false" outlineLevel="0" collapsed="false">
      <c r="A106" s="0" t="n">
        <v>103</v>
      </c>
      <c r="B106" s="27" t="s">
        <v>121</v>
      </c>
      <c r="C106" s="28" t="n">
        <v>1.27</v>
      </c>
      <c r="D106" s="29" t="s">
        <v>913</v>
      </c>
      <c r="E106" s="29" t="n">
        <v>0.53</v>
      </c>
    </row>
    <row r="107" customFormat="false" ht="13" hidden="false" customHeight="false" outlineLevel="0" collapsed="false">
      <c r="A107" s="0" t="n">
        <v>104</v>
      </c>
      <c r="B107" s="27" t="s">
        <v>914</v>
      </c>
      <c r="C107" s="28" t="n">
        <v>1.26</v>
      </c>
      <c r="D107" s="29" t="s">
        <v>915</v>
      </c>
      <c r="E107" s="29" t="n">
        <v>0.53</v>
      </c>
    </row>
    <row r="108" customFormat="false" ht="13" hidden="false" customHeight="false" outlineLevel="0" collapsed="false">
      <c r="A108" s="0" t="n">
        <v>105</v>
      </c>
      <c r="B108" s="27" t="s">
        <v>916</v>
      </c>
      <c r="C108" s="28" t="n">
        <v>1.26</v>
      </c>
      <c r="D108" s="29" t="s">
        <v>917</v>
      </c>
      <c r="E108" s="29" t="n">
        <v>0.53</v>
      </c>
    </row>
    <row r="109" customFormat="false" ht="13" hidden="false" customHeight="false" outlineLevel="0" collapsed="false">
      <c r="A109" s="0" t="n">
        <v>106</v>
      </c>
      <c r="B109" s="27" t="s">
        <v>918</v>
      </c>
      <c r="C109" s="28" t="n">
        <v>1.26</v>
      </c>
      <c r="D109" s="29" t="s">
        <v>364</v>
      </c>
      <c r="E109" s="29" t="n">
        <v>0.53</v>
      </c>
    </row>
    <row r="110" customFormat="false" ht="13" hidden="false" customHeight="false" outlineLevel="0" collapsed="false">
      <c r="A110" s="0" t="n">
        <v>107</v>
      </c>
      <c r="B110" s="27" t="s">
        <v>919</v>
      </c>
      <c r="C110" s="28" t="n">
        <v>1.26</v>
      </c>
      <c r="D110" s="29" t="s">
        <v>920</v>
      </c>
      <c r="E110" s="29" t="n">
        <v>0.53</v>
      </c>
    </row>
    <row r="111" customFormat="false" ht="13" hidden="false" customHeight="false" outlineLevel="0" collapsed="false">
      <c r="A111" s="0" t="n">
        <v>108</v>
      </c>
      <c r="B111" s="27" t="s">
        <v>921</v>
      </c>
      <c r="C111" s="28" t="n">
        <v>1.25</v>
      </c>
      <c r="D111" s="29" t="s">
        <v>922</v>
      </c>
      <c r="E111" s="29" t="n">
        <v>0.53</v>
      </c>
    </row>
    <row r="112" customFormat="false" ht="13" hidden="false" customHeight="false" outlineLevel="0" collapsed="false">
      <c r="A112" s="0" t="n">
        <v>109</v>
      </c>
      <c r="B112" s="27" t="s">
        <v>923</v>
      </c>
      <c r="C112" s="28" t="n">
        <v>1.24</v>
      </c>
      <c r="D112" s="29" t="s">
        <v>924</v>
      </c>
      <c r="E112" s="29" t="n">
        <v>0.53</v>
      </c>
    </row>
    <row r="113" customFormat="false" ht="13" hidden="false" customHeight="false" outlineLevel="0" collapsed="false">
      <c r="A113" s="0" t="n">
        <v>110</v>
      </c>
      <c r="B113" s="27" t="s">
        <v>925</v>
      </c>
      <c r="C113" s="28" t="n">
        <v>1.24</v>
      </c>
      <c r="D113" s="29" t="s">
        <v>229</v>
      </c>
      <c r="E113" s="29" t="n">
        <v>0.53</v>
      </c>
    </row>
    <row r="114" customFormat="false" ht="13" hidden="false" customHeight="false" outlineLevel="0" collapsed="false">
      <c r="A114" s="0" t="n">
        <v>111</v>
      </c>
      <c r="B114" s="27" t="s">
        <v>926</v>
      </c>
      <c r="C114" s="28" t="n">
        <v>1.24</v>
      </c>
      <c r="D114" s="29" t="s">
        <v>412</v>
      </c>
      <c r="E114" s="29" t="n">
        <v>0.53</v>
      </c>
    </row>
    <row r="115" customFormat="false" ht="13" hidden="false" customHeight="false" outlineLevel="0" collapsed="false">
      <c r="A115" s="0" t="n">
        <v>112</v>
      </c>
      <c r="B115" s="27" t="s">
        <v>927</v>
      </c>
      <c r="C115" s="28" t="n">
        <v>1.24</v>
      </c>
      <c r="D115" s="29" t="s">
        <v>133</v>
      </c>
      <c r="E115" s="29" t="n">
        <v>0.53</v>
      </c>
    </row>
    <row r="116" customFormat="false" ht="13" hidden="false" customHeight="false" outlineLevel="0" collapsed="false">
      <c r="A116" s="0" t="n">
        <v>113</v>
      </c>
      <c r="B116" s="27" t="s">
        <v>928</v>
      </c>
      <c r="C116" s="28" t="n">
        <v>1.24</v>
      </c>
      <c r="D116" s="29" t="s">
        <v>929</v>
      </c>
      <c r="E116" s="29" t="n">
        <v>0.53</v>
      </c>
    </row>
    <row r="117" customFormat="false" ht="13" hidden="false" customHeight="false" outlineLevel="0" collapsed="false">
      <c r="A117" s="0" t="n">
        <v>114</v>
      </c>
      <c r="B117" s="27" t="s">
        <v>930</v>
      </c>
      <c r="C117" s="28" t="n">
        <v>1.23</v>
      </c>
      <c r="D117" s="29" t="s">
        <v>931</v>
      </c>
      <c r="E117" s="29" t="n">
        <v>0.53</v>
      </c>
    </row>
    <row r="118" customFormat="false" ht="13" hidden="false" customHeight="false" outlineLevel="0" collapsed="false">
      <c r="A118" s="0" t="n">
        <v>115</v>
      </c>
      <c r="B118" s="27" t="s">
        <v>932</v>
      </c>
      <c r="C118" s="28" t="n">
        <v>1.23</v>
      </c>
      <c r="D118" s="29" t="s">
        <v>933</v>
      </c>
      <c r="E118" s="29" t="n">
        <v>0.53</v>
      </c>
    </row>
    <row r="119" customFormat="false" ht="13" hidden="false" customHeight="false" outlineLevel="0" collapsed="false">
      <c r="A119" s="0" t="n">
        <v>116</v>
      </c>
      <c r="B119" s="27" t="s">
        <v>934</v>
      </c>
      <c r="C119" s="28" t="n">
        <v>1.22</v>
      </c>
      <c r="D119" s="29" t="s">
        <v>935</v>
      </c>
      <c r="E119" s="29" t="n">
        <v>0.53</v>
      </c>
    </row>
    <row r="120" customFormat="false" ht="13" hidden="false" customHeight="false" outlineLevel="0" collapsed="false">
      <c r="A120" s="0" t="n">
        <v>117</v>
      </c>
      <c r="B120" s="27" t="s">
        <v>936</v>
      </c>
      <c r="C120" s="28" t="n">
        <v>1.22</v>
      </c>
      <c r="D120" s="29" t="s">
        <v>937</v>
      </c>
      <c r="E120" s="29" t="n">
        <v>0.53</v>
      </c>
    </row>
    <row r="121" customFormat="false" ht="13" hidden="false" customHeight="false" outlineLevel="0" collapsed="false">
      <c r="A121" s="0" t="n">
        <v>118</v>
      </c>
      <c r="B121" s="27" t="s">
        <v>938</v>
      </c>
      <c r="C121" s="28" t="n">
        <v>1.22</v>
      </c>
      <c r="D121" s="29" t="s">
        <v>34</v>
      </c>
      <c r="E121" s="29" t="n">
        <v>0.53</v>
      </c>
    </row>
    <row r="122" customFormat="false" ht="13" hidden="false" customHeight="false" outlineLevel="0" collapsed="false">
      <c r="A122" s="0" t="n">
        <v>119</v>
      </c>
      <c r="B122" s="27" t="s">
        <v>115</v>
      </c>
      <c r="C122" s="28" t="n">
        <v>1.22</v>
      </c>
      <c r="D122" s="29" t="s">
        <v>939</v>
      </c>
      <c r="E122" s="29" t="n">
        <v>0.52</v>
      </c>
    </row>
    <row r="123" customFormat="false" ht="13" hidden="false" customHeight="false" outlineLevel="0" collapsed="false">
      <c r="A123" s="0" t="n">
        <v>120</v>
      </c>
      <c r="B123" s="27" t="s">
        <v>940</v>
      </c>
      <c r="C123" s="28" t="n">
        <v>1.21</v>
      </c>
      <c r="D123" s="29" t="s">
        <v>941</v>
      </c>
      <c r="E123" s="29" t="n">
        <v>0.52</v>
      </c>
    </row>
    <row r="124" customFormat="false" ht="13" hidden="false" customHeight="false" outlineLevel="0" collapsed="false">
      <c r="A124" s="0" t="n">
        <v>121</v>
      </c>
      <c r="B124" s="27" t="s">
        <v>108</v>
      </c>
      <c r="C124" s="28" t="n">
        <v>1.21</v>
      </c>
      <c r="D124" s="29" t="s">
        <v>942</v>
      </c>
      <c r="E124" s="29" t="n">
        <v>0.52</v>
      </c>
    </row>
    <row r="125" customFormat="false" ht="13" hidden="false" customHeight="false" outlineLevel="0" collapsed="false">
      <c r="A125" s="0" t="n">
        <v>122</v>
      </c>
      <c r="B125" s="27" t="s">
        <v>943</v>
      </c>
      <c r="C125" s="28" t="n">
        <v>1.21</v>
      </c>
      <c r="D125" s="29" t="s">
        <v>944</v>
      </c>
      <c r="E125" s="29" t="n">
        <v>0.52</v>
      </c>
    </row>
    <row r="126" customFormat="false" ht="13" hidden="false" customHeight="false" outlineLevel="0" collapsed="false">
      <c r="A126" s="0" t="n">
        <v>123</v>
      </c>
      <c r="B126" s="27" t="s">
        <v>945</v>
      </c>
      <c r="C126" s="28" t="n">
        <v>1.21</v>
      </c>
      <c r="D126" s="29" t="s">
        <v>946</v>
      </c>
      <c r="E126" s="29" t="n">
        <v>0.52</v>
      </c>
    </row>
    <row r="127" customFormat="false" ht="13" hidden="false" customHeight="false" outlineLevel="0" collapsed="false">
      <c r="A127" s="0" t="n">
        <v>124</v>
      </c>
      <c r="B127" s="27" t="s">
        <v>947</v>
      </c>
      <c r="C127" s="28" t="n">
        <v>1.21</v>
      </c>
      <c r="D127" s="29" t="s">
        <v>149</v>
      </c>
      <c r="E127" s="29" t="n">
        <v>0.52</v>
      </c>
    </row>
    <row r="128" customFormat="false" ht="13" hidden="false" customHeight="false" outlineLevel="0" collapsed="false">
      <c r="A128" s="0" t="n">
        <v>125</v>
      </c>
      <c r="B128" s="27" t="s">
        <v>948</v>
      </c>
      <c r="C128" s="28" t="n">
        <v>1.21</v>
      </c>
      <c r="D128" s="29" t="s">
        <v>949</v>
      </c>
      <c r="E128" s="29" t="n">
        <v>0.52</v>
      </c>
    </row>
    <row r="129" customFormat="false" ht="13" hidden="false" customHeight="false" outlineLevel="0" collapsed="false">
      <c r="A129" s="0" t="n">
        <v>126</v>
      </c>
      <c r="B129" s="27" t="s">
        <v>950</v>
      </c>
      <c r="C129" s="28" t="n">
        <v>1.2</v>
      </c>
      <c r="D129" s="29" t="s">
        <v>951</v>
      </c>
      <c r="E129" s="29" t="n">
        <v>0.52</v>
      </c>
    </row>
    <row r="130" customFormat="false" ht="13" hidden="false" customHeight="false" outlineLevel="0" collapsed="false">
      <c r="A130" s="0" t="n">
        <v>127</v>
      </c>
      <c r="B130" s="27" t="s">
        <v>952</v>
      </c>
      <c r="C130" s="28" t="n">
        <v>1.2</v>
      </c>
      <c r="D130" s="29" t="s">
        <v>953</v>
      </c>
      <c r="E130" s="29" t="n">
        <v>0.52</v>
      </c>
    </row>
    <row r="131" customFormat="false" ht="13" hidden="false" customHeight="false" outlineLevel="0" collapsed="false">
      <c r="A131" s="0" t="n">
        <v>128</v>
      </c>
      <c r="B131" s="27" t="s">
        <v>954</v>
      </c>
      <c r="C131" s="28" t="n">
        <v>1.2</v>
      </c>
      <c r="D131" s="29" t="s">
        <v>955</v>
      </c>
      <c r="E131" s="29" t="n">
        <v>0.52</v>
      </c>
    </row>
    <row r="132" customFormat="false" ht="13" hidden="false" customHeight="false" outlineLevel="0" collapsed="false">
      <c r="A132" s="0" t="n">
        <v>129</v>
      </c>
      <c r="B132" s="27" t="s">
        <v>97</v>
      </c>
      <c r="C132" s="28" t="n">
        <v>1.2</v>
      </c>
      <c r="D132" s="29" t="s">
        <v>295</v>
      </c>
      <c r="E132" s="29" t="n">
        <v>0.52</v>
      </c>
    </row>
    <row r="133" customFormat="false" ht="13" hidden="false" customHeight="false" outlineLevel="0" collapsed="false">
      <c r="A133" s="0" t="n">
        <v>130</v>
      </c>
      <c r="B133" s="27" t="s">
        <v>956</v>
      </c>
      <c r="C133" s="28" t="n">
        <v>1.18</v>
      </c>
      <c r="D133" s="29" t="s">
        <v>957</v>
      </c>
      <c r="E133" s="29" t="n">
        <v>0.52</v>
      </c>
    </row>
    <row r="134" customFormat="false" ht="13" hidden="false" customHeight="false" outlineLevel="0" collapsed="false">
      <c r="A134" s="0" t="n">
        <v>131</v>
      </c>
      <c r="B134" s="27" t="s">
        <v>958</v>
      </c>
      <c r="C134" s="28" t="n">
        <v>1.18</v>
      </c>
      <c r="D134" s="29" t="s">
        <v>29</v>
      </c>
      <c r="E134" s="29" t="n">
        <v>0.52</v>
      </c>
    </row>
    <row r="135" customFormat="false" ht="13" hidden="false" customHeight="false" outlineLevel="0" collapsed="false">
      <c r="A135" s="0" t="n">
        <v>132</v>
      </c>
      <c r="B135" s="27" t="s">
        <v>959</v>
      </c>
      <c r="C135" s="28" t="n">
        <v>1.18</v>
      </c>
      <c r="D135" s="29" t="s">
        <v>960</v>
      </c>
      <c r="E135" s="29" t="n">
        <v>0.52</v>
      </c>
    </row>
    <row r="136" customFormat="false" ht="13" hidden="false" customHeight="false" outlineLevel="0" collapsed="false">
      <c r="A136" s="0" t="n">
        <v>133</v>
      </c>
      <c r="B136" s="27" t="s">
        <v>961</v>
      </c>
      <c r="C136" s="28" t="n">
        <v>1.18</v>
      </c>
      <c r="D136" s="29" t="s">
        <v>962</v>
      </c>
      <c r="E136" s="29" t="n">
        <v>0.52</v>
      </c>
    </row>
    <row r="137" customFormat="false" ht="13" hidden="false" customHeight="false" outlineLevel="0" collapsed="false">
      <c r="A137" s="0" t="n">
        <v>134</v>
      </c>
      <c r="B137" s="27" t="s">
        <v>963</v>
      </c>
      <c r="C137" s="28" t="n">
        <v>1.17</v>
      </c>
      <c r="D137" s="29" t="s">
        <v>964</v>
      </c>
      <c r="E137" s="29" t="n">
        <v>0.52</v>
      </c>
    </row>
    <row r="138" customFormat="false" ht="13" hidden="false" customHeight="false" outlineLevel="0" collapsed="false">
      <c r="A138" s="0" t="n">
        <v>135</v>
      </c>
      <c r="B138" s="27" t="s">
        <v>965</v>
      </c>
      <c r="C138" s="28" t="n">
        <v>1.17</v>
      </c>
      <c r="D138" s="29" t="s">
        <v>966</v>
      </c>
      <c r="E138" s="29" t="n">
        <v>0.52</v>
      </c>
    </row>
    <row r="139" customFormat="false" ht="13" hidden="false" customHeight="false" outlineLevel="0" collapsed="false">
      <c r="A139" s="0" t="n">
        <v>136</v>
      </c>
      <c r="B139" s="27" t="s">
        <v>967</v>
      </c>
      <c r="C139" s="28" t="n">
        <v>1.17</v>
      </c>
      <c r="D139" s="29" t="s">
        <v>968</v>
      </c>
      <c r="E139" s="29" t="n">
        <v>0.52</v>
      </c>
    </row>
    <row r="140" customFormat="false" ht="13" hidden="false" customHeight="false" outlineLevel="0" collapsed="false">
      <c r="A140" s="0" t="n">
        <v>137</v>
      </c>
      <c r="B140" s="27" t="s">
        <v>153</v>
      </c>
      <c r="C140" s="28" t="n">
        <v>1.16</v>
      </c>
      <c r="D140" s="29" t="s">
        <v>969</v>
      </c>
      <c r="E140" s="29" t="n">
        <v>0.51</v>
      </c>
    </row>
    <row r="141" customFormat="false" ht="13" hidden="false" customHeight="false" outlineLevel="0" collapsed="false">
      <c r="A141" s="0" t="n">
        <v>138</v>
      </c>
      <c r="B141" s="27" t="s">
        <v>970</v>
      </c>
      <c r="C141" s="28" t="n">
        <v>1.16</v>
      </c>
      <c r="D141" s="29" t="s">
        <v>971</v>
      </c>
      <c r="E141" s="29" t="n">
        <v>0.51</v>
      </c>
    </row>
    <row r="142" customFormat="false" ht="13" hidden="false" customHeight="false" outlineLevel="0" collapsed="false">
      <c r="A142" s="0" t="n">
        <v>139</v>
      </c>
      <c r="B142" s="27" t="s">
        <v>972</v>
      </c>
      <c r="C142" s="28" t="n">
        <v>1.16</v>
      </c>
      <c r="D142" s="29" t="s">
        <v>973</v>
      </c>
      <c r="E142" s="29" t="n">
        <v>0.51</v>
      </c>
    </row>
    <row r="143" customFormat="false" ht="13" hidden="false" customHeight="false" outlineLevel="0" collapsed="false">
      <c r="A143" s="0" t="n">
        <v>140</v>
      </c>
      <c r="B143" s="27" t="s">
        <v>974</v>
      </c>
      <c r="C143" s="28" t="n">
        <v>1.16</v>
      </c>
      <c r="D143" s="29" t="s">
        <v>975</v>
      </c>
      <c r="E143" s="29" t="n">
        <v>0.51</v>
      </c>
    </row>
    <row r="144" customFormat="false" ht="13" hidden="false" customHeight="false" outlineLevel="0" collapsed="false">
      <c r="A144" s="0" t="n">
        <v>141</v>
      </c>
      <c r="B144" s="27" t="s">
        <v>976</v>
      </c>
      <c r="C144" s="28" t="n">
        <v>1.16</v>
      </c>
      <c r="D144" s="29" t="s">
        <v>977</v>
      </c>
      <c r="E144" s="29" t="n">
        <v>0.51</v>
      </c>
    </row>
    <row r="145" customFormat="false" ht="13" hidden="false" customHeight="false" outlineLevel="0" collapsed="false">
      <c r="A145" s="0" t="n">
        <v>142</v>
      </c>
      <c r="B145" s="27" t="s">
        <v>978</v>
      </c>
      <c r="C145" s="28" t="n">
        <v>1.16</v>
      </c>
      <c r="D145" s="29" t="s">
        <v>979</v>
      </c>
      <c r="E145" s="29" t="n">
        <v>0.51</v>
      </c>
    </row>
    <row r="146" customFormat="false" ht="13" hidden="false" customHeight="false" outlineLevel="0" collapsed="false">
      <c r="A146" s="0" t="n">
        <v>143</v>
      </c>
      <c r="B146" s="27" t="s">
        <v>980</v>
      </c>
      <c r="C146" s="28" t="n">
        <v>1.15</v>
      </c>
      <c r="D146" s="29" t="s">
        <v>981</v>
      </c>
      <c r="E146" s="29" t="n">
        <v>0.51</v>
      </c>
    </row>
    <row r="147" customFormat="false" ht="13" hidden="false" customHeight="false" outlineLevel="0" collapsed="false">
      <c r="A147" s="0" t="n">
        <v>144</v>
      </c>
      <c r="B147" s="27" t="s">
        <v>982</v>
      </c>
      <c r="C147" s="28" t="n">
        <v>1.15</v>
      </c>
      <c r="D147" s="29" t="s">
        <v>983</v>
      </c>
      <c r="E147" s="29" t="n">
        <v>0.51</v>
      </c>
    </row>
    <row r="148" customFormat="false" ht="13" hidden="false" customHeight="false" outlineLevel="0" collapsed="false">
      <c r="A148" s="0" t="n">
        <v>145</v>
      </c>
      <c r="B148" s="27" t="s">
        <v>139</v>
      </c>
      <c r="C148" s="28" t="n">
        <v>1.15</v>
      </c>
      <c r="D148" s="29" t="s">
        <v>984</v>
      </c>
      <c r="E148" s="29" t="n">
        <v>0.51</v>
      </c>
    </row>
    <row r="149" customFormat="false" ht="13" hidden="false" customHeight="false" outlineLevel="0" collapsed="false">
      <c r="A149" s="0" t="n">
        <v>146</v>
      </c>
      <c r="B149" s="27" t="s">
        <v>985</v>
      </c>
      <c r="C149" s="28" t="n">
        <v>1.15</v>
      </c>
      <c r="D149" s="29" t="s">
        <v>986</v>
      </c>
      <c r="E149" s="29" t="n">
        <v>0.51</v>
      </c>
    </row>
    <row r="150" customFormat="false" ht="13" hidden="false" customHeight="false" outlineLevel="0" collapsed="false">
      <c r="A150" s="0" t="n">
        <v>147</v>
      </c>
      <c r="B150" s="27" t="s">
        <v>987</v>
      </c>
      <c r="C150" s="28" t="n">
        <v>1.15</v>
      </c>
      <c r="D150" s="29" t="s">
        <v>988</v>
      </c>
      <c r="E150" s="29" t="n">
        <v>0.51</v>
      </c>
    </row>
    <row r="151" customFormat="false" ht="13" hidden="false" customHeight="false" outlineLevel="0" collapsed="false">
      <c r="A151" s="0" t="n">
        <v>148</v>
      </c>
      <c r="B151" s="27" t="s">
        <v>989</v>
      </c>
      <c r="C151" s="28" t="n">
        <v>1.14</v>
      </c>
      <c r="D151" s="29" t="s">
        <v>990</v>
      </c>
      <c r="E151" s="29" t="n">
        <v>0.51</v>
      </c>
    </row>
    <row r="152" customFormat="false" ht="13" hidden="false" customHeight="false" outlineLevel="0" collapsed="false">
      <c r="A152" s="0" t="n">
        <v>149</v>
      </c>
      <c r="B152" s="27" t="s">
        <v>991</v>
      </c>
      <c r="C152" s="28" t="n">
        <v>1.14</v>
      </c>
      <c r="D152" s="29" t="s">
        <v>272</v>
      </c>
      <c r="E152" s="29" t="n">
        <v>0.51</v>
      </c>
    </row>
    <row r="153" customFormat="false" ht="13" hidden="false" customHeight="false" outlineLevel="0" collapsed="false">
      <c r="A153" s="0" t="n">
        <v>150</v>
      </c>
      <c r="B153" s="27" t="s">
        <v>181</v>
      </c>
      <c r="C153" s="28" t="n">
        <v>1.14</v>
      </c>
      <c r="D153" s="29" t="s">
        <v>992</v>
      </c>
      <c r="E153" s="29" t="n">
        <v>0.51</v>
      </c>
    </row>
    <row r="154" customFormat="false" ht="13" hidden="false" customHeight="false" outlineLevel="0" collapsed="false">
      <c r="A154" s="0" t="n">
        <v>151</v>
      </c>
      <c r="B154" s="27" t="s">
        <v>993</v>
      </c>
      <c r="C154" s="28" t="n">
        <v>1.14</v>
      </c>
      <c r="D154" s="29" t="s">
        <v>994</v>
      </c>
      <c r="E154" s="29" t="n">
        <v>0.51</v>
      </c>
    </row>
    <row r="155" customFormat="false" ht="13" hidden="false" customHeight="false" outlineLevel="0" collapsed="false">
      <c r="A155" s="0" t="n">
        <v>152</v>
      </c>
      <c r="B155" s="27" t="s">
        <v>995</v>
      </c>
      <c r="C155" s="28" t="n">
        <v>1.14</v>
      </c>
      <c r="D155" s="29" t="s">
        <v>573</v>
      </c>
      <c r="E155" s="29" t="n">
        <v>0.51</v>
      </c>
    </row>
    <row r="156" customFormat="false" ht="13" hidden="false" customHeight="false" outlineLevel="0" collapsed="false">
      <c r="A156" s="0" t="n">
        <v>153</v>
      </c>
      <c r="B156" s="27" t="s">
        <v>996</v>
      </c>
      <c r="C156" s="28" t="n">
        <v>1.13</v>
      </c>
      <c r="D156" s="29" t="s">
        <v>997</v>
      </c>
      <c r="E156" s="29" t="n">
        <v>0.51</v>
      </c>
    </row>
    <row r="157" customFormat="false" ht="13" hidden="false" customHeight="false" outlineLevel="0" collapsed="false">
      <c r="A157" s="0" t="n">
        <v>154</v>
      </c>
      <c r="B157" s="27" t="s">
        <v>998</v>
      </c>
      <c r="C157" s="28" t="n">
        <v>1.13</v>
      </c>
      <c r="D157" s="29" t="s">
        <v>475</v>
      </c>
      <c r="E157" s="29" t="n">
        <v>0.51</v>
      </c>
    </row>
    <row r="158" customFormat="false" ht="13" hidden="false" customHeight="false" outlineLevel="0" collapsed="false">
      <c r="A158" s="0" t="n">
        <v>155</v>
      </c>
      <c r="B158" s="27" t="s">
        <v>999</v>
      </c>
      <c r="C158" s="28" t="n">
        <v>1.13</v>
      </c>
      <c r="D158" s="29" t="s">
        <v>1000</v>
      </c>
      <c r="E158" s="29" t="n">
        <v>0.51</v>
      </c>
    </row>
    <row r="159" customFormat="false" ht="13" hidden="false" customHeight="false" outlineLevel="0" collapsed="false">
      <c r="A159" s="0" t="n">
        <v>156</v>
      </c>
      <c r="B159" s="27" t="s">
        <v>1001</v>
      </c>
      <c r="C159" s="28" t="n">
        <v>1.13</v>
      </c>
      <c r="D159" s="29" t="s">
        <v>299</v>
      </c>
      <c r="E159" s="29" t="n">
        <v>0.5</v>
      </c>
    </row>
    <row r="160" customFormat="false" ht="13" hidden="false" customHeight="false" outlineLevel="0" collapsed="false">
      <c r="A160" s="0" t="n">
        <v>157</v>
      </c>
      <c r="B160" s="27" t="s">
        <v>170</v>
      </c>
      <c r="C160" s="28" t="n">
        <v>1.13</v>
      </c>
      <c r="D160" s="29" t="s">
        <v>1002</v>
      </c>
      <c r="E160" s="29" t="n">
        <v>0.5</v>
      </c>
    </row>
    <row r="161" customFormat="false" ht="13" hidden="false" customHeight="false" outlineLevel="0" collapsed="false">
      <c r="A161" s="0" t="n">
        <v>158</v>
      </c>
      <c r="B161" s="27" t="s">
        <v>1003</v>
      </c>
      <c r="C161" s="28" t="n">
        <v>1.13</v>
      </c>
      <c r="D161" s="29" t="s">
        <v>1004</v>
      </c>
      <c r="E161" s="29" t="n">
        <v>0.5</v>
      </c>
    </row>
    <row r="162" customFormat="false" ht="13" hidden="false" customHeight="false" outlineLevel="0" collapsed="false">
      <c r="A162" s="0" t="n">
        <v>159</v>
      </c>
      <c r="B162" s="27" t="s">
        <v>1005</v>
      </c>
      <c r="C162" s="28" t="n">
        <v>1.13</v>
      </c>
      <c r="D162" s="29" t="s">
        <v>1006</v>
      </c>
      <c r="E162" s="29" t="n">
        <v>0.5</v>
      </c>
    </row>
    <row r="163" customFormat="false" ht="13" hidden="false" customHeight="false" outlineLevel="0" collapsed="false">
      <c r="A163" s="0" t="n">
        <v>160</v>
      </c>
      <c r="B163" s="27" t="s">
        <v>1007</v>
      </c>
      <c r="C163" s="28" t="n">
        <v>1.13</v>
      </c>
      <c r="D163" s="29" t="s">
        <v>1008</v>
      </c>
      <c r="E163" s="29" t="n">
        <v>0.5</v>
      </c>
    </row>
    <row r="164" customFormat="false" ht="13" hidden="false" customHeight="false" outlineLevel="0" collapsed="false">
      <c r="A164" s="0" t="n">
        <v>161</v>
      </c>
      <c r="B164" s="27" t="s">
        <v>1009</v>
      </c>
      <c r="C164" s="28" t="n">
        <v>1.12</v>
      </c>
      <c r="D164" s="29" t="s">
        <v>1010</v>
      </c>
      <c r="E164" s="29" t="n">
        <v>0.5</v>
      </c>
    </row>
    <row r="165" customFormat="false" ht="13" hidden="false" customHeight="false" outlineLevel="0" collapsed="false">
      <c r="A165" s="0" t="n">
        <v>162</v>
      </c>
      <c r="B165" s="27" t="s">
        <v>133</v>
      </c>
      <c r="C165" s="28" t="n">
        <v>1.12</v>
      </c>
      <c r="D165" s="29" t="s">
        <v>1011</v>
      </c>
      <c r="E165" s="29" t="n">
        <v>0.5</v>
      </c>
    </row>
    <row r="166" customFormat="false" ht="13" hidden="false" customHeight="false" outlineLevel="0" collapsed="false">
      <c r="A166" s="0" t="n">
        <v>163</v>
      </c>
      <c r="B166" s="27" t="s">
        <v>1012</v>
      </c>
      <c r="C166" s="28" t="n">
        <v>1.11</v>
      </c>
      <c r="D166" s="29" t="s">
        <v>378</v>
      </c>
      <c r="E166" s="29" t="n">
        <v>0.5</v>
      </c>
    </row>
    <row r="167" customFormat="false" ht="13" hidden="false" customHeight="false" outlineLevel="0" collapsed="false">
      <c r="A167" s="0" t="n">
        <v>164</v>
      </c>
      <c r="B167" s="27" t="s">
        <v>1013</v>
      </c>
      <c r="C167" s="28" t="n">
        <v>1.11</v>
      </c>
      <c r="D167" s="29" t="s">
        <v>1014</v>
      </c>
      <c r="E167" s="29" t="n">
        <v>0.5</v>
      </c>
    </row>
    <row r="168" customFormat="false" ht="13" hidden="false" customHeight="false" outlineLevel="0" collapsed="false">
      <c r="A168" s="0" t="n">
        <v>165</v>
      </c>
      <c r="B168" s="27" t="s">
        <v>1015</v>
      </c>
      <c r="C168" s="28" t="n">
        <v>1.11</v>
      </c>
      <c r="D168" s="29" t="s">
        <v>1016</v>
      </c>
      <c r="E168" s="29" t="n">
        <v>0.5</v>
      </c>
    </row>
    <row r="169" customFormat="false" ht="13" hidden="false" customHeight="false" outlineLevel="0" collapsed="false">
      <c r="A169" s="0" t="n">
        <v>166</v>
      </c>
      <c r="B169" s="27" t="s">
        <v>1017</v>
      </c>
      <c r="C169" s="28" t="n">
        <v>1.11</v>
      </c>
      <c r="D169" s="29" t="s">
        <v>1018</v>
      </c>
      <c r="E169" s="29" t="n">
        <v>0.5</v>
      </c>
    </row>
    <row r="170" customFormat="false" ht="13" hidden="false" customHeight="false" outlineLevel="0" collapsed="false">
      <c r="A170" s="0" t="n">
        <v>167</v>
      </c>
      <c r="B170" s="27" t="s">
        <v>1019</v>
      </c>
      <c r="C170" s="28" t="n">
        <v>1.11</v>
      </c>
      <c r="D170" s="29" t="s">
        <v>480</v>
      </c>
      <c r="E170" s="29" t="n">
        <v>0.5</v>
      </c>
    </row>
    <row r="171" customFormat="false" ht="13" hidden="false" customHeight="false" outlineLevel="0" collapsed="false">
      <c r="A171" s="0" t="n">
        <v>168</v>
      </c>
      <c r="B171" s="27" t="s">
        <v>1020</v>
      </c>
      <c r="C171" s="28" t="n">
        <v>1.11</v>
      </c>
      <c r="D171" s="29" t="s">
        <v>1021</v>
      </c>
      <c r="E171" s="29" t="n">
        <v>0.5</v>
      </c>
    </row>
    <row r="172" customFormat="false" ht="13" hidden="false" customHeight="false" outlineLevel="0" collapsed="false">
      <c r="A172" s="0" t="n">
        <v>169</v>
      </c>
      <c r="B172" s="27" t="s">
        <v>1022</v>
      </c>
      <c r="C172" s="28" t="n">
        <v>1.1</v>
      </c>
      <c r="D172" s="29" t="s">
        <v>224</v>
      </c>
      <c r="E172" s="29" t="n">
        <v>0.5</v>
      </c>
    </row>
    <row r="173" customFormat="false" ht="13" hidden="false" customHeight="false" outlineLevel="0" collapsed="false">
      <c r="A173" s="0" t="n">
        <v>170</v>
      </c>
      <c r="B173" s="27" t="s">
        <v>1023</v>
      </c>
      <c r="C173" s="28" t="n">
        <v>1.1</v>
      </c>
      <c r="D173" s="29" t="s">
        <v>1024</v>
      </c>
      <c r="E173" s="29" t="n">
        <v>0.49</v>
      </c>
    </row>
    <row r="174" customFormat="false" ht="13" hidden="false" customHeight="false" outlineLevel="0" collapsed="false">
      <c r="A174" s="0" t="n">
        <v>171</v>
      </c>
      <c r="B174" s="27" t="s">
        <v>1025</v>
      </c>
      <c r="C174" s="28" t="n">
        <v>1.1</v>
      </c>
      <c r="D174" s="29" t="s">
        <v>1026</v>
      </c>
      <c r="E174" s="29" t="n">
        <v>0.49</v>
      </c>
    </row>
    <row r="175" customFormat="false" ht="13" hidden="false" customHeight="false" outlineLevel="0" collapsed="false">
      <c r="A175" s="0" t="n">
        <v>172</v>
      </c>
      <c r="B175" s="27" t="s">
        <v>1027</v>
      </c>
      <c r="C175" s="28" t="n">
        <v>1.1</v>
      </c>
      <c r="D175" s="29" t="s">
        <v>1028</v>
      </c>
      <c r="E175" s="29" t="n">
        <v>0.49</v>
      </c>
    </row>
    <row r="176" customFormat="false" ht="13" hidden="false" customHeight="false" outlineLevel="0" collapsed="false">
      <c r="A176" s="0" t="n">
        <v>173</v>
      </c>
      <c r="B176" s="27" t="s">
        <v>1029</v>
      </c>
      <c r="C176" s="28" t="n">
        <v>1.1</v>
      </c>
      <c r="D176" s="29" t="s">
        <v>1030</v>
      </c>
      <c r="E176" s="29" t="n">
        <v>0.49</v>
      </c>
    </row>
    <row r="177" customFormat="false" ht="13" hidden="false" customHeight="false" outlineLevel="0" collapsed="false">
      <c r="A177" s="0" t="n">
        <v>174</v>
      </c>
      <c r="B177" s="27" t="s">
        <v>1031</v>
      </c>
      <c r="C177" s="28" t="n">
        <v>1.09</v>
      </c>
      <c r="D177" s="29" t="s">
        <v>1032</v>
      </c>
      <c r="E177" s="29" t="n">
        <v>0.49</v>
      </c>
    </row>
    <row r="178" customFormat="false" ht="13" hidden="false" customHeight="false" outlineLevel="0" collapsed="false">
      <c r="A178" s="0" t="n">
        <v>175</v>
      </c>
      <c r="B178" s="27" t="s">
        <v>1033</v>
      </c>
      <c r="C178" s="28" t="n">
        <v>1.09</v>
      </c>
      <c r="D178" s="29" t="s">
        <v>1034</v>
      </c>
      <c r="E178" s="29" t="n">
        <v>0.49</v>
      </c>
    </row>
    <row r="179" customFormat="false" ht="13" hidden="false" customHeight="false" outlineLevel="0" collapsed="false">
      <c r="A179" s="0" t="n">
        <v>176</v>
      </c>
      <c r="B179" s="27" t="s">
        <v>149</v>
      </c>
      <c r="C179" s="28" t="n">
        <v>1.09</v>
      </c>
      <c r="D179" s="29" t="s">
        <v>1035</v>
      </c>
      <c r="E179" s="29" t="n">
        <v>0.49</v>
      </c>
    </row>
    <row r="180" customFormat="false" ht="13" hidden="false" customHeight="false" outlineLevel="0" collapsed="false">
      <c r="A180" s="0" t="n">
        <v>177</v>
      </c>
      <c r="B180" s="27" t="s">
        <v>1036</v>
      </c>
      <c r="C180" s="28" t="n">
        <v>1.09</v>
      </c>
      <c r="D180" s="29" t="s">
        <v>1037</v>
      </c>
      <c r="E180" s="29" t="n">
        <v>0.49</v>
      </c>
    </row>
    <row r="181" customFormat="false" ht="13" hidden="false" customHeight="false" outlineLevel="0" collapsed="false">
      <c r="A181" s="0" t="n">
        <v>178</v>
      </c>
      <c r="B181" s="27" t="s">
        <v>1038</v>
      </c>
      <c r="C181" s="28" t="n">
        <v>1.09</v>
      </c>
      <c r="D181" s="29" t="s">
        <v>1039</v>
      </c>
      <c r="E181" s="29" t="n">
        <v>0.49</v>
      </c>
    </row>
    <row r="182" customFormat="false" ht="13" hidden="false" customHeight="false" outlineLevel="0" collapsed="false">
      <c r="A182" s="0" t="n">
        <v>179</v>
      </c>
      <c r="B182" s="27" t="s">
        <v>1040</v>
      </c>
      <c r="C182" s="28" t="n">
        <v>1.08</v>
      </c>
      <c r="D182" s="29" t="s">
        <v>1041</v>
      </c>
      <c r="E182" s="29" t="n">
        <v>0.49</v>
      </c>
    </row>
    <row r="183" customFormat="false" ht="13" hidden="false" customHeight="false" outlineLevel="0" collapsed="false">
      <c r="A183" s="0" t="n">
        <v>180</v>
      </c>
      <c r="B183" s="27" t="s">
        <v>1042</v>
      </c>
      <c r="C183" s="28" t="n">
        <v>1.08</v>
      </c>
      <c r="D183" s="29" t="s">
        <v>1043</v>
      </c>
      <c r="E183" s="29" t="n">
        <v>0.49</v>
      </c>
    </row>
    <row r="184" customFormat="false" ht="13" hidden="false" customHeight="false" outlineLevel="0" collapsed="false">
      <c r="A184" s="0" t="n">
        <v>181</v>
      </c>
      <c r="B184" s="27" t="s">
        <v>1044</v>
      </c>
      <c r="C184" s="28" t="n">
        <v>1.08</v>
      </c>
      <c r="D184" s="29" t="s">
        <v>1045</v>
      </c>
      <c r="E184" s="29" t="n">
        <v>0.49</v>
      </c>
    </row>
    <row r="185" customFormat="false" ht="13" hidden="false" customHeight="false" outlineLevel="0" collapsed="false">
      <c r="A185" s="0" t="n">
        <v>182</v>
      </c>
      <c r="B185" s="27" t="s">
        <v>1046</v>
      </c>
      <c r="C185" s="28" t="n">
        <v>1.08</v>
      </c>
      <c r="D185" s="29" t="s">
        <v>1047</v>
      </c>
      <c r="E185" s="29" t="n">
        <v>0.49</v>
      </c>
    </row>
    <row r="186" customFormat="false" ht="13" hidden="false" customHeight="false" outlineLevel="0" collapsed="false">
      <c r="A186" s="0" t="n">
        <v>183</v>
      </c>
      <c r="B186" s="27" t="s">
        <v>1048</v>
      </c>
      <c r="C186" s="28" t="n">
        <v>1.08</v>
      </c>
      <c r="D186" s="29" t="s">
        <v>1049</v>
      </c>
      <c r="E186" s="29" t="n">
        <v>0.49</v>
      </c>
    </row>
    <row r="187" customFormat="false" ht="13" hidden="false" customHeight="false" outlineLevel="0" collapsed="false">
      <c r="A187" s="0" t="n">
        <v>184</v>
      </c>
      <c r="B187" s="27" t="s">
        <v>1050</v>
      </c>
      <c r="C187" s="28" t="n">
        <v>1.08</v>
      </c>
      <c r="D187" s="29" t="s">
        <v>1051</v>
      </c>
      <c r="E187" s="29" t="n">
        <v>0.49</v>
      </c>
    </row>
    <row r="188" customFormat="false" ht="13" hidden="false" customHeight="false" outlineLevel="0" collapsed="false">
      <c r="A188" s="0" t="n">
        <v>185</v>
      </c>
      <c r="B188" s="27" t="s">
        <v>1052</v>
      </c>
      <c r="C188" s="28" t="n">
        <v>1.07</v>
      </c>
      <c r="D188" s="29" t="s">
        <v>1053</v>
      </c>
      <c r="E188" s="29" t="n">
        <v>0.49</v>
      </c>
    </row>
    <row r="189" customFormat="false" ht="13" hidden="false" customHeight="false" outlineLevel="0" collapsed="false">
      <c r="A189" s="0" t="n">
        <v>186</v>
      </c>
      <c r="B189" s="27" t="s">
        <v>1054</v>
      </c>
      <c r="C189" s="28" t="n">
        <v>1.07</v>
      </c>
      <c r="D189" s="29" t="s">
        <v>1055</v>
      </c>
      <c r="E189" s="29" t="n">
        <v>0.49</v>
      </c>
    </row>
    <row r="190" customFormat="false" ht="13" hidden="false" customHeight="false" outlineLevel="0" collapsed="false">
      <c r="A190" s="0" t="n">
        <v>187</v>
      </c>
      <c r="B190" s="27" t="s">
        <v>186</v>
      </c>
      <c r="C190" s="28" t="n">
        <v>1.07</v>
      </c>
      <c r="D190" s="29" t="s">
        <v>424</v>
      </c>
      <c r="E190" s="29" t="n">
        <v>0.49</v>
      </c>
    </row>
    <row r="191" customFormat="false" ht="13" hidden="false" customHeight="false" outlineLevel="0" collapsed="false">
      <c r="A191" s="0" t="n">
        <v>188</v>
      </c>
      <c r="B191" s="27" t="s">
        <v>216</v>
      </c>
      <c r="C191" s="28" t="n">
        <v>1.07</v>
      </c>
      <c r="D191" s="29" t="s">
        <v>1056</v>
      </c>
      <c r="E191" s="29" t="n">
        <v>0.49</v>
      </c>
    </row>
    <row r="192" customFormat="false" ht="13" hidden="false" customHeight="false" outlineLevel="0" collapsed="false">
      <c r="A192" s="0" t="n">
        <v>189</v>
      </c>
      <c r="B192" s="27" t="s">
        <v>1057</v>
      </c>
      <c r="C192" s="28" t="n">
        <v>1.07</v>
      </c>
      <c r="D192" s="29" t="s">
        <v>1058</v>
      </c>
      <c r="E192" s="29" t="n">
        <v>0.49</v>
      </c>
    </row>
    <row r="193" customFormat="false" ht="13" hidden="false" customHeight="false" outlineLevel="0" collapsed="false">
      <c r="A193" s="0" t="n">
        <v>190</v>
      </c>
      <c r="B193" s="27" t="s">
        <v>1059</v>
      </c>
      <c r="C193" s="28" t="n">
        <v>1.06</v>
      </c>
      <c r="D193" s="29" t="s">
        <v>1060</v>
      </c>
      <c r="E193" s="29" t="n">
        <v>0.49</v>
      </c>
    </row>
    <row r="194" customFormat="false" ht="13" hidden="false" customHeight="false" outlineLevel="0" collapsed="false">
      <c r="A194" s="0" t="n">
        <v>191</v>
      </c>
      <c r="B194" s="27" t="s">
        <v>1061</v>
      </c>
      <c r="C194" s="28" t="n">
        <v>1.06</v>
      </c>
      <c r="D194" s="29" t="s">
        <v>39</v>
      </c>
      <c r="E194" s="29" t="n">
        <v>0.49</v>
      </c>
    </row>
    <row r="195" customFormat="false" ht="13" hidden="false" customHeight="false" outlineLevel="0" collapsed="false">
      <c r="A195" s="0" t="n">
        <v>192</v>
      </c>
      <c r="B195" s="27" t="s">
        <v>1062</v>
      </c>
      <c r="C195" s="28" t="n">
        <v>1.06</v>
      </c>
      <c r="D195" s="29" t="s">
        <v>1063</v>
      </c>
      <c r="E195" s="29" t="n">
        <v>0.49</v>
      </c>
    </row>
    <row r="196" customFormat="false" ht="13" hidden="false" customHeight="false" outlineLevel="0" collapsed="false">
      <c r="A196" s="0" t="n">
        <v>193</v>
      </c>
      <c r="B196" s="27" t="s">
        <v>1064</v>
      </c>
      <c r="C196" s="28" t="n">
        <v>1.06</v>
      </c>
      <c r="D196" s="29" t="s">
        <v>1065</v>
      </c>
      <c r="E196" s="29" t="n">
        <v>0.49</v>
      </c>
    </row>
    <row r="197" customFormat="false" ht="13" hidden="false" customHeight="false" outlineLevel="0" collapsed="false">
      <c r="A197" s="0" t="n">
        <v>194</v>
      </c>
      <c r="B197" s="27" t="s">
        <v>1066</v>
      </c>
      <c r="C197" s="28" t="n">
        <v>1.05</v>
      </c>
      <c r="D197" s="29" t="s">
        <v>90</v>
      </c>
      <c r="E197" s="29" t="n">
        <v>0.49</v>
      </c>
    </row>
    <row r="198" customFormat="false" ht="13" hidden="false" customHeight="false" outlineLevel="0" collapsed="false">
      <c r="A198" s="0" t="n">
        <v>195</v>
      </c>
      <c r="B198" s="27" t="s">
        <v>247</v>
      </c>
      <c r="C198" s="28" t="n">
        <v>1.05</v>
      </c>
      <c r="D198" s="29" t="s">
        <v>115</v>
      </c>
      <c r="E198" s="29" t="n">
        <v>0.49</v>
      </c>
    </row>
    <row r="199" customFormat="false" ht="13" hidden="false" customHeight="false" outlineLevel="0" collapsed="false">
      <c r="A199" s="0" t="n">
        <v>196</v>
      </c>
      <c r="B199" s="27" t="s">
        <v>1067</v>
      </c>
      <c r="C199" s="28" t="n">
        <v>1.05</v>
      </c>
      <c r="D199" s="29" t="s">
        <v>1068</v>
      </c>
      <c r="E199" s="29" t="n">
        <v>0.48</v>
      </c>
    </row>
    <row r="200" customFormat="false" ht="13" hidden="false" customHeight="false" outlineLevel="0" collapsed="false">
      <c r="A200" s="0" t="n">
        <v>197</v>
      </c>
      <c r="B200" s="27" t="s">
        <v>1069</v>
      </c>
      <c r="C200" s="28" t="n">
        <v>1.05</v>
      </c>
      <c r="D200" s="29" t="s">
        <v>1070</v>
      </c>
      <c r="E200" s="29" t="n">
        <v>0.48</v>
      </c>
    </row>
    <row r="201" customFormat="false" ht="13" hidden="false" customHeight="false" outlineLevel="0" collapsed="false">
      <c r="A201" s="0" t="n">
        <v>198</v>
      </c>
      <c r="B201" s="27" t="s">
        <v>1071</v>
      </c>
      <c r="C201" s="28" t="n">
        <v>1.05</v>
      </c>
      <c r="D201" s="29" t="s">
        <v>1072</v>
      </c>
      <c r="E201" s="29" t="n">
        <v>0.48</v>
      </c>
    </row>
    <row r="202" customFormat="false" ht="13" hidden="false" customHeight="false" outlineLevel="0" collapsed="false">
      <c r="A202" s="0" t="n">
        <v>199</v>
      </c>
      <c r="B202" s="27" t="s">
        <v>1073</v>
      </c>
      <c r="C202" s="28" t="n">
        <v>1.05</v>
      </c>
      <c r="D202" s="29" t="s">
        <v>1074</v>
      </c>
      <c r="E202" s="29" t="n">
        <v>0.48</v>
      </c>
    </row>
    <row r="203" customFormat="false" ht="13" hidden="false" customHeight="false" outlineLevel="0" collapsed="false">
      <c r="A203" s="0" t="n">
        <v>200</v>
      </c>
      <c r="B203" s="27" t="s">
        <v>1075</v>
      </c>
      <c r="C203" s="28" t="n">
        <v>1.05</v>
      </c>
      <c r="D203" s="29" t="s">
        <v>1076</v>
      </c>
      <c r="E203" s="29" t="n">
        <v>0.48</v>
      </c>
    </row>
    <row r="204" customFormat="false" ht="13" hidden="false" customHeight="false" outlineLevel="0" collapsed="false">
      <c r="A204" s="0" t="n">
        <v>201</v>
      </c>
      <c r="B204" s="27" t="s">
        <v>1077</v>
      </c>
      <c r="C204" s="28" t="n">
        <v>1.05</v>
      </c>
      <c r="D204" s="29" t="s">
        <v>1078</v>
      </c>
      <c r="E204" s="29" t="n">
        <v>0.48</v>
      </c>
    </row>
    <row r="205" customFormat="false" ht="13" hidden="false" customHeight="false" outlineLevel="0" collapsed="false">
      <c r="A205" s="0" t="n">
        <v>202</v>
      </c>
      <c r="B205" s="27" t="s">
        <v>201</v>
      </c>
      <c r="C205" s="28" t="n">
        <v>1.05</v>
      </c>
      <c r="D205" s="29" t="s">
        <v>1079</v>
      </c>
      <c r="E205" s="29" t="n">
        <v>0.48</v>
      </c>
    </row>
    <row r="206" customFormat="false" ht="13" hidden="false" customHeight="false" outlineLevel="0" collapsed="false">
      <c r="A206" s="0" t="n">
        <v>203</v>
      </c>
      <c r="B206" s="27" t="s">
        <v>241</v>
      </c>
      <c r="C206" s="28" t="n">
        <v>1.05</v>
      </c>
      <c r="D206" s="29" t="s">
        <v>1080</v>
      </c>
      <c r="E206" s="29" t="n">
        <v>0.48</v>
      </c>
    </row>
    <row r="207" customFormat="false" ht="13" hidden="false" customHeight="false" outlineLevel="0" collapsed="false">
      <c r="A207" s="0" t="n">
        <v>204</v>
      </c>
      <c r="B207" s="27" t="s">
        <v>1081</v>
      </c>
      <c r="C207" s="28" t="n">
        <v>1.05</v>
      </c>
      <c r="D207" s="29" t="s">
        <v>1082</v>
      </c>
      <c r="E207" s="29" t="n">
        <v>0.48</v>
      </c>
    </row>
    <row r="208" customFormat="false" ht="13" hidden="false" customHeight="false" outlineLevel="0" collapsed="false">
      <c r="A208" s="0" t="n">
        <v>205</v>
      </c>
      <c r="B208" s="27" t="s">
        <v>1083</v>
      </c>
      <c r="C208" s="28" t="n">
        <v>1.05</v>
      </c>
      <c r="D208" s="29" t="s">
        <v>1084</v>
      </c>
      <c r="E208" s="29" t="n">
        <v>0.48</v>
      </c>
    </row>
    <row r="209" customFormat="false" ht="13" hidden="false" customHeight="false" outlineLevel="0" collapsed="false">
      <c r="A209" s="0" t="n">
        <v>206</v>
      </c>
      <c r="B209" s="27" t="s">
        <v>207</v>
      </c>
      <c r="C209" s="28" t="n">
        <v>1.05</v>
      </c>
      <c r="D209" s="29" t="s">
        <v>1085</v>
      </c>
      <c r="E209" s="29" t="n">
        <v>0.48</v>
      </c>
    </row>
    <row r="210" customFormat="false" ht="13" hidden="false" customHeight="false" outlineLevel="0" collapsed="false">
      <c r="A210" s="0" t="n">
        <v>207</v>
      </c>
      <c r="B210" s="27" t="s">
        <v>210</v>
      </c>
      <c r="C210" s="28" t="n">
        <v>1.05</v>
      </c>
      <c r="D210" s="29" t="s">
        <v>1086</v>
      </c>
      <c r="E210" s="29" t="n">
        <v>0.48</v>
      </c>
    </row>
    <row r="211" customFormat="false" ht="13" hidden="false" customHeight="false" outlineLevel="0" collapsed="false">
      <c r="A211" s="0" t="n">
        <v>208</v>
      </c>
      <c r="B211" s="27" t="s">
        <v>1087</v>
      </c>
      <c r="C211" s="28" t="n">
        <v>1.04</v>
      </c>
      <c r="D211" s="29" t="s">
        <v>1088</v>
      </c>
      <c r="E211" s="29" t="n">
        <v>0.48</v>
      </c>
    </row>
    <row r="212" customFormat="false" ht="13" hidden="false" customHeight="false" outlineLevel="0" collapsed="false">
      <c r="A212" s="0" t="n">
        <v>209</v>
      </c>
      <c r="B212" s="27" t="s">
        <v>1089</v>
      </c>
      <c r="C212" s="28" t="n">
        <v>1.04</v>
      </c>
      <c r="D212" s="29" t="s">
        <v>1090</v>
      </c>
      <c r="E212" s="29" t="n">
        <v>0.48</v>
      </c>
    </row>
    <row r="213" customFormat="false" ht="13" hidden="false" customHeight="false" outlineLevel="0" collapsed="false">
      <c r="A213" s="0" t="n">
        <v>210</v>
      </c>
      <c r="B213" s="27" t="s">
        <v>1091</v>
      </c>
      <c r="C213" s="28" t="n">
        <v>1.04</v>
      </c>
      <c r="D213" s="29" t="s">
        <v>1092</v>
      </c>
      <c r="E213" s="29" t="n">
        <v>0.48</v>
      </c>
    </row>
    <row r="214" customFormat="false" ht="13" hidden="false" customHeight="false" outlineLevel="0" collapsed="false">
      <c r="A214" s="0" t="n">
        <v>211</v>
      </c>
      <c r="B214" s="27" t="s">
        <v>1093</v>
      </c>
      <c r="C214" s="28" t="n">
        <v>1.04</v>
      </c>
      <c r="D214" s="29" t="s">
        <v>1094</v>
      </c>
      <c r="E214" s="29" t="n">
        <v>0.48</v>
      </c>
    </row>
    <row r="215" customFormat="false" ht="13" hidden="false" customHeight="false" outlineLevel="0" collapsed="false">
      <c r="A215" s="0" t="n">
        <v>212</v>
      </c>
      <c r="B215" s="27" t="s">
        <v>195</v>
      </c>
      <c r="C215" s="28" t="n">
        <v>1.04</v>
      </c>
      <c r="D215" s="29" t="s">
        <v>1095</v>
      </c>
      <c r="E215" s="29" t="n">
        <v>0.48</v>
      </c>
    </row>
    <row r="216" customFormat="false" ht="13" hidden="false" customHeight="false" outlineLevel="0" collapsed="false">
      <c r="A216" s="0" t="n">
        <v>213</v>
      </c>
      <c r="B216" s="27" t="s">
        <v>1096</v>
      </c>
      <c r="C216" s="28" t="n">
        <v>1.03</v>
      </c>
      <c r="D216" s="29" t="s">
        <v>1097</v>
      </c>
      <c r="E216" s="29" t="n">
        <v>0.48</v>
      </c>
    </row>
    <row r="217" customFormat="false" ht="13" hidden="false" customHeight="false" outlineLevel="0" collapsed="false">
      <c r="A217" s="0" t="n">
        <v>214</v>
      </c>
      <c r="B217" s="27" t="s">
        <v>1098</v>
      </c>
      <c r="C217" s="28" t="n">
        <v>1.03</v>
      </c>
      <c r="D217" s="29" t="s">
        <v>1099</v>
      </c>
      <c r="E217" s="29" t="n">
        <v>0.48</v>
      </c>
    </row>
    <row r="218" customFormat="false" ht="13" hidden="false" customHeight="false" outlineLevel="0" collapsed="false">
      <c r="A218" s="0" t="n">
        <v>215</v>
      </c>
      <c r="B218" s="27" t="s">
        <v>1100</v>
      </c>
      <c r="C218" s="28" t="n">
        <v>1.03</v>
      </c>
      <c r="D218" s="29" t="s">
        <v>1101</v>
      </c>
      <c r="E218" s="29" t="n">
        <v>0.48</v>
      </c>
    </row>
    <row r="219" customFormat="false" ht="13" hidden="false" customHeight="false" outlineLevel="0" collapsed="false">
      <c r="A219" s="0" t="n">
        <v>216</v>
      </c>
      <c r="B219" s="27" t="s">
        <v>1102</v>
      </c>
      <c r="C219" s="28" t="n">
        <v>1.03</v>
      </c>
      <c r="D219" s="29" t="s">
        <v>1059</v>
      </c>
      <c r="E219" s="29" t="n">
        <v>0.48</v>
      </c>
    </row>
    <row r="220" customFormat="false" ht="13" hidden="false" customHeight="false" outlineLevel="0" collapsed="false">
      <c r="A220" s="0" t="n">
        <v>217</v>
      </c>
      <c r="B220" s="27" t="s">
        <v>1103</v>
      </c>
      <c r="C220" s="28" t="n">
        <v>1.03</v>
      </c>
      <c r="D220" s="29" t="s">
        <v>506</v>
      </c>
      <c r="E220" s="29" t="n">
        <v>0.48</v>
      </c>
    </row>
    <row r="221" customFormat="false" ht="13" hidden="false" customHeight="false" outlineLevel="0" collapsed="false">
      <c r="A221" s="0" t="n">
        <v>218</v>
      </c>
      <c r="B221" s="27" t="s">
        <v>1104</v>
      </c>
      <c r="C221" s="28" t="n">
        <v>1.03</v>
      </c>
      <c r="D221" s="29" t="s">
        <v>1105</v>
      </c>
      <c r="E221" s="29" t="n">
        <v>0.48</v>
      </c>
    </row>
    <row r="222" customFormat="false" ht="13" hidden="false" customHeight="false" outlineLevel="0" collapsed="false">
      <c r="A222" s="0" t="n">
        <v>219</v>
      </c>
      <c r="B222" s="27" t="s">
        <v>1106</v>
      </c>
      <c r="C222" s="28" t="n">
        <v>1.03</v>
      </c>
      <c r="D222" s="29" t="s">
        <v>1107</v>
      </c>
      <c r="E222" s="29" t="n">
        <v>0.48</v>
      </c>
    </row>
    <row r="223" customFormat="false" ht="13" hidden="false" customHeight="false" outlineLevel="0" collapsed="false">
      <c r="A223" s="0" t="n">
        <v>220</v>
      </c>
      <c r="B223" s="27" t="s">
        <v>1108</v>
      </c>
      <c r="C223" s="28" t="n">
        <v>1.03</v>
      </c>
      <c r="D223" s="29" t="s">
        <v>79</v>
      </c>
      <c r="E223" s="29" t="n">
        <v>0.48</v>
      </c>
    </row>
    <row r="224" customFormat="false" ht="13" hidden="false" customHeight="false" outlineLevel="0" collapsed="false">
      <c r="A224" s="0" t="n">
        <v>221</v>
      </c>
      <c r="B224" s="27" t="s">
        <v>1109</v>
      </c>
      <c r="C224" s="28" t="n">
        <v>1.03</v>
      </c>
      <c r="D224" s="29" t="s">
        <v>1110</v>
      </c>
      <c r="E224" s="29" t="n">
        <v>0.48</v>
      </c>
    </row>
    <row r="225" customFormat="false" ht="13" hidden="false" customHeight="false" outlineLevel="0" collapsed="false">
      <c r="A225" s="0" t="n">
        <v>222</v>
      </c>
      <c r="B225" s="27" t="s">
        <v>1111</v>
      </c>
      <c r="C225" s="28" t="n">
        <v>1.03</v>
      </c>
      <c r="D225" s="29" t="s">
        <v>359</v>
      </c>
      <c r="E225" s="29" t="n">
        <v>0.48</v>
      </c>
    </row>
    <row r="226" customFormat="false" ht="13" hidden="false" customHeight="false" outlineLevel="0" collapsed="false">
      <c r="A226" s="0" t="n">
        <v>223</v>
      </c>
      <c r="B226" s="27" t="s">
        <v>1112</v>
      </c>
      <c r="C226" s="28" t="n">
        <v>1.02</v>
      </c>
      <c r="D226" s="29" t="s">
        <v>139</v>
      </c>
      <c r="E226" s="29" t="n">
        <v>0.48</v>
      </c>
    </row>
    <row r="227" customFormat="false" ht="13" hidden="false" customHeight="false" outlineLevel="0" collapsed="false">
      <c r="A227" s="0" t="n">
        <v>224</v>
      </c>
      <c r="B227" s="27" t="s">
        <v>1113</v>
      </c>
      <c r="C227" s="28" t="n">
        <v>1.02</v>
      </c>
      <c r="D227" s="29" t="s">
        <v>1114</v>
      </c>
      <c r="E227" s="29" t="n">
        <v>0.48</v>
      </c>
    </row>
    <row r="228" customFormat="false" ht="13" hidden="false" customHeight="false" outlineLevel="0" collapsed="false">
      <c r="A228" s="0" t="n">
        <v>225</v>
      </c>
      <c r="B228" s="27" t="s">
        <v>1115</v>
      </c>
      <c r="C228" s="28" t="n">
        <v>1.02</v>
      </c>
      <c r="D228" s="29" t="s">
        <v>1116</v>
      </c>
      <c r="E228" s="29" t="n">
        <v>0.48</v>
      </c>
    </row>
    <row r="229" customFormat="false" ht="13" hidden="false" customHeight="false" outlineLevel="0" collapsed="false">
      <c r="A229" s="0" t="n">
        <v>226</v>
      </c>
      <c r="B229" s="27" t="s">
        <v>257</v>
      </c>
      <c r="C229" s="28" t="n">
        <v>1.02</v>
      </c>
      <c r="D229" s="29" t="s">
        <v>1117</v>
      </c>
      <c r="E229" s="29" t="n">
        <v>0.48</v>
      </c>
    </row>
    <row r="230" customFormat="false" ht="13" hidden="false" customHeight="false" outlineLevel="0" collapsed="false">
      <c r="A230" s="0" t="n">
        <v>227</v>
      </c>
      <c r="B230" s="27" t="s">
        <v>278</v>
      </c>
      <c r="C230" s="28" t="n">
        <v>1.02</v>
      </c>
      <c r="D230" s="29" t="s">
        <v>1118</v>
      </c>
      <c r="E230" s="29" t="n">
        <v>0.48</v>
      </c>
    </row>
    <row r="231" customFormat="false" ht="13" hidden="false" customHeight="false" outlineLevel="0" collapsed="false">
      <c r="A231" s="0" t="n">
        <v>228</v>
      </c>
      <c r="B231" s="27" t="s">
        <v>1119</v>
      </c>
      <c r="C231" s="28" t="n">
        <v>1.01</v>
      </c>
      <c r="D231" s="29" t="s">
        <v>57</v>
      </c>
      <c r="E231" s="29" t="n">
        <v>0.48</v>
      </c>
    </row>
    <row r="232" customFormat="false" ht="13" hidden="false" customHeight="false" outlineLevel="0" collapsed="false">
      <c r="A232" s="0" t="n">
        <v>229</v>
      </c>
      <c r="B232" s="27" t="s">
        <v>1120</v>
      </c>
      <c r="C232" s="28" t="n">
        <v>1.01</v>
      </c>
      <c r="D232" s="29" t="s">
        <v>1121</v>
      </c>
      <c r="E232" s="29" t="n">
        <v>0.48</v>
      </c>
    </row>
    <row r="233" customFormat="false" ht="13" hidden="false" customHeight="false" outlineLevel="0" collapsed="false">
      <c r="A233" s="0" t="n">
        <v>230</v>
      </c>
      <c r="B233" s="27" t="s">
        <v>1122</v>
      </c>
      <c r="C233" s="28" t="n">
        <v>1.01</v>
      </c>
      <c r="D233" s="29" t="s">
        <v>1123</v>
      </c>
      <c r="E233" s="29" t="n">
        <v>0.48</v>
      </c>
    </row>
    <row r="234" customFormat="false" ht="13" hidden="false" customHeight="false" outlineLevel="0" collapsed="false">
      <c r="A234" s="0" t="n">
        <v>231</v>
      </c>
      <c r="B234" s="27" t="s">
        <v>1124</v>
      </c>
      <c r="C234" s="28" t="n">
        <v>1.01</v>
      </c>
      <c r="D234" s="29" t="s">
        <v>1125</v>
      </c>
      <c r="E234" s="29" t="n">
        <v>0.48</v>
      </c>
    </row>
    <row r="235" customFormat="false" ht="13" hidden="false" customHeight="false" outlineLevel="0" collapsed="false">
      <c r="A235" s="0" t="n">
        <v>232</v>
      </c>
      <c r="B235" s="27" t="s">
        <v>1126</v>
      </c>
      <c r="C235" s="28" t="n">
        <v>1.01</v>
      </c>
      <c r="D235" s="29" t="s">
        <v>1127</v>
      </c>
      <c r="E235" s="29" t="n">
        <v>0.48</v>
      </c>
    </row>
    <row r="236" customFormat="false" ht="13" hidden="false" customHeight="false" outlineLevel="0" collapsed="false">
      <c r="A236" s="0" t="n">
        <v>233</v>
      </c>
      <c r="B236" s="27" t="s">
        <v>251</v>
      </c>
      <c r="C236" s="28" t="n">
        <v>1.01</v>
      </c>
      <c r="D236" s="29" t="s">
        <v>1128</v>
      </c>
      <c r="E236" s="29" t="n">
        <v>0.48</v>
      </c>
    </row>
    <row r="237" customFormat="false" ht="13" hidden="false" customHeight="false" outlineLevel="0" collapsed="false">
      <c r="A237" s="0" t="n">
        <v>234</v>
      </c>
      <c r="B237" s="27" t="s">
        <v>1129</v>
      </c>
      <c r="C237" s="28" t="n">
        <v>1.01</v>
      </c>
      <c r="D237" s="29" t="s">
        <v>1130</v>
      </c>
      <c r="E237" s="29" t="n">
        <v>0.48</v>
      </c>
    </row>
    <row r="238" customFormat="false" ht="13" hidden="false" customHeight="false" outlineLevel="0" collapsed="false">
      <c r="A238" s="0" t="n">
        <v>235</v>
      </c>
      <c r="B238" s="27" t="s">
        <v>1131</v>
      </c>
      <c r="C238" s="28" t="n">
        <v>1</v>
      </c>
      <c r="D238" s="29" t="s">
        <v>195</v>
      </c>
      <c r="E238" s="29" t="n">
        <v>0.48</v>
      </c>
    </row>
    <row r="239" customFormat="false" ht="13" hidden="false" customHeight="false" outlineLevel="0" collapsed="false">
      <c r="A239" s="0" t="n">
        <v>236</v>
      </c>
      <c r="B239" s="27" t="s">
        <v>1132</v>
      </c>
      <c r="C239" s="28" t="n">
        <v>1</v>
      </c>
      <c r="D239" s="29" t="s">
        <v>1133</v>
      </c>
      <c r="E239" s="29" t="n">
        <v>0.48</v>
      </c>
    </row>
    <row r="240" customFormat="false" ht="13" hidden="false" customHeight="false" outlineLevel="0" collapsed="false">
      <c r="A240" s="0" t="n">
        <v>237</v>
      </c>
      <c r="B240" s="27" t="s">
        <v>1134</v>
      </c>
      <c r="C240" s="28" t="n">
        <v>1</v>
      </c>
      <c r="D240" s="29" t="s">
        <v>1135</v>
      </c>
      <c r="E240" s="29" t="n">
        <v>0.47</v>
      </c>
    </row>
    <row r="241" customFormat="false" ht="13" hidden="false" customHeight="false" outlineLevel="0" collapsed="false">
      <c r="A241" s="0" t="n">
        <v>238</v>
      </c>
      <c r="B241" s="27" t="s">
        <v>1136</v>
      </c>
      <c r="C241" s="28" t="n">
        <v>1</v>
      </c>
      <c r="D241" s="29" t="s">
        <v>1137</v>
      </c>
      <c r="E241" s="29" t="n">
        <v>0.47</v>
      </c>
    </row>
    <row r="242" customFormat="false" ht="13" hidden="false" customHeight="false" outlineLevel="0" collapsed="false">
      <c r="A242" s="0" t="n">
        <v>239</v>
      </c>
      <c r="B242" s="27" t="s">
        <v>1138</v>
      </c>
      <c r="C242" s="28" t="n">
        <v>1</v>
      </c>
      <c r="D242" s="29" t="s">
        <v>1139</v>
      </c>
      <c r="E242" s="29" t="n">
        <v>0.47</v>
      </c>
    </row>
    <row r="243" customFormat="false" ht="13" hidden="false" customHeight="false" outlineLevel="0" collapsed="false">
      <c r="A243" s="0" t="n">
        <v>240</v>
      </c>
      <c r="B243" s="27" t="s">
        <v>1140</v>
      </c>
      <c r="C243" s="28" t="n">
        <v>1</v>
      </c>
      <c r="D243" s="29" t="s">
        <v>1141</v>
      </c>
      <c r="E243" s="29" t="n">
        <v>0.47</v>
      </c>
    </row>
    <row r="244" customFormat="false" ht="13" hidden="false" customHeight="false" outlineLevel="0" collapsed="false">
      <c r="A244" s="0" t="n">
        <v>241</v>
      </c>
      <c r="B244" s="27" t="s">
        <v>1142</v>
      </c>
      <c r="C244" s="28" t="n">
        <v>0.99</v>
      </c>
      <c r="D244" s="29" t="s">
        <v>1143</v>
      </c>
      <c r="E244" s="29" t="n">
        <v>0.47</v>
      </c>
    </row>
    <row r="245" customFormat="false" ht="13" hidden="false" customHeight="false" outlineLevel="0" collapsed="false">
      <c r="A245" s="0" t="n">
        <v>242</v>
      </c>
      <c r="B245" s="27" t="s">
        <v>1144</v>
      </c>
      <c r="C245" s="28" t="n">
        <v>0.99</v>
      </c>
      <c r="D245" s="29" t="s">
        <v>1145</v>
      </c>
      <c r="E245" s="29" t="n">
        <v>0.47</v>
      </c>
    </row>
    <row r="246" customFormat="false" ht="13" hidden="false" customHeight="false" outlineLevel="0" collapsed="false">
      <c r="A246" s="0" t="n">
        <v>243</v>
      </c>
      <c r="B246" s="27" t="s">
        <v>1146</v>
      </c>
      <c r="C246" s="28" t="n">
        <v>0.99</v>
      </c>
      <c r="D246" s="29" t="s">
        <v>1147</v>
      </c>
      <c r="E246" s="29" t="n">
        <v>0.47</v>
      </c>
    </row>
    <row r="247" customFormat="false" ht="13" hidden="false" customHeight="false" outlineLevel="0" collapsed="false">
      <c r="A247" s="0" t="n">
        <v>244</v>
      </c>
      <c r="B247" s="27" t="s">
        <v>284</v>
      </c>
      <c r="C247" s="28" t="n">
        <v>0.99</v>
      </c>
      <c r="D247" s="29" t="s">
        <v>1148</v>
      </c>
      <c r="E247" s="29" t="n">
        <v>0.47</v>
      </c>
    </row>
    <row r="248" customFormat="false" ht="13" hidden="false" customHeight="false" outlineLevel="0" collapsed="false">
      <c r="A248" s="0" t="n">
        <v>245</v>
      </c>
      <c r="B248" s="27" t="s">
        <v>1149</v>
      </c>
      <c r="C248" s="28" t="n">
        <v>0.99</v>
      </c>
      <c r="D248" s="29" t="s">
        <v>1150</v>
      </c>
      <c r="E248" s="29" t="n">
        <v>0.47</v>
      </c>
    </row>
    <row r="249" customFormat="false" ht="13" hidden="false" customHeight="false" outlineLevel="0" collapsed="false">
      <c r="A249" s="0" t="n">
        <v>246</v>
      </c>
      <c r="B249" s="27" t="s">
        <v>1151</v>
      </c>
      <c r="C249" s="28" t="n">
        <v>0.99</v>
      </c>
      <c r="D249" s="29" t="s">
        <v>1152</v>
      </c>
      <c r="E249" s="29" t="n">
        <v>0.47</v>
      </c>
    </row>
    <row r="250" customFormat="false" ht="13" hidden="false" customHeight="false" outlineLevel="0" collapsed="false">
      <c r="A250" s="0" t="n">
        <v>247</v>
      </c>
      <c r="B250" s="27" t="s">
        <v>224</v>
      </c>
      <c r="C250" s="28" t="n">
        <v>0.99</v>
      </c>
      <c r="D250" s="29" t="s">
        <v>1153</v>
      </c>
      <c r="E250" s="29" t="n">
        <v>0.47</v>
      </c>
    </row>
    <row r="251" customFormat="false" ht="13" hidden="false" customHeight="false" outlineLevel="0" collapsed="false">
      <c r="A251" s="0" t="n">
        <v>248</v>
      </c>
      <c r="B251" s="27" t="s">
        <v>1154</v>
      </c>
      <c r="C251" s="28" t="n">
        <v>0.98</v>
      </c>
      <c r="D251" s="29" t="s">
        <v>1155</v>
      </c>
      <c r="E251" s="29" t="n">
        <v>0.47</v>
      </c>
    </row>
    <row r="252" customFormat="false" ht="13" hidden="false" customHeight="false" outlineLevel="0" collapsed="false">
      <c r="A252" s="0" t="n">
        <v>249</v>
      </c>
      <c r="B252" s="27" t="s">
        <v>1156</v>
      </c>
      <c r="C252" s="28" t="n">
        <v>0.98</v>
      </c>
      <c r="D252" s="29" t="s">
        <v>1157</v>
      </c>
      <c r="E252" s="29" t="n">
        <v>0.47</v>
      </c>
    </row>
    <row r="253" customFormat="false" ht="13" hidden="false" customHeight="false" outlineLevel="0" collapsed="false">
      <c r="A253" s="0" t="n">
        <v>250</v>
      </c>
      <c r="B253" s="27" t="s">
        <v>1158</v>
      </c>
      <c r="C253" s="28" t="n">
        <v>0.98</v>
      </c>
      <c r="D253" s="29" t="s">
        <v>1159</v>
      </c>
      <c r="E253" s="29" t="n">
        <v>0.47</v>
      </c>
    </row>
    <row r="254" customFormat="false" ht="13" hidden="false" customHeight="false" outlineLevel="0" collapsed="false">
      <c r="A254" s="0" t="n">
        <v>251</v>
      </c>
      <c r="B254" s="27" t="s">
        <v>1160</v>
      </c>
      <c r="C254" s="28" t="n">
        <v>0.98</v>
      </c>
      <c r="D254" s="29" t="s">
        <v>878</v>
      </c>
      <c r="E254" s="29" t="n">
        <v>0.47</v>
      </c>
    </row>
    <row r="255" customFormat="false" ht="13" hidden="false" customHeight="false" outlineLevel="0" collapsed="false">
      <c r="A255" s="0" t="n">
        <v>252</v>
      </c>
      <c r="B255" s="27" t="s">
        <v>1161</v>
      </c>
      <c r="C255" s="28" t="n">
        <v>0.98</v>
      </c>
      <c r="D255" s="29" t="s">
        <v>1162</v>
      </c>
      <c r="E255" s="29" t="n">
        <v>0.47</v>
      </c>
    </row>
    <row r="256" customFormat="false" ht="13" hidden="false" customHeight="false" outlineLevel="0" collapsed="false">
      <c r="A256" s="0" t="n">
        <v>253</v>
      </c>
      <c r="B256" s="27" t="s">
        <v>1163</v>
      </c>
      <c r="C256" s="28" t="n">
        <v>0.98</v>
      </c>
      <c r="D256" s="29" t="s">
        <v>1164</v>
      </c>
      <c r="E256" s="29" t="n">
        <v>0.47</v>
      </c>
    </row>
    <row r="257" customFormat="false" ht="13" hidden="false" customHeight="false" outlineLevel="0" collapsed="false">
      <c r="A257" s="0" t="n">
        <v>254</v>
      </c>
      <c r="B257" s="27" t="s">
        <v>1165</v>
      </c>
      <c r="C257" s="28" t="n">
        <v>0.98</v>
      </c>
      <c r="D257" s="29" t="s">
        <v>1166</v>
      </c>
      <c r="E257" s="29" t="n">
        <v>0.47</v>
      </c>
    </row>
    <row r="258" customFormat="false" ht="13" hidden="false" customHeight="false" outlineLevel="0" collapsed="false">
      <c r="A258" s="0" t="n">
        <v>255</v>
      </c>
      <c r="B258" s="27" t="s">
        <v>1167</v>
      </c>
      <c r="C258" s="28" t="n">
        <v>0.97</v>
      </c>
      <c r="D258" s="29" t="s">
        <v>1168</v>
      </c>
      <c r="E258" s="29" t="n">
        <v>0.47</v>
      </c>
    </row>
    <row r="259" customFormat="false" ht="13" hidden="false" customHeight="false" outlineLevel="0" collapsed="false">
      <c r="A259" s="0" t="n">
        <v>256</v>
      </c>
      <c r="B259" s="27" t="s">
        <v>1169</v>
      </c>
      <c r="C259" s="28" t="n">
        <v>0.97</v>
      </c>
      <c r="D259" s="29" t="s">
        <v>1170</v>
      </c>
      <c r="E259" s="29" t="n">
        <v>0.47</v>
      </c>
    </row>
    <row r="260" customFormat="false" ht="13" hidden="false" customHeight="false" outlineLevel="0" collapsed="false">
      <c r="A260" s="0" t="n">
        <v>257</v>
      </c>
      <c r="B260" s="27" t="s">
        <v>1171</v>
      </c>
      <c r="C260" s="28" t="n">
        <v>0.97</v>
      </c>
      <c r="D260" s="29" t="s">
        <v>579</v>
      </c>
      <c r="E260" s="29" t="n">
        <v>0.47</v>
      </c>
    </row>
    <row r="261" customFormat="false" ht="13" hidden="false" customHeight="false" outlineLevel="0" collapsed="false">
      <c r="A261" s="0" t="n">
        <v>258</v>
      </c>
      <c r="B261" s="27" t="s">
        <v>1172</v>
      </c>
      <c r="C261" s="28" t="n">
        <v>0.97</v>
      </c>
      <c r="D261" s="29" t="s">
        <v>1173</v>
      </c>
      <c r="E261" s="29" t="n">
        <v>0.47</v>
      </c>
    </row>
    <row r="262" customFormat="false" ht="13" hidden="false" customHeight="false" outlineLevel="0" collapsed="false">
      <c r="A262" s="0" t="n">
        <v>259</v>
      </c>
      <c r="B262" s="27" t="s">
        <v>1174</v>
      </c>
      <c r="C262" s="28" t="n">
        <v>0.97</v>
      </c>
      <c r="D262" s="29" t="s">
        <v>1175</v>
      </c>
      <c r="E262" s="29" t="n">
        <v>0.47</v>
      </c>
    </row>
    <row r="263" customFormat="false" ht="13" hidden="false" customHeight="false" outlineLevel="0" collapsed="false">
      <c r="A263" s="0" t="n">
        <v>260</v>
      </c>
      <c r="B263" s="27" t="s">
        <v>1176</v>
      </c>
      <c r="C263" s="28" t="n">
        <v>0.97</v>
      </c>
      <c r="D263" s="29" t="s">
        <v>1177</v>
      </c>
      <c r="E263" s="29" t="n">
        <v>0.47</v>
      </c>
    </row>
    <row r="264" customFormat="false" ht="13" hidden="false" customHeight="false" outlineLevel="0" collapsed="false">
      <c r="A264" s="0" t="n">
        <v>261</v>
      </c>
      <c r="B264" s="27" t="s">
        <v>1178</v>
      </c>
      <c r="C264" s="28" t="n">
        <v>0.97</v>
      </c>
      <c r="D264" s="29" t="s">
        <v>1179</v>
      </c>
      <c r="E264" s="29" t="n">
        <v>0.47</v>
      </c>
    </row>
    <row r="265" customFormat="false" ht="13" hidden="false" customHeight="false" outlineLevel="0" collapsed="false">
      <c r="A265" s="0" t="n">
        <v>262</v>
      </c>
      <c r="B265" s="27" t="s">
        <v>1180</v>
      </c>
      <c r="C265" s="28" t="n">
        <v>0.97</v>
      </c>
      <c r="D265" s="29" t="s">
        <v>1181</v>
      </c>
      <c r="E265" s="29" t="n">
        <v>0.47</v>
      </c>
    </row>
    <row r="266" customFormat="false" ht="13" hidden="false" customHeight="false" outlineLevel="0" collapsed="false">
      <c r="A266" s="0" t="n">
        <v>263</v>
      </c>
      <c r="B266" s="27" t="s">
        <v>1182</v>
      </c>
      <c r="C266" s="28" t="n">
        <v>0.97</v>
      </c>
      <c r="D266" s="29" t="s">
        <v>1183</v>
      </c>
      <c r="E266" s="29" t="n">
        <v>0.47</v>
      </c>
    </row>
    <row r="267" customFormat="false" ht="13" hidden="false" customHeight="false" outlineLevel="0" collapsed="false">
      <c r="A267" s="0" t="n">
        <v>264</v>
      </c>
      <c r="B267" s="27" t="s">
        <v>1184</v>
      </c>
      <c r="C267" s="28" t="n">
        <v>0.97</v>
      </c>
      <c r="D267" s="29" t="s">
        <v>1185</v>
      </c>
      <c r="E267" s="29" t="n">
        <v>0.47</v>
      </c>
    </row>
    <row r="268" customFormat="false" ht="13" hidden="false" customHeight="false" outlineLevel="0" collapsed="false">
      <c r="A268" s="0" t="n">
        <v>265</v>
      </c>
      <c r="B268" s="27" t="s">
        <v>1186</v>
      </c>
      <c r="C268" s="28" t="n">
        <v>0.96</v>
      </c>
      <c r="D268" s="29" t="s">
        <v>508</v>
      </c>
      <c r="E268" s="29" t="n">
        <v>0.47</v>
      </c>
    </row>
    <row r="269" customFormat="false" ht="13" hidden="false" customHeight="false" outlineLevel="0" collapsed="false">
      <c r="A269" s="0" t="n">
        <v>266</v>
      </c>
      <c r="B269" s="27" t="s">
        <v>1187</v>
      </c>
      <c r="C269" s="28" t="n">
        <v>0.96</v>
      </c>
      <c r="D269" s="29" t="s">
        <v>1188</v>
      </c>
      <c r="E269" s="29" t="n">
        <v>0.47</v>
      </c>
    </row>
    <row r="270" customFormat="false" ht="13" hidden="false" customHeight="false" outlineLevel="0" collapsed="false">
      <c r="A270" s="0" t="n">
        <v>267</v>
      </c>
      <c r="B270" s="27" t="s">
        <v>1189</v>
      </c>
      <c r="C270" s="28" t="n">
        <v>0.96</v>
      </c>
      <c r="D270" s="29" t="s">
        <v>1190</v>
      </c>
      <c r="E270" s="29" t="n">
        <v>0.47</v>
      </c>
    </row>
    <row r="271" customFormat="false" ht="13" hidden="false" customHeight="false" outlineLevel="0" collapsed="false">
      <c r="A271" s="0" t="n">
        <v>268</v>
      </c>
      <c r="B271" s="27" t="s">
        <v>1191</v>
      </c>
      <c r="C271" s="28" t="n">
        <v>0.96</v>
      </c>
      <c r="D271" s="29" t="s">
        <v>1192</v>
      </c>
      <c r="E271" s="29" t="n">
        <v>0.47</v>
      </c>
    </row>
    <row r="272" customFormat="false" ht="13" hidden="false" customHeight="false" outlineLevel="0" collapsed="false">
      <c r="A272" s="0" t="n">
        <v>269</v>
      </c>
      <c r="B272" s="27" t="s">
        <v>1193</v>
      </c>
      <c r="C272" s="28" t="n">
        <v>0.96</v>
      </c>
      <c r="D272" s="29" t="s">
        <v>1194</v>
      </c>
      <c r="E272" s="29" t="n">
        <v>0.47</v>
      </c>
    </row>
    <row r="273" customFormat="false" ht="13" hidden="false" customHeight="false" outlineLevel="0" collapsed="false">
      <c r="A273" s="0" t="n">
        <v>270</v>
      </c>
      <c r="B273" s="27" t="s">
        <v>1195</v>
      </c>
      <c r="C273" s="28" t="n">
        <v>0.95</v>
      </c>
      <c r="D273" s="29" t="s">
        <v>1196</v>
      </c>
      <c r="E273" s="29" t="n">
        <v>0.47</v>
      </c>
    </row>
    <row r="274" customFormat="false" ht="13" hidden="false" customHeight="false" outlineLevel="0" collapsed="false">
      <c r="A274" s="0" t="n">
        <v>271</v>
      </c>
      <c r="B274" s="27" t="s">
        <v>1197</v>
      </c>
      <c r="C274" s="28" t="n">
        <v>0.95</v>
      </c>
      <c r="D274" s="29" t="s">
        <v>1198</v>
      </c>
      <c r="E274" s="29" t="n">
        <v>0.47</v>
      </c>
    </row>
    <row r="275" customFormat="false" ht="13" hidden="false" customHeight="false" outlineLevel="0" collapsed="false">
      <c r="A275" s="0" t="n">
        <v>272</v>
      </c>
      <c r="B275" s="27" t="s">
        <v>1199</v>
      </c>
      <c r="C275" s="28" t="n">
        <v>0.95</v>
      </c>
      <c r="D275" s="29" t="s">
        <v>1200</v>
      </c>
      <c r="E275" s="29" t="n">
        <v>0.47</v>
      </c>
    </row>
    <row r="276" customFormat="false" ht="13" hidden="false" customHeight="false" outlineLevel="0" collapsed="false">
      <c r="A276" s="0" t="n">
        <v>273</v>
      </c>
      <c r="B276" s="27" t="s">
        <v>1201</v>
      </c>
      <c r="C276" s="28" t="n">
        <v>0.95</v>
      </c>
      <c r="D276" s="29" t="s">
        <v>1202</v>
      </c>
      <c r="E276" s="29" t="n">
        <v>0.47</v>
      </c>
    </row>
    <row r="277" customFormat="false" ht="13" hidden="false" customHeight="false" outlineLevel="0" collapsed="false">
      <c r="A277" s="0" t="n">
        <v>274</v>
      </c>
      <c r="B277" s="27" t="s">
        <v>1203</v>
      </c>
      <c r="C277" s="28" t="n">
        <v>0.95</v>
      </c>
      <c r="D277" s="29" t="s">
        <v>601</v>
      </c>
      <c r="E277" s="29" t="n">
        <v>0.47</v>
      </c>
    </row>
    <row r="278" customFormat="false" ht="13" hidden="false" customHeight="false" outlineLevel="0" collapsed="false">
      <c r="A278" s="0" t="n">
        <v>275</v>
      </c>
      <c r="B278" s="27" t="s">
        <v>1204</v>
      </c>
      <c r="C278" s="28" t="n">
        <v>0.95</v>
      </c>
      <c r="D278" s="29" t="s">
        <v>1205</v>
      </c>
      <c r="E278" s="29" t="n">
        <v>0.47</v>
      </c>
    </row>
    <row r="279" customFormat="false" ht="13" hidden="false" customHeight="false" outlineLevel="0" collapsed="false">
      <c r="A279" s="0" t="n">
        <v>276</v>
      </c>
      <c r="B279" s="27" t="s">
        <v>1206</v>
      </c>
      <c r="C279" s="28" t="n">
        <v>0.95</v>
      </c>
      <c r="D279" s="29" t="s">
        <v>1207</v>
      </c>
      <c r="E279" s="29" t="n">
        <v>0.47</v>
      </c>
    </row>
    <row r="280" customFormat="false" ht="13" hidden="false" customHeight="false" outlineLevel="0" collapsed="false">
      <c r="A280" s="0" t="n">
        <v>277</v>
      </c>
      <c r="B280" s="27" t="s">
        <v>1208</v>
      </c>
      <c r="C280" s="28" t="n">
        <v>0.95</v>
      </c>
      <c r="D280" s="29" t="s">
        <v>1209</v>
      </c>
      <c r="E280" s="29" t="n">
        <v>0.47</v>
      </c>
    </row>
    <row r="281" customFormat="false" ht="13" hidden="false" customHeight="false" outlineLevel="0" collapsed="false">
      <c r="A281" s="0" t="n">
        <v>278</v>
      </c>
      <c r="B281" s="27" t="s">
        <v>1210</v>
      </c>
      <c r="C281" s="28" t="n">
        <v>0.94</v>
      </c>
      <c r="D281" s="29" t="s">
        <v>1211</v>
      </c>
      <c r="E281" s="29" t="n">
        <v>0.47</v>
      </c>
    </row>
    <row r="282" customFormat="false" ht="13" hidden="false" customHeight="false" outlineLevel="0" collapsed="false">
      <c r="A282" s="0" t="n">
        <v>279</v>
      </c>
      <c r="B282" s="27" t="s">
        <v>1212</v>
      </c>
      <c r="C282" s="28" t="n">
        <v>0.94</v>
      </c>
      <c r="D282" s="29" t="s">
        <v>201</v>
      </c>
      <c r="E282" s="29" t="n">
        <v>0.47</v>
      </c>
    </row>
    <row r="283" customFormat="false" ht="13" hidden="false" customHeight="false" outlineLevel="0" collapsed="false">
      <c r="A283" s="0" t="n">
        <v>280</v>
      </c>
      <c r="B283" s="27" t="s">
        <v>1213</v>
      </c>
      <c r="C283" s="28" t="n">
        <v>0.94</v>
      </c>
      <c r="D283" s="29" t="s">
        <v>207</v>
      </c>
      <c r="E283" s="29" t="n">
        <v>0.47</v>
      </c>
    </row>
    <row r="284" customFormat="false" ht="13" hidden="false" customHeight="false" outlineLevel="0" collapsed="false">
      <c r="A284" s="0" t="n">
        <v>281</v>
      </c>
      <c r="B284" s="27" t="s">
        <v>1214</v>
      </c>
      <c r="C284" s="28" t="n">
        <v>0.94</v>
      </c>
      <c r="D284" s="29" t="s">
        <v>1215</v>
      </c>
      <c r="E284" s="29" t="n">
        <v>0.47</v>
      </c>
    </row>
    <row r="285" customFormat="false" ht="13" hidden="false" customHeight="false" outlineLevel="0" collapsed="false">
      <c r="A285" s="0" t="n">
        <v>282</v>
      </c>
      <c r="B285" s="27" t="s">
        <v>1216</v>
      </c>
      <c r="C285" s="28" t="n">
        <v>0.94</v>
      </c>
      <c r="D285" s="29" t="s">
        <v>1217</v>
      </c>
      <c r="E285" s="29" t="n">
        <v>0.47</v>
      </c>
    </row>
    <row r="286" customFormat="false" ht="13" hidden="false" customHeight="false" outlineLevel="0" collapsed="false">
      <c r="A286" s="0" t="n">
        <v>283</v>
      </c>
      <c r="B286" s="27" t="s">
        <v>1218</v>
      </c>
      <c r="C286" s="28" t="n">
        <v>0.94</v>
      </c>
      <c r="D286" s="29" t="s">
        <v>1219</v>
      </c>
      <c r="E286" s="29" t="n">
        <v>0.47</v>
      </c>
    </row>
    <row r="287" customFormat="false" ht="13" hidden="false" customHeight="false" outlineLevel="0" collapsed="false">
      <c r="A287" s="0" t="n">
        <v>284</v>
      </c>
      <c r="B287" s="27" t="s">
        <v>1220</v>
      </c>
      <c r="C287" s="28" t="n">
        <v>0.94</v>
      </c>
      <c r="D287" s="29" t="s">
        <v>1221</v>
      </c>
      <c r="E287" s="29" t="n">
        <v>0.47</v>
      </c>
    </row>
    <row r="288" customFormat="false" ht="13" hidden="false" customHeight="false" outlineLevel="0" collapsed="false">
      <c r="A288" s="0" t="n">
        <v>285</v>
      </c>
      <c r="B288" s="27" t="s">
        <v>1222</v>
      </c>
      <c r="C288" s="28" t="n">
        <v>0.94</v>
      </c>
      <c r="D288" s="29" t="s">
        <v>1223</v>
      </c>
      <c r="E288" s="29" t="n">
        <v>0.47</v>
      </c>
    </row>
    <row r="289" customFormat="false" ht="13" hidden="false" customHeight="false" outlineLevel="0" collapsed="false">
      <c r="A289" s="0" t="n">
        <v>286</v>
      </c>
      <c r="B289" s="27" t="s">
        <v>1224</v>
      </c>
      <c r="C289" s="28" t="n">
        <v>0.94</v>
      </c>
      <c r="D289" s="29" t="s">
        <v>1225</v>
      </c>
      <c r="E289" s="29" t="n">
        <v>0.47</v>
      </c>
    </row>
    <row r="290" customFormat="false" ht="13" hidden="false" customHeight="false" outlineLevel="0" collapsed="false">
      <c r="A290" s="0" t="n">
        <v>287</v>
      </c>
      <c r="B290" s="27" t="s">
        <v>1226</v>
      </c>
      <c r="C290" s="28" t="n">
        <v>0.94</v>
      </c>
      <c r="D290" s="29" t="s">
        <v>1227</v>
      </c>
      <c r="E290" s="29" t="n">
        <v>0.47</v>
      </c>
    </row>
    <row r="291" customFormat="false" ht="13" hidden="false" customHeight="false" outlineLevel="0" collapsed="false">
      <c r="A291" s="0" t="n">
        <v>288</v>
      </c>
      <c r="B291" s="27" t="s">
        <v>229</v>
      </c>
      <c r="C291" s="28" t="n">
        <v>0.94</v>
      </c>
      <c r="D291" s="29" t="s">
        <v>1228</v>
      </c>
      <c r="E291" s="29" t="n">
        <v>0.47</v>
      </c>
    </row>
    <row r="292" customFormat="false" ht="13" hidden="false" customHeight="false" outlineLevel="0" collapsed="false">
      <c r="A292" s="0" t="n">
        <v>289</v>
      </c>
      <c r="B292" s="27" t="s">
        <v>305</v>
      </c>
      <c r="C292" s="28" t="n">
        <v>0.94</v>
      </c>
      <c r="D292" s="29" t="s">
        <v>1229</v>
      </c>
      <c r="E292" s="29" t="n">
        <v>0.47</v>
      </c>
    </row>
    <row r="293" customFormat="false" ht="13" hidden="false" customHeight="false" outlineLevel="0" collapsed="false">
      <c r="A293" s="0" t="n">
        <v>290</v>
      </c>
      <c r="B293" s="27" t="s">
        <v>1230</v>
      </c>
      <c r="C293" s="28" t="n">
        <v>0.94</v>
      </c>
      <c r="D293" s="29" t="s">
        <v>484</v>
      </c>
      <c r="E293" s="29" t="n">
        <v>0.47</v>
      </c>
    </row>
    <row r="294" customFormat="false" ht="13" hidden="false" customHeight="false" outlineLevel="0" collapsed="false">
      <c r="A294" s="0" t="n">
        <v>291</v>
      </c>
      <c r="B294" s="27" t="s">
        <v>1231</v>
      </c>
      <c r="C294" s="28" t="n">
        <v>0.94</v>
      </c>
      <c r="D294" s="29" t="s">
        <v>1232</v>
      </c>
      <c r="E294" s="29" t="n">
        <v>0.47</v>
      </c>
    </row>
    <row r="295" customFormat="false" ht="13" hidden="false" customHeight="false" outlineLevel="0" collapsed="false">
      <c r="A295" s="0" t="n">
        <v>292</v>
      </c>
      <c r="B295" s="27" t="s">
        <v>1233</v>
      </c>
      <c r="C295" s="28" t="n">
        <v>0.93</v>
      </c>
      <c r="D295" s="29" t="s">
        <v>1234</v>
      </c>
      <c r="E295" s="29" t="n">
        <v>0.47</v>
      </c>
    </row>
    <row r="296" customFormat="false" ht="13" hidden="false" customHeight="false" outlineLevel="0" collapsed="false">
      <c r="A296" s="0" t="n">
        <v>293</v>
      </c>
      <c r="B296" s="27" t="s">
        <v>1235</v>
      </c>
      <c r="C296" s="28" t="n">
        <v>0.93</v>
      </c>
      <c r="D296" s="29" t="s">
        <v>1236</v>
      </c>
      <c r="E296" s="29" t="n">
        <v>0.47</v>
      </c>
    </row>
    <row r="297" customFormat="false" ht="13" hidden="false" customHeight="false" outlineLevel="0" collapsed="false">
      <c r="A297" s="0" t="n">
        <v>294</v>
      </c>
      <c r="B297" s="27" t="s">
        <v>1237</v>
      </c>
      <c r="C297" s="28" t="n">
        <v>0.93</v>
      </c>
      <c r="D297" s="29" t="s">
        <v>1238</v>
      </c>
      <c r="E297" s="29" t="n">
        <v>0.47</v>
      </c>
    </row>
    <row r="298" customFormat="false" ht="13" hidden="false" customHeight="false" outlineLevel="0" collapsed="false">
      <c r="A298" s="0" t="n">
        <v>295</v>
      </c>
      <c r="B298" s="27" t="s">
        <v>1239</v>
      </c>
      <c r="C298" s="28" t="n">
        <v>0.93</v>
      </c>
      <c r="D298" s="29" t="s">
        <v>1240</v>
      </c>
      <c r="E298" s="29" t="n">
        <v>0.47</v>
      </c>
    </row>
    <row r="299" customFormat="false" ht="13" hidden="false" customHeight="false" outlineLevel="0" collapsed="false">
      <c r="A299" s="0" t="n">
        <v>296</v>
      </c>
      <c r="B299" s="27" t="s">
        <v>1241</v>
      </c>
      <c r="C299" s="28" t="n">
        <v>0.93</v>
      </c>
      <c r="D299" s="29" t="s">
        <v>1242</v>
      </c>
      <c r="E299" s="29" t="n">
        <v>0.47</v>
      </c>
    </row>
    <row r="300" customFormat="false" ht="13" hidden="false" customHeight="false" outlineLevel="0" collapsed="false">
      <c r="A300" s="0" t="n">
        <v>297</v>
      </c>
      <c r="B300" s="27" t="s">
        <v>1243</v>
      </c>
      <c r="C300" s="28" t="n">
        <v>0.93</v>
      </c>
      <c r="D300" s="29" t="s">
        <v>1244</v>
      </c>
      <c r="E300" s="29" t="n">
        <v>0.47</v>
      </c>
    </row>
    <row r="301" customFormat="false" ht="13" hidden="false" customHeight="false" outlineLevel="0" collapsed="false">
      <c r="A301" s="0" t="n">
        <v>298</v>
      </c>
      <c r="B301" s="27" t="s">
        <v>1245</v>
      </c>
      <c r="C301" s="28" t="n">
        <v>0.93</v>
      </c>
      <c r="D301" s="29" t="s">
        <v>1246</v>
      </c>
      <c r="E301" s="29" t="n">
        <v>0.47</v>
      </c>
    </row>
    <row r="302" customFormat="false" ht="13" hidden="false" customHeight="false" outlineLevel="0" collapsed="false">
      <c r="A302" s="0" t="n">
        <v>299</v>
      </c>
      <c r="B302" s="27" t="s">
        <v>1247</v>
      </c>
      <c r="C302" s="28" t="n">
        <v>0.93</v>
      </c>
      <c r="D302" s="29" t="s">
        <v>1248</v>
      </c>
      <c r="E302" s="29" t="n">
        <v>0.46</v>
      </c>
    </row>
    <row r="303" customFormat="false" ht="13" hidden="false" customHeight="false" outlineLevel="0" collapsed="false">
      <c r="A303" s="0" t="n">
        <v>300</v>
      </c>
      <c r="B303" s="27" t="s">
        <v>1249</v>
      </c>
      <c r="C303" s="28" t="n">
        <v>0.93</v>
      </c>
      <c r="D303" s="29" t="s">
        <v>1250</v>
      </c>
      <c r="E303" s="29" t="n">
        <v>0.46</v>
      </c>
    </row>
    <row r="304" customFormat="false" ht="13" hidden="false" customHeight="false" outlineLevel="0" collapsed="false">
      <c r="A304" s="0" t="n">
        <v>301</v>
      </c>
      <c r="B304" s="27" t="s">
        <v>1251</v>
      </c>
      <c r="C304" s="28" t="n">
        <v>0.93</v>
      </c>
      <c r="D304" s="29" t="s">
        <v>1252</v>
      </c>
      <c r="E304" s="29" t="n">
        <v>0.46</v>
      </c>
    </row>
    <row r="305" customFormat="false" ht="13" hidden="false" customHeight="false" outlineLevel="0" collapsed="false">
      <c r="A305" s="0" t="n">
        <v>302</v>
      </c>
      <c r="B305" s="27" t="s">
        <v>1253</v>
      </c>
      <c r="C305" s="28" t="n">
        <v>0.93</v>
      </c>
      <c r="D305" s="29" t="s">
        <v>1254</v>
      </c>
      <c r="E305" s="29" t="n">
        <v>0.46</v>
      </c>
    </row>
    <row r="306" customFormat="false" ht="13" hidden="false" customHeight="false" outlineLevel="0" collapsed="false">
      <c r="A306" s="0" t="n">
        <v>303</v>
      </c>
      <c r="B306" s="27" t="s">
        <v>1255</v>
      </c>
      <c r="C306" s="28" t="n">
        <v>0.93</v>
      </c>
      <c r="D306" s="29" t="s">
        <v>388</v>
      </c>
      <c r="E306" s="29" t="n">
        <v>0.46</v>
      </c>
    </row>
    <row r="307" customFormat="false" ht="13" hidden="false" customHeight="false" outlineLevel="0" collapsed="false">
      <c r="A307" s="0" t="n">
        <v>304</v>
      </c>
      <c r="B307" s="27" t="s">
        <v>1256</v>
      </c>
      <c r="C307" s="28" t="n">
        <v>0.93</v>
      </c>
      <c r="D307" s="29" t="s">
        <v>1257</v>
      </c>
      <c r="E307" s="29" t="n">
        <v>0.46</v>
      </c>
    </row>
    <row r="308" customFormat="false" ht="13" hidden="false" customHeight="false" outlineLevel="0" collapsed="false">
      <c r="A308" s="0" t="n">
        <v>305</v>
      </c>
      <c r="B308" s="27" t="s">
        <v>1258</v>
      </c>
      <c r="C308" s="28" t="n">
        <v>0.92</v>
      </c>
      <c r="D308" s="29" t="s">
        <v>1259</v>
      </c>
      <c r="E308" s="29" t="n">
        <v>0.46</v>
      </c>
    </row>
    <row r="309" customFormat="false" ht="13" hidden="false" customHeight="false" outlineLevel="0" collapsed="false">
      <c r="A309" s="0" t="n">
        <v>306</v>
      </c>
      <c r="B309" s="27" t="s">
        <v>1260</v>
      </c>
      <c r="C309" s="28" t="n">
        <v>0.92</v>
      </c>
      <c r="D309" s="29" t="s">
        <v>1261</v>
      </c>
      <c r="E309" s="29" t="n">
        <v>0.46</v>
      </c>
    </row>
    <row r="310" customFormat="false" ht="13" hidden="false" customHeight="false" outlineLevel="0" collapsed="false">
      <c r="A310" s="0" t="n">
        <v>307</v>
      </c>
      <c r="B310" s="27" t="s">
        <v>1262</v>
      </c>
      <c r="C310" s="28" t="n">
        <v>0.92</v>
      </c>
      <c r="D310" s="29" t="s">
        <v>1263</v>
      </c>
      <c r="E310" s="29" t="n">
        <v>0.46</v>
      </c>
    </row>
    <row r="311" customFormat="false" ht="13" hidden="false" customHeight="false" outlineLevel="0" collapsed="false">
      <c r="A311" s="0" t="n">
        <v>308</v>
      </c>
      <c r="B311" s="27" t="s">
        <v>317</v>
      </c>
      <c r="C311" s="28" t="n">
        <v>0.92</v>
      </c>
      <c r="D311" s="29" t="s">
        <v>1264</v>
      </c>
      <c r="E311" s="29" t="n">
        <v>0.46</v>
      </c>
    </row>
    <row r="312" customFormat="false" ht="13" hidden="false" customHeight="false" outlineLevel="0" collapsed="false">
      <c r="A312" s="0" t="n">
        <v>309</v>
      </c>
      <c r="B312" s="27" t="s">
        <v>339</v>
      </c>
      <c r="C312" s="28" t="n">
        <v>0.92</v>
      </c>
      <c r="D312" s="29" t="s">
        <v>1265</v>
      </c>
      <c r="E312" s="29" t="n">
        <v>0.46</v>
      </c>
    </row>
    <row r="313" customFormat="false" ht="13" hidden="false" customHeight="false" outlineLevel="0" collapsed="false">
      <c r="A313" s="0" t="n">
        <v>310</v>
      </c>
      <c r="B313" s="27" t="s">
        <v>343</v>
      </c>
      <c r="C313" s="28" t="n">
        <v>0.92</v>
      </c>
      <c r="D313" s="29" t="s">
        <v>1266</v>
      </c>
      <c r="E313" s="29" t="n">
        <v>0.46</v>
      </c>
    </row>
    <row r="314" customFormat="false" ht="13" hidden="false" customHeight="false" outlineLevel="0" collapsed="false">
      <c r="A314" s="0" t="n">
        <v>311</v>
      </c>
      <c r="B314" s="27" t="s">
        <v>321</v>
      </c>
      <c r="C314" s="28" t="n">
        <v>0.92</v>
      </c>
      <c r="D314" s="29" t="s">
        <v>1267</v>
      </c>
      <c r="E314" s="29" t="n">
        <v>0.46</v>
      </c>
    </row>
    <row r="315" customFormat="false" ht="13" hidden="false" customHeight="false" outlineLevel="0" collapsed="false">
      <c r="A315" s="0" t="n">
        <v>312</v>
      </c>
      <c r="B315" s="27" t="s">
        <v>1268</v>
      </c>
      <c r="C315" s="28" t="n">
        <v>0.92</v>
      </c>
      <c r="D315" s="29" t="s">
        <v>1269</v>
      </c>
      <c r="E315" s="29" t="n">
        <v>0.46</v>
      </c>
    </row>
    <row r="316" customFormat="false" ht="13" hidden="false" customHeight="false" outlineLevel="0" collapsed="false">
      <c r="A316" s="0" t="n">
        <v>313</v>
      </c>
      <c r="B316" s="27" t="s">
        <v>1270</v>
      </c>
      <c r="C316" s="28" t="n">
        <v>0.91</v>
      </c>
      <c r="D316" s="29" t="s">
        <v>1271</v>
      </c>
      <c r="E316" s="29" t="n">
        <v>0.46</v>
      </c>
    </row>
    <row r="317" customFormat="false" ht="13" hidden="false" customHeight="false" outlineLevel="0" collapsed="false">
      <c r="A317" s="0" t="n">
        <v>314</v>
      </c>
      <c r="B317" s="27" t="s">
        <v>1272</v>
      </c>
      <c r="C317" s="28" t="n">
        <v>0.91</v>
      </c>
      <c r="D317" s="29" t="s">
        <v>1273</v>
      </c>
      <c r="E317" s="29" t="n">
        <v>0.46</v>
      </c>
    </row>
    <row r="318" customFormat="false" ht="13" hidden="false" customHeight="false" outlineLevel="0" collapsed="false">
      <c r="A318" s="0" t="n">
        <v>315</v>
      </c>
      <c r="B318" s="27" t="s">
        <v>1274</v>
      </c>
      <c r="C318" s="28" t="n">
        <v>0.91</v>
      </c>
      <c r="D318" s="29" t="s">
        <v>1275</v>
      </c>
      <c r="E318" s="29" t="n">
        <v>0.46</v>
      </c>
    </row>
    <row r="319" customFormat="false" ht="13" hidden="false" customHeight="false" outlineLevel="0" collapsed="false">
      <c r="A319" s="0" t="n">
        <v>316</v>
      </c>
      <c r="B319" s="27" t="s">
        <v>1276</v>
      </c>
      <c r="C319" s="28" t="n">
        <v>0.91</v>
      </c>
      <c r="D319" s="29" t="s">
        <v>1277</v>
      </c>
      <c r="E319" s="29" t="n">
        <v>0.46</v>
      </c>
    </row>
    <row r="320" customFormat="false" ht="13" hidden="false" customHeight="false" outlineLevel="0" collapsed="false">
      <c r="A320" s="0" t="n">
        <v>317</v>
      </c>
      <c r="B320" s="27" t="s">
        <v>1278</v>
      </c>
      <c r="C320" s="28" t="n">
        <v>0.91</v>
      </c>
      <c r="D320" s="29" t="s">
        <v>1279</v>
      </c>
      <c r="E320" s="29" t="n">
        <v>0.46</v>
      </c>
    </row>
    <row r="321" customFormat="false" ht="13" hidden="false" customHeight="false" outlineLevel="0" collapsed="false">
      <c r="A321" s="0" t="n">
        <v>318</v>
      </c>
      <c r="B321" s="27" t="s">
        <v>1280</v>
      </c>
      <c r="C321" s="28" t="n">
        <v>0.91</v>
      </c>
      <c r="D321" s="29" t="s">
        <v>1281</v>
      </c>
      <c r="E321" s="29" t="n">
        <v>0.46</v>
      </c>
    </row>
    <row r="322" customFormat="false" ht="13" hidden="false" customHeight="false" outlineLevel="0" collapsed="false">
      <c r="A322" s="0" t="n">
        <v>319</v>
      </c>
      <c r="B322" s="27" t="s">
        <v>1282</v>
      </c>
      <c r="C322" s="28" t="n">
        <v>0.91</v>
      </c>
      <c r="D322" s="29" t="s">
        <v>1283</v>
      </c>
      <c r="E322" s="29" t="n">
        <v>0.46</v>
      </c>
    </row>
    <row r="323" customFormat="false" ht="13" hidden="false" customHeight="false" outlineLevel="0" collapsed="false">
      <c r="A323" s="0" t="n">
        <v>320</v>
      </c>
      <c r="B323" s="27" t="s">
        <v>164</v>
      </c>
      <c r="C323" s="28" t="n">
        <v>0.91</v>
      </c>
      <c r="D323" s="29" t="s">
        <v>1284</v>
      </c>
      <c r="E323" s="29" t="n">
        <v>0.46</v>
      </c>
    </row>
    <row r="324" customFormat="false" ht="13" hidden="false" customHeight="false" outlineLevel="0" collapsed="false">
      <c r="A324" s="0" t="n">
        <v>321</v>
      </c>
      <c r="B324" s="27" t="s">
        <v>1285</v>
      </c>
      <c r="C324" s="28" t="n">
        <v>0.91</v>
      </c>
      <c r="D324" s="29" t="s">
        <v>1286</v>
      </c>
      <c r="E324" s="29" t="n">
        <v>0.46</v>
      </c>
    </row>
    <row r="325" customFormat="false" ht="13" hidden="false" customHeight="false" outlineLevel="0" collapsed="false">
      <c r="A325" s="0" t="n">
        <v>322</v>
      </c>
      <c r="B325" s="27" t="s">
        <v>1287</v>
      </c>
      <c r="C325" s="28" t="n">
        <v>0.91</v>
      </c>
      <c r="D325" s="29" t="s">
        <v>1288</v>
      </c>
      <c r="E325" s="29" t="n">
        <v>0.46</v>
      </c>
    </row>
    <row r="326" customFormat="false" ht="13" hidden="false" customHeight="false" outlineLevel="0" collapsed="false">
      <c r="A326" s="0" t="n">
        <v>323</v>
      </c>
      <c r="B326" s="27" t="s">
        <v>1289</v>
      </c>
      <c r="C326" s="28" t="n">
        <v>0.91</v>
      </c>
      <c r="D326" s="29" t="s">
        <v>989</v>
      </c>
      <c r="E326" s="29" t="n">
        <v>0.46</v>
      </c>
    </row>
    <row r="327" customFormat="false" ht="13" hidden="false" customHeight="false" outlineLevel="0" collapsed="false">
      <c r="A327" s="0" t="n">
        <v>324</v>
      </c>
      <c r="B327" s="27" t="s">
        <v>1290</v>
      </c>
      <c r="C327" s="28" t="n">
        <v>0.9</v>
      </c>
      <c r="D327" s="29" t="s">
        <v>1291</v>
      </c>
      <c r="E327" s="29" t="n">
        <v>0.46</v>
      </c>
    </row>
    <row r="328" customFormat="false" ht="13" hidden="false" customHeight="false" outlineLevel="0" collapsed="false">
      <c r="A328" s="0" t="n">
        <v>325</v>
      </c>
      <c r="B328" s="27" t="s">
        <v>1292</v>
      </c>
      <c r="C328" s="28" t="n">
        <v>0.9</v>
      </c>
      <c r="D328" s="29" t="s">
        <v>1293</v>
      </c>
      <c r="E328" s="29" t="n">
        <v>0.46</v>
      </c>
    </row>
    <row r="329" customFormat="false" ht="13" hidden="false" customHeight="false" outlineLevel="0" collapsed="false">
      <c r="A329" s="0" t="n">
        <v>326</v>
      </c>
      <c r="B329" s="27" t="s">
        <v>410</v>
      </c>
      <c r="C329" s="28" t="n">
        <v>0.9</v>
      </c>
      <c r="D329" s="29" t="s">
        <v>1294</v>
      </c>
      <c r="E329" s="29" t="n">
        <v>0.46</v>
      </c>
    </row>
    <row r="330" customFormat="false" ht="13" hidden="false" customHeight="false" outlineLevel="0" collapsed="false">
      <c r="A330" s="0" t="n">
        <v>327</v>
      </c>
      <c r="B330" s="27" t="s">
        <v>1295</v>
      </c>
      <c r="C330" s="28" t="n">
        <v>0.9</v>
      </c>
      <c r="D330" s="29" t="s">
        <v>1296</v>
      </c>
      <c r="E330" s="29" t="n">
        <v>0.46</v>
      </c>
    </row>
    <row r="331" customFormat="false" ht="13" hidden="false" customHeight="false" outlineLevel="0" collapsed="false">
      <c r="A331" s="0" t="n">
        <v>328</v>
      </c>
      <c r="B331" s="27" t="s">
        <v>1297</v>
      </c>
      <c r="C331" s="28" t="n">
        <v>0.9</v>
      </c>
      <c r="D331" s="29" t="s">
        <v>1298</v>
      </c>
      <c r="E331" s="29" t="n">
        <v>0.46</v>
      </c>
    </row>
    <row r="332" customFormat="false" ht="13" hidden="false" customHeight="false" outlineLevel="0" collapsed="false">
      <c r="A332" s="0" t="n">
        <v>329</v>
      </c>
      <c r="B332" s="27" t="s">
        <v>1299</v>
      </c>
      <c r="C332" s="28" t="n">
        <v>0.9</v>
      </c>
      <c r="D332" s="29" t="s">
        <v>1300</v>
      </c>
      <c r="E332" s="29" t="n">
        <v>0.46</v>
      </c>
    </row>
    <row r="333" customFormat="false" ht="13" hidden="false" customHeight="false" outlineLevel="0" collapsed="false">
      <c r="A333" s="0" t="n">
        <v>330</v>
      </c>
      <c r="B333" s="27" t="s">
        <v>1301</v>
      </c>
      <c r="C333" s="28" t="n">
        <v>0.9</v>
      </c>
      <c r="D333" s="29" t="s">
        <v>186</v>
      </c>
      <c r="E333" s="29" t="n">
        <v>0.46</v>
      </c>
    </row>
    <row r="334" customFormat="false" ht="13" hidden="false" customHeight="false" outlineLevel="0" collapsed="false">
      <c r="A334" s="0" t="n">
        <v>331</v>
      </c>
      <c r="B334" s="27" t="s">
        <v>1302</v>
      </c>
      <c r="C334" s="28" t="n">
        <v>0.9</v>
      </c>
      <c r="D334" s="29" t="s">
        <v>1303</v>
      </c>
      <c r="E334" s="29" t="n">
        <v>0.46</v>
      </c>
    </row>
    <row r="335" customFormat="false" ht="13" hidden="false" customHeight="false" outlineLevel="0" collapsed="false">
      <c r="A335" s="0" t="n">
        <v>332</v>
      </c>
      <c r="B335" s="27" t="s">
        <v>1304</v>
      </c>
      <c r="C335" s="28" t="n">
        <v>0.9</v>
      </c>
      <c r="D335" s="29" t="s">
        <v>1305</v>
      </c>
      <c r="E335" s="29" t="n">
        <v>0.46</v>
      </c>
    </row>
    <row r="336" customFormat="false" ht="13" hidden="false" customHeight="false" outlineLevel="0" collapsed="false">
      <c r="A336" s="0" t="n">
        <v>333</v>
      </c>
      <c r="B336" s="27" t="s">
        <v>1306</v>
      </c>
      <c r="C336" s="28" t="n">
        <v>0.9</v>
      </c>
      <c r="D336" s="29" t="s">
        <v>1307</v>
      </c>
      <c r="E336" s="29" t="n">
        <v>0.46</v>
      </c>
    </row>
    <row r="337" customFormat="false" ht="13" hidden="false" customHeight="false" outlineLevel="0" collapsed="false">
      <c r="A337" s="0" t="n">
        <v>334</v>
      </c>
      <c r="B337" s="27" t="s">
        <v>1308</v>
      </c>
      <c r="C337" s="28" t="n">
        <v>0.9</v>
      </c>
      <c r="D337" s="29" t="s">
        <v>1309</v>
      </c>
      <c r="E337" s="29" t="n">
        <v>0.46</v>
      </c>
    </row>
    <row r="338" customFormat="false" ht="13" hidden="false" customHeight="false" outlineLevel="0" collapsed="false">
      <c r="A338" s="0" t="n">
        <v>335</v>
      </c>
      <c r="B338" s="27" t="s">
        <v>1310</v>
      </c>
      <c r="C338" s="28" t="n">
        <v>0.9</v>
      </c>
      <c r="D338" s="29" t="s">
        <v>1311</v>
      </c>
      <c r="E338" s="29" t="n">
        <v>0.46</v>
      </c>
    </row>
    <row r="339" customFormat="false" ht="13" hidden="false" customHeight="false" outlineLevel="0" collapsed="false">
      <c r="A339" s="0" t="n">
        <v>336</v>
      </c>
      <c r="B339" s="27" t="s">
        <v>1312</v>
      </c>
      <c r="C339" s="28" t="n">
        <v>0.9</v>
      </c>
      <c r="D339" s="29" t="s">
        <v>1313</v>
      </c>
      <c r="E339" s="29" t="n">
        <v>0.46</v>
      </c>
    </row>
    <row r="340" customFormat="false" ht="13" hidden="false" customHeight="false" outlineLevel="0" collapsed="false">
      <c r="A340" s="0" t="n">
        <v>337</v>
      </c>
      <c r="B340" s="27" t="s">
        <v>1314</v>
      </c>
      <c r="C340" s="28" t="n">
        <v>0.9</v>
      </c>
      <c r="D340" s="29" t="s">
        <v>1315</v>
      </c>
      <c r="E340" s="29" t="n">
        <v>0.46</v>
      </c>
    </row>
    <row r="341" customFormat="false" ht="13" hidden="false" customHeight="false" outlineLevel="0" collapsed="false">
      <c r="A341" s="0" t="n">
        <v>338</v>
      </c>
      <c r="B341" s="27" t="s">
        <v>272</v>
      </c>
      <c r="C341" s="28" t="n">
        <v>0.9</v>
      </c>
      <c r="D341" s="29" t="s">
        <v>1316</v>
      </c>
      <c r="E341" s="29" t="n">
        <v>0.46</v>
      </c>
    </row>
    <row r="342" customFormat="false" ht="13" hidden="false" customHeight="false" outlineLevel="0" collapsed="false">
      <c r="A342" s="0" t="n">
        <v>339</v>
      </c>
      <c r="B342" s="27" t="s">
        <v>1317</v>
      </c>
      <c r="C342" s="28" t="n">
        <v>0.9</v>
      </c>
      <c r="D342" s="29" t="s">
        <v>1318</v>
      </c>
      <c r="E342" s="29" t="n">
        <v>0.46</v>
      </c>
    </row>
    <row r="343" customFormat="false" ht="13" hidden="false" customHeight="false" outlineLevel="0" collapsed="false">
      <c r="A343" s="0" t="n">
        <v>340</v>
      </c>
      <c r="B343" s="27" t="s">
        <v>1319</v>
      </c>
      <c r="C343" s="28" t="n">
        <v>0.9</v>
      </c>
      <c r="D343" s="29" t="s">
        <v>1320</v>
      </c>
      <c r="E343" s="29" t="n">
        <v>0.46</v>
      </c>
    </row>
    <row r="344" customFormat="false" ht="13" hidden="false" customHeight="false" outlineLevel="0" collapsed="false">
      <c r="A344" s="0" t="n">
        <v>341</v>
      </c>
      <c r="B344" s="27" t="s">
        <v>1321</v>
      </c>
      <c r="C344" s="28" t="n">
        <v>0.9</v>
      </c>
      <c r="D344" s="29" t="s">
        <v>17</v>
      </c>
      <c r="E344" s="29" t="n">
        <v>0.46</v>
      </c>
    </row>
    <row r="345" customFormat="false" ht="13" hidden="false" customHeight="false" outlineLevel="0" collapsed="false">
      <c r="A345" s="0" t="n">
        <v>342</v>
      </c>
      <c r="B345" s="27" t="s">
        <v>1322</v>
      </c>
      <c r="C345" s="28" t="n">
        <v>0.9</v>
      </c>
      <c r="D345" s="29" t="s">
        <v>1323</v>
      </c>
      <c r="E345" s="29" t="n">
        <v>0.46</v>
      </c>
    </row>
    <row r="346" customFormat="false" ht="13" hidden="false" customHeight="false" outlineLevel="0" collapsed="false">
      <c r="A346" s="0" t="n">
        <v>343</v>
      </c>
      <c r="B346" s="27" t="s">
        <v>1324</v>
      </c>
      <c r="C346" s="28" t="n">
        <v>0.9</v>
      </c>
      <c r="D346" s="29" t="s">
        <v>328</v>
      </c>
      <c r="E346" s="29" t="n">
        <v>0.46</v>
      </c>
    </row>
    <row r="347" customFormat="false" ht="13" hidden="false" customHeight="false" outlineLevel="0" collapsed="false">
      <c r="A347" s="0" t="n">
        <v>344</v>
      </c>
      <c r="B347" s="27" t="s">
        <v>1325</v>
      </c>
      <c r="C347" s="28" t="n">
        <v>0.9</v>
      </c>
      <c r="D347" s="29" t="s">
        <v>1326</v>
      </c>
      <c r="E347" s="29" t="n">
        <v>0.46</v>
      </c>
    </row>
    <row r="348" customFormat="false" ht="13" hidden="false" customHeight="false" outlineLevel="0" collapsed="false">
      <c r="A348" s="0" t="n">
        <v>345</v>
      </c>
      <c r="B348" s="27" t="s">
        <v>1327</v>
      </c>
      <c r="C348" s="28" t="n">
        <v>0.9</v>
      </c>
      <c r="D348" s="29" t="s">
        <v>1328</v>
      </c>
      <c r="E348" s="29" t="n">
        <v>0.46</v>
      </c>
    </row>
    <row r="349" customFormat="false" ht="13" hidden="false" customHeight="false" outlineLevel="0" collapsed="false">
      <c r="A349" s="0" t="n">
        <v>346</v>
      </c>
      <c r="B349" s="27" t="s">
        <v>311</v>
      </c>
      <c r="C349" s="28" t="n">
        <v>0.9</v>
      </c>
      <c r="D349" s="29" t="s">
        <v>1329</v>
      </c>
      <c r="E349" s="29" t="n">
        <v>0.46</v>
      </c>
    </row>
    <row r="350" customFormat="false" ht="13" hidden="false" customHeight="false" outlineLevel="0" collapsed="false">
      <c r="A350" s="0" t="n">
        <v>347</v>
      </c>
      <c r="B350" s="27" t="s">
        <v>1330</v>
      </c>
      <c r="C350" s="28" t="n">
        <v>0.9</v>
      </c>
      <c r="D350" s="29" t="s">
        <v>1331</v>
      </c>
      <c r="E350" s="29" t="n">
        <v>0.46</v>
      </c>
    </row>
    <row r="351" customFormat="false" ht="13" hidden="false" customHeight="false" outlineLevel="0" collapsed="false">
      <c r="A351" s="0" t="n">
        <v>348</v>
      </c>
      <c r="B351" s="27" t="s">
        <v>1332</v>
      </c>
      <c r="C351" s="28" t="n">
        <v>0.9</v>
      </c>
      <c r="D351" s="29" t="s">
        <v>1333</v>
      </c>
      <c r="E351" s="29" t="n">
        <v>0.46</v>
      </c>
    </row>
    <row r="352" customFormat="false" ht="13" hidden="false" customHeight="false" outlineLevel="0" collapsed="false">
      <c r="A352" s="0" t="n">
        <v>349</v>
      </c>
      <c r="B352" s="27" t="s">
        <v>372</v>
      </c>
      <c r="C352" s="28" t="n">
        <v>0.9</v>
      </c>
      <c r="D352" s="29" t="s">
        <v>1334</v>
      </c>
      <c r="E352" s="29" t="n">
        <v>0.46</v>
      </c>
    </row>
    <row r="353" customFormat="false" ht="13" hidden="false" customHeight="false" outlineLevel="0" collapsed="false">
      <c r="A353" s="0" t="n">
        <v>350</v>
      </c>
      <c r="B353" s="27" t="s">
        <v>1335</v>
      </c>
      <c r="C353" s="28" t="n">
        <v>0.89</v>
      </c>
      <c r="D353" s="29" t="s">
        <v>639</v>
      </c>
      <c r="E353" s="29" t="n">
        <v>0.46</v>
      </c>
    </row>
    <row r="354" customFormat="false" ht="13" hidden="false" customHeight="false" outlineLevel="0" collapsed="false">
      <c r="A354" s="0" t="n">
        <v>351</v>
      </c>
      <c r="B354" s="27" t="s">
        <v>1336</v>
      </c>
      <c r="C354" s="28" t="n">
        <v>0.89</v>
      </c>
      <c r="D354" s="29" t="s">
        <v>1337</v>
      </c>
      <c r="E354" s="29" t="n">
        <v>0.46</v>
      </c>
    </row>
    <row r="355" customFormat="false" ht="13" hidden="false" customHeight="false" outlineLevel="0" collapsed="false">
      <c r="A355" s="0" t="n">
        <v>352</v>
      </c>
      <c r="B355" s="27" t="s">
        <v>328</v>
      </c>
      <c r="C355" s="28" t="n">
        <v>0.89</v>
      </c>
      <c r="D355" s="29" t="s">
        <v>1338</v>
      </c>
      <c r="E355" s="29" t="n">
        <v>0.46</v>
      </c>
    </row>
    <row r="356" customFormat="false" ht="13" hidden="false" customHeight="false" outlineLevel="0" collapsed="false">
      <c r="A356" s="0" t="n">
        <v>353</v>
      </c>
      <c r="B356" s="27" t="s">
        <v>1339</v>
      </c>
      <c r="C356" s="28" t="n">
        <v>0.89</v>
      </c>
      <c r="D356" s="29" t="s">
        <v>1340</v>
      </c>
      <c r="E356" s="29" t="n">
        <v>0.46</v>
      </c>
    </row>
    <row r="357" customFormat="false" ht="13" hidden="false" customHeight="false" outlineLevel="0" collapsed="false">
      <c r="A357" s="0" t="n">
        <v>354</v>
      </c>
      <c r="B357" s="27" t="s">
        <v>1341</v>
      </c>
      <c r="C357" s="28" t="n">
        <v>0.89</v>
      </c>
      <c r="D357" s="29" t="s">
        <v>1342</v>
      </c>
      <c r="E357" s="29" t="n">
        <v>0.46</v>
      </c>
    </row>
    <row r="358" customFormat="false" ht="13" hidden="false" customHeight="false" outlineLevel="0" collapsed="false">
      <c r="A358" s="0" t="n">
        <v>355</v>
      </c>
      <c r="B358" s="27" t="s">
        <v>1343</v>
      </c>
      <c r="C358" s="28" t="n">
        <v>0.89</v>
      </c>
      <c r="D358" s="29" t="s">
        <v>1344</v>
      </c>
      <c r="E358" s="29" t="n">
        <v>0.46</v>
      </c>
    </row>
    <row r="359" customFormat="false" ht="13" hidden="false" customHeight="false" outlineLevel="0" collapsed="false">
      <c r="A359" s="0" t="n">
        <v>356</v>
      </c>
      <c r="B359" s="27" t="s">
        <v>1345</v>
      </c>
      <c r="C359" s="28" t="n">
        <v>0.89</v>
      </c>
      <c r="D359" s="29" t="s">
        <v>1346</v>
      </c>
      <c r="E359" s="29" t="n">
        <v>0.46</v>
      </c>
    </row>
    <row r="360" customFormat="false" ht="13" hidden="false" customHeight="false" outlineLevel="0" collapsed="false">
      <c r="A360" s="0" t="n">
        <v>357</v>
      </c>
      <c r="B360" s="27" t="s">
        <v>333</v>
      </c>
      <c r="C360" s="28" t="n">
        <v>0.89</v>
      </c>
      <c r="D360" s="29" t="s">
        <v>1347</v>
      </c>
      <c r="E360" s="29" t="n">
        <v>0.46</v>
      </c>
    </row>
    <row r="361" customFormat="false" ht="13" hidden="false" customHeight="false" outlineLevel="0" collapsed="false">
      <c r="A361" s="0" t="n">
        <v>358</v>
      </c>
      <c r="B361" s="27" t="s">
        <v>1348</v>
      </c>
      <c r="C361" s="28" t="n">
        <v>0.88</v>
      </c>
      <c r="D361" s="29" t="s">
        <v>1349</v>
      </c>
      <c r="E361" s="29" t="n">
        <v>0.46</v>
      </c>
    </row>
    <row r="362" customFormat="false" ht="13" hidden="false" customHeight="false" outlineLevel="0" collapsed="false">
      <c r="A362" s="0" t="n">
        <v>359</v>
      </c>
      <c r="B362" s="27" t="s">
        <v>1350</v>
      </c>
      <c r="C362" s="28" t="n">
        <v>0.88</v>
      </c>
      <c r="D362" s="29" t="s">
        <v>311</v>
      </c>
      <c r="E362" s="29" t="n">
        <v>0.46</v>
      </c>
    </row>
    <row r="363" customFormat="false" ht="13" hidden="false" customHeight="false" outlineLevel="0" collapsed="false">
      <c r="A363" s="0" t="n">
        <v>360</v>
      </c>
      <c r="B363" s="27" t="s">
        <v>1351</v>
      </c>
      <c r="C363" s="28" t="n">
        <v>0.88</v>
      </c>
      <c r="D363" s="29" t="s">
        <v>1352</v>
      </c>
      <c r="E363" s="29" t="n">
        <v>0.46</v>
      </c>
    </row>
    <row r="364" customFormat="false" ht="13" hidden="false" customHeight="false" outlineLevel="0" collapsed="false">
      <c r="A364" s="0" t="n">
        <v>361</v>
      </c>
      <c r="B364" s="27" t="s">
        <v>1353</v>
      </c>
      <c r="C364" s="28" t="n">
        <v>0.88</v>
      </c>
      <c r="D364" s="29" t="s">
        <v>1354</v>
      </c>
      <c r="E364" s="29" t="n">
        <v>0.46</v>
      </c>
    </row>
    <row r="365" customFormat="false" ht="13" hidden="false" customHeight="false" outlineLevel="0" collapsed="false">
      <c r="A365" s="0" t="n">
        <v>362</v>
      </c>
      <c r="B365" s="27" t="s">
        <v>1355</v>
      </c>
      <c r="C365" s="28" t="n">
        <v>0.88</v>
      </c>
      <c r="D365" s="29" t="s">
        <v>210</v>
      </c>
      <c r="E365" s="29" t="n">
        <v>0.46</v>
      </c>
    </row>
    <row r="366" customFormat="false" ht="13" hidden="false" customHeight="false" outlineLevel="0" collapsed="false">
      <c r="A366" s="0" t="n">
        <v>363</v>
      </c>
      <c r="B366" s="27" t="s">
        <v>440</v>
      </c>
      <c r="C366" s="28" t="n">
        <v>0.88</v>
      </c>
      <c r="D366" s="29" t="s">
        <v>1356</v>
      </c>
      <c r="E366" s="29" t="n">
        <v>0.46</v>
      </c>
    </row>
    <row r="367" customFormat="false" ht="13" hidden="false" customHeight="false" outlineLevel="0" collapsed="false">
      <c r="A367" s="0" t="n">
        <v>364</v>
      </c>
      <c r="B367" s="27" t="s">
        <v>1357</v>
      </c>
      <c r="C367" s="28" t="n">
        <v>0.87</v>
      </c>
      <c r="D367" s="29" t="s">
        <v>1358</v>
      </c>
      <c r="E367" s="29" t="n">
        <v>0.46</v>
      </c>
    </row>
    <row r="368" customFormat="false" ht="13" hidden="false" customHeight="false" outlineLevel="0" collapsed="false">
      <c r="A368" s="0" t="n">
        <v>365</v>
      </c>
      <c r="B368" s="27" t="s">
        <v>299</v>
      </c>
      <c r="C368" s="28" t="n">
        <v>0.87</v>
      </c>
      <c r="D368" s="29" t="s">
        <v>392</v>
      </c>
      <c r="E368" s="29" t="n">
        <v>0.46</v>
      </c>
    </row>
    <row r="369" customFormat="false" ht="13" hidden="false" customHeight="false" outlineLevel="0" collapsed="false">
      <c r="A369" s="0" t="n">
        <v>366</v>
      </c>
      <c r="B369" s="27" t="s">
        <v>1359</v>
      </c>
      <c r="C369" s="28" t="n">
        <v>0.87</v>
      </c>
      <c r="D369" s="29" t="s">
        <v>649</v>
      </c>
      <c r="E369" s="29" t="n">
        <v>0.46</v>
      </c>
    </row>
    <row r="370" customFormat="false" ht="13" hidden="false" customHeight="false" outlineLevel="0" collapsed="false">
      <c r="A370" s="0" t="n">
        <v>367</v>
      </c>
      <c r="B370" s="27" t="s">
        <v>1360</v>
      </c>
      <c r="C370" s="28" t="n">
        <v>0.87</v>
      </c>
      <c r="D370" s="29" t="s">
        <v>1361</v>
      </c>
      <c r="E370" s="29" t="n">
        <v>0.46</v>
      </c>
    </row>
    <row r="371" customFormat="false" ht="13" hidden="false" customHeight="false" outlineLevel="0" collapsed="false">
      <c r="A371" s="0" t="n">
        <v>368</v>
      </c>
      <c r="B371" s="27" t="s">
        <v>1362</v>
      </c>
      <c r="C371" s="28" t="n">
        <v>0.87</v>
      </c>
      <c r="D371" s="29" t="s">
        <v>153</v>
      </c>
      <c r="E371" s="29" t="n">
        <v>0.45</v>
      </c>
    </row>
    <row r="372" customFormat="false" ht="13" hidden="false" customHeight="false" outlineLevel="0" collapsed="false">
      <c r="A372" s="0" t="n">
        <v>369</v>
      </c>
      <c r="B372" s="27" t="s">
        <v>1363</v>
      </c>
      <c r="C372" s="28" t="n">
        <v>0.87</v>
      </c>
      <c r="D372" s="29" t="s">
        <v>1364</v>
      </c>
      <c r="E372" s="29" t="n">
        <v>0.45</v>
      </c>
    </row>
    <row r="373" customFormat="false" ht="13" hidden="false" customHeight="false" outlineLevel="0" collapsed="false">
      <c r="A373" s="0" t="n">
        <v>370</v>
      </c>
      <c r="B373" s="27" t="s">
        <v>1365</v>
      </c>
      <c r="C373" s="28" t="n">
        <v>0.87</v>
      </c>
      <c r="D373" s="29" t="s">
        <v>1366</v>
      </c>
      <c r="E373" s="29" t="n">
        <v>0.45</v>
      </c>
    </row>
    <row r="374" customFormat="false" ht="13" hidden="false" customHeight="false" outlineLevel="0" collapsed="false">
      <c r="A374" s="0" t="n">
        <v>371</v>
      </c>
      <c r="B374" s="27" t="s">
        <v>1367</v>
      </c>
      <c r="C374" s="28" t="n">
        <v>0.87</v>
      </c>
      <c r="D374" s="29" t="s">
        <v>1368</v>
      </c>
      <c r="E374" s="29" t="n">
        <v>0.45</v>
      </c>
    </row>
    <row r="375" customFormat="false" ht="13" hidden="false" customHeight="false" outlineLevel="0" collapsed="false">
      <c r="A375" s="0" t="n">
        <v>372</v>
      </c>
      <c r="B375" s="27" t="s">
        <v>1369</v>
      </c>
      <c r="C375" s="28" t="n">
        <v>0.87</v>
      </c>
      <c r="D375" s="29" t="s">
        <v>1370</v>
      </c>
      <c r="E375" s="29" t="n">
        <v>0.45</v>
      </c>
    </row>
    <row r="376" customFormat="false" ht="13" hidden="false" customHeight="false" outlineLevel="0" collapsed="false">
      <c r="A376" s="0" t="n">
        <v>373</v>
      </c>
      <c r="B376" s="27" t="s">
        <v>1371</v>
      </c>
      <c r="C376" s="28" t="n">
        <v>0.87</v>
      </c>
      <c r="D376" s="29" t="s">
        <v>1372</v>
      </c>
      <c r="E376" s="29" t="n">
        <v>0.45</v>
      </c>
    </row>
    <row r="377" customFormat="false" ht="13" hidden="false" customHeight="false" outlineLevel="0" collapsed="false">
      <c r="A377" s="0" t="n">
        <v>374</v>
      </c>
      <c r="B377" s="27" t="s">
        <v>1373</v>
      </c>
      <c r="C377" s="28" t="n">
        <v>0.87</v>
      </c>
      <c r="D377" s="29" t="s">
        <v>1374</v>
      </c>
      <c r="E377" s="29" t="n">
        <v>0.45</v>
      </c>
    </row>
    <row r="378" customFormat="false" ht="13" hidden="false" customHeight="false" outlineLevel="0" collapsed="false">
      <c r="A378" s="0" t="n">
        <v>375</v>
      </c>
      <c r="B378" s="27" t="s">
        <v>1375</v>
      </c>
      <c r="C378" s="28" t="n">
        <v>0.87</v>
      </c>
      <c r="D378" s="29" t="s">
        <v>1376</v>
      </c>
      <c r="E378" s="29" t="n">
        <v>0.45</v>
      </c>
    </row>
    <row r="379" customFormat="false" ht="13" hidden="false" customHeight="false" outlineLevel="0" collapsed="false">
      <c r="A379" s="0" t="n">
        <v>376</v>
      </c>
      <c r="B379" s="27" t="s">
        <v>1377</v>
      </c>
      <c r="C379" s="28" t="n">
        <v>0.87</v>
      </c>
      <c r="D379" s="29" t="s">
        <v>1378</v>
      </c>
      <c r="E379" s="29" t="n">
        <v>0.45</v>
      </c>
    </row>
    <row r="380" customFormat="false" ht="13" hidden="false" customHeight="false" outlineLevel="0" collapsed="false">
      <c r="A380" s="0" t="n">
        <v>377</v>
      </c>
      <c r="B380" s="27" t="s">
        <v>1379</v>
      </c>
      <c r="C380" s="28" t="n">
        <v>0.87</v>
      </c>
      <c r="D380" s="29" t="s">
        <v>1380</v>
      </c>
      <c r="E380" s="29" t="n">
        <v>0.45</v>
      </c>
    </row>
    <row r="381" customFormat="false" ht="13" hidden="false" customHeight="false" outlineLevel="0" collapsed="false">
      <c r="A381" s="0" t="n">
        <v>378</v>
      </c>
      <c r="B381" s="27" t="s">
        <v>855</v>
      </c>
      <c r="C381" s="28" t="n">
        <v>0.87</v>
      </c>
      <c r="D381" s="29" t="s">
        <v>1381</v>
      </c>
      <c r="E381" s="29" t="n">
        <v>0.45</v>
      </c>
    </row>
    <row r="382" customFormat="false" ht="13" hidden="false" customHeight="false" outlineLevel="0" collapsed="false">
      <c r="A382" s="0" t="n">
        <v>379</v>
      </c>
      <c r="B382" s="27" t="s">
        <v>1382</v>
      </c>
      <c r="C382" s="28" t="n">
        <v>0.87</v>
      </c>
      <c r="D382" s="29" t="s">
        <v>1383</v>
      </c>
      <c r="E382" s="29" t="n">
        <v>0.45</v>
      </c>
    </row>
    <row r="383" customFormat="false" ht="13" hidden="false" customHeight="false" outlineLevel="0" collapsed="false">
      <c r="A383" s="0" t="n">
        <v>380</v>
      </c>
      <c r="B383" s="27" t="s">
        <v>1384</v>
      </c>
      <c r="C383" s="28" t="n">
        <v>0.87</v>
      </c>
      <c r="D383" s="29" t="s">
        <v>1385</v>
      </c>
      <c r="E383" s="29" t="n">
        <v>0.45</v>
      </c>
    </row>
    <row r="384" customFormat="false" ht="13" hidden="false" customHeight="false" outlineLevel="0" collapsed="false">
      <c r="A384" s="0" t="n">
        <v>381</v>
      </c>
      <c r="B384" s="27" t="s">
        <v>1386</v>
      </c>
      <c r="C384" s="28" t="n">
        <v>0.87</v>
      </c>
      <c r="D384" s="29" t="s">
        <v>963</v>
      </c>
      <c r="E384" s="29" t="n">
        <v>0.45</v>
      </c>
    </row>
    <row r="385" customFormat="false" ht="13" hidden="false" customHeight="false" outlineLevel="0" collapsed="false">
      <c r="A385" s="0" t="n">
        <v>382</v>
      </c>
      <c r="B385" s="27" t="s">
        <v>1387</v>
      </c>
      <c r="C385" s="28" t="n">
        <v>0.87</v>
      </c>
      <c r="D385" s="29" t="s">
        <v>1388</v>
      </c>
      <c r="E385" s="29" t="n">
        <v>0.45</v>
      </c>
    </row>
    <row r="386" customFormat="false" ht="13" hidden="false" customHeight="false" outlineLevel="0" collapsed="false">
      <c r="A386" s="0" t="n">
        <v>383</v>
      </c>
      <c r="B386" s="27" t="s">
        <v>1389</v>
      </c>
      <c r="C386" s="28" t="n">
        <v>0.87</v>
      </c>
      <c r="D386" s="29" t="s">
        <v>1390</v>
      </c>
      <c r="E386" s="29" t="n">
        <v>0.45</v>
      </c>
    </row>
    <row r="387" customFormat="false" ht="13" hidden="false" customHeight="false" outlineLevel="0" collapsed="false">
      <c r="A387" s="0" t="n">
        <v>384</v>
      </c>
      <c r="B387" s="27" t="s">
        <v>1391</v>
      </c>
      <c r="C387" s="28" t="n">
        <v>0.87</v>
      </c>
      <c r="D387" s="29" t="s">
        <v>1392</v>
      </c>
      <c r="E387" s="29" t="n">
        <v>0.45</v>
      </c>
    </row>
    <row r="388" customFormat="false" ht="13" hidden="false" customHeight="false" outlineLevel="0" collapsed="false">
      <c r="A388" s="0" t="n">
        <v>385</v>
      </c>
      <c r="B388" s="27" t="s">
        <v>1393</v>
      </c>
      <c r="C388" s="28" t="n">
        <v>0.87</v>
      </c>
      <c r="D388" s="29" t="s">
        <v>1394</v>
      </c>
      <c r="E388" s="29" t="n">
        <v>0.45</v>
      </c>
    </row>
    <row r="389" customFormat="false" ht="13" hidden="false" customHeight="false" outlineLevel="0" collapsed="false">
      <c r="A389" s="0" t="n">
        <v>386</v>
      </c>
      <c r="B389" s="27" t="s">
        <v>1395</v>
      </c>
      <c r="C389" s="28" t="n">
        <v>0.87</v>
      </c>
      <c r="D389" s="29" t="s">
        <v>1396</v>
      </c>
      <c r="E389" s="29" t="n">
        <v>0.45</v>
      </c>
    </row>
    <row r="390" customFormat="false" ht="13" hidden="false" customHeight="false" outlineLevel="0" collapsed="false">
      <c r="A390" s="0" t="n">
        <v>387</v>
      </c>
      <c r="B390" s="27" t="s">
        <v>436</v>
      </c>
      <c r="C390" s="28" t="n">
        <v>0.87</v>
      </c>
      <c r="D390" s="29" t="s">
        <v>1397</v>
      </c>
      <c r="E390" s="29" t="n">
        <v>0.45</v>
      </c>
    </row>
    <row r="391" customFormat="false" ht="13" hidden="false" customHeight="false" outlineLevel="0" collapsed="false">
      <c r="A391" s="0" t="n">
        <v>388</v>
      </c>
      <c r="B391" s="27" t="s">
        <v>1398</v>
      </c>
      <c r="C391" s="28" t="n">
        <v>0.86</v>
      </c>
      <c r="D391" s="29" t="s">
        <v>557</v>
      </c>
      <c r="E391" s="29" t="n">
        <v>0.45</v>
      </c>
    </row>
    <row r="392" customFormat="false" ht="13" hidden="false" customHeight="false" outlineLevel="0" collapsed="false">
      <c r="A392" s="0" t="n">
        <v>389</v>
      </c>
      <c r="B392" s="27" t="s">
        <v>1399</v>
      </c>
      <c r="C392" s="28" t="n">
        <v>0.86</v>
      </c>
      <c r="D392" s="29" t="s">
        <v>1400</v>
      </c>
      <c r="E392" s="29" t="n">
        <v>0.45</v>
      </c>
    </row>
    <row r="393" customFormat="false" ht="13" hidden="false" customHeight="false" outlineLevel="0" collapsed="false">
      <c r="A393" s="0" t="n">
        <v>390</v>
      </c>
      <c r="B393" s="27" t="s">
        <v>1401</v>
      </c>
      <c r="C393" s="28" t="n">
        <v>0.86</v>
      </c>
      <c r="D393" s="29" t="s">
        <v>1402</v>
      </c>
      <c r="E393" s="29" t="n">
        <v>0.45</v>
      </c>
    </row>
    <row r="394" customFormat="false" ht="13" hidden="false" customHeight="false" outlineLevel="0" collapsed="false">
      <c r="A394" s="0" t="n">
        <v>391</v>
      </c>
      <c r="B394" s="27" t="s">
        <v>1403</v>
      </c>
      <c r="C394" s="28" t="n">
        <v>0.86</v>
      </c>
      <c r="D394" s="29" t="s">
        <v>1404</v>
      </c>
      <c r="E394" s="29" t="n">
        <v>0.45</v>
      </c>
    </row>
    <row r="395" customFormat="false" ht="13" hidden="false" customHeight="false" outlineLevel="0" collapsed="false">
      <c r="A395" s="0" t="n">
        <v>392</v>
      </c>
      <c r="B395" s="27" t="s">
        <v>1405</v>
      </c>
      <c r="C395" s="28" t="n">
        <v>0.86</v>
      </c>
      <c r="D395" s="29" t="s">
        <v>1406</v>
      </c>
      <c r="E395" s="29" t="n">
        <v>0.45</v>
      </c>
    </row>
    <row r="396" customFormat="false" ht="13" hidden="false" customHeight="false" outlineLevel="0" collapsed="false">
      <c r="A396" s="0" t="n">
        <v>393</v>
      </c>
      <c r="B396" s="27" t="s">
        <v>1407</v>
      </c>
      <c r="C396" s="28" t="n">
        <v>0.86</v>
      </c>
      <c r="D396" s="29" t="s">
        <v>1408</v>
      </c>
      <c r="E396" s="29" t="n">
        <v>0.45</v>
      </c>
    </row>
    <row r="397" customFormat="false" ht="13" hidden="false" customHeight="false" outlineLevel="0" collapsed="false">
      <c r="A397" s="0" t="n">
        <v>394</v>
      </c>
      <c r="B397" s="27" t="s">
        <v>1409</v>
      </c>
      <c r="C397" s="28" t="n">
        <v>0.86</v>
      </c>
      <c r="D397" s="29" t="s">
        <v>1410</v>
      </c>
      <c r="E397" s="29" t="n">
        <v>0.45</v>
      </c>
    </row>
    <row r="398" customFormat="false" ht="13" hidden="false" customHeight="false" outlineLevel="0" collapsed="false">
      <c r="A398" s="0" t="n">
        <v>395</v>
      </c>
      <c r="B398" s="27" t="s">
        <v>1411</v>
      </c>
      <c r="C398" s="28" t="n">
        <v>0.86</v>
      </c>
      <c r="D398" s="29" t="s">
        <v>1412</v>
      </c>
      <c r="E398" s="29" t="n">
        <v>0.45</v>
      </c>
    </row>
    <row r="399" customFormat="false" ht="13" hidden="false" customHeight="false" outlineLevel="0" collapsed="false">
      <c r="A399" s="0" t="n">
        <v>396</v>
      </c>
      <c r="B399" s="27" t="s">
        <v>1413</v>
      </c>
      <c r="C399" s="28" t="n">
        <v>0.86</v>
      </c>
      <c r="D399" s="29" t="s">
        <v>1414</v>
      </c>
      <c r="E399" s="29" t="n">
        <v>0.45</v>
      </c>
    </row>
    <row r="400" customFormat="false" ht="13" hidden="false" customHeight="false" outlineLevel="0" collapsed="false">
      <c r="A400" s="0" t="n">
        <v>397</v>
      </c>
      <c r="B400" s="27" t="s">
        <v>1415</v>
      </c>
      <c r="C400" s="28" t="n">
        <v>0.86</v>
      </c>
      <c r="D400" s="29" t="s">
        <v>426</v>
      </c>
      <c r="E400" s="29" t="n">
        <v>0.45</v>
      </c>
    </row>
    <row r="401" customFormat="false" ht="13" hidden="false" customHeight="false" outlineLevel="0" collapsed="false">
      <c r="A401" s="0" t="n">
        <v>398</v>
      </c>
      <c r="B401" s="27" t="s">
        <v>295</v>
      </c>
      <c r="C401" s="28" t="n">
        <v>0.86</v>
      </c>
      <c r="D401" s="29" t="s">
        <v>1416</v>
      </c>
      <c r="E401" s="29" t="n">
        <v>0.45</v>
      </c>
    </row>
    <row r="402" customFormat="false" ht="13" hidden="false" customHeight="false" outlineLevel="0" collapsed="false">
      <c r="A402" s="0" t="n">
        <v>399</v>
      </c>
      <c r="B402" s="27" t="s">
        <v>430</v>
      </c>
      <c r="C402" s="28" t="n">
        <v>0.86</v>
      </c>
      <c r="D402" s="29" t="s">
        <v>1417</v>
      </c>
      <c r="E402" s="29" t="n">
        <v>0.45</v>
      </c>
    </row>
    <row r="403" customFormat="false" ht="13" hidden="false" customHeight="false" outlineLevel="0" collapsed="false">
      <c r="A403" s="0" t="n">
        <v>400</v>
      </c>
      <c r="B403" s="27" t="s">
        <v>1418</v>
      </c>
      <c r="C403" s="28" t="n">
        <v>0.86</v>
      </c>
      <c r="D403" s="29" t="s">
        <v>1419</v>
      </c>
      <c r="E403" s="29" t="n">
        <v>0.45</v>
      </c>
    </row>
    <row r="404" customFormat="false" ht="13" hidden="false" customHeight="false" outlineLevel="0" collapsed="false">
      <c r="A404" s="0" t="n">
        <v>401</v>
      </c>
      <c r="B404" s="27" t="s">
        <v>1420</v>
      </c>
      <c r="C404" s="28" t="n">
        <v>0.86</v>
      </c>
      <c r="D404" s="29" t="s">
        <v>1421</v>
      </c>
      <c r="E404" s="29" t="n">
        <v>0.45</v>
      </c>
    </row>
    <row r="405" customFormat="false" ht="13" hidden="false" customHeight="false" outlineLevel="0" collapsed="false">
      <c r="A405" s="0" t="n">
        <v>402</v>
      </c>
      <c r="B405" s="27" t="s">
        <v>368</v>
      </c>
      <c r="C405" s="28" t="n">
        <v>0.86</v>
      </c>
      <c r="D405" s="29" t="s">
        <v>1422</v>
      </c>
      <c r="E405" s="29" t="n">
        <v>0.45</v>
      </c>
    </row>
    <row r="406" customFormat="false" ht="13" hidden="false" customHeight="false" outlineLevel="0" collapsed="false">
      <c r="A406" s="0" t="n">
        <v>403</v>
      </c>
      <c r="B406" s="27" t="s">
        <v>1423</v>
      </c>
      <c r="C406" s="28" t="n">
        <v>0.85</v>
      </c>
      <c r="D406" s="29" t="s">
        <v>1424</v>
      </c>
      <c r="E406" s="29" t="n">
        <v>0.45</v>
      </c>
    </row>
    <row r="407" customFormat="false" ht="13" hidden="false" customHeight="false" outlineLevel="0" collapsed="false">
      <c r="A407" s="0" t="n">
        <v>404</v>
      </c>
      <c r="B407" s="27" t="s">
        <v>1425</v>
      </c>
      <c r="C407" s="28" t="n">
        <v>0.85</v>
      </c>
      <c r="D407" s="29" t="s">
        <v>170</v>
      </c>
      <c r="E407" s="29" t="n">
        <v>0.45</v>
      </c>
    </row>
    <row r="408" customFormat="false" ht="13" hidden="false" customHeight="false" outlineLevel="0" collapsed="false">
      <c r="A408" s="0" t="n">
        <v>405</v>
      </c>
      <c r="B408" s="27" t="s">
        <v>1426</v>
      </c>
      <c r="C408" s="28" t="n">
        <v>0.85</v>
      </c>
      <c r="D408" s="29" t="s">
        <v>1427</v>
      </c>
      <c r="E408" s="29" t="n">
        <v>0.45</v>
      </c>
    </row>
    <row r="409" customFormat="false" ht="13" hidden="false" customHeight="false" outlineLevel="0" collapsed="false">
      <c r="A409" s="0" t="n">
        <v>406</v>
      </c>
      <c r="B409" s="27" t="s">
        <v>1428</v>
      </c>
      <c r="C409" s="28" t="n">
        <v>0.85</v>
      </c>
      <c r="D409" s="29" t="s">
        <v>1429</v>
      </c>
      <c r="E409" s="29" t="n">
        <v>0.45</v>
      </c>
    </row>
    <row r="410" customFormat="false" ht="13" hidden="false" customHeight="false" outlineLevel="0" collapsed="false">
      <c r="A410" s="0" t="n">
        <v>407</v>
      </c>
      <c r="B410" s="27" t="s">
        <v>1430</v>
      </c>
      <c r="C410" s="28" t="n">
        <v>0.85</v>
      </c>
      <c r="D410" s="29" t="s">
        <v>1431</v>
      </c>
      <c r="E410" s="29" t="n">
        <v>0.45</v>
      </c>
    </row>
    <row r="411" customFormat="false" ht="13" hidden="false" customHeight="false" outlineLevel="0" collapsed="false">
      <c r="A411" s="0" t="n">
        <v>408</v>
      </c>
      <c r="B411" s="27" t="s">
        <v>1432</v>
      </c>
      <c r="C411" s="28" t="n">
        <v>0.85</v>
      </c>
      <c r="D411" s="29" t="s">
        <v>1433</v>
      </c>
      <c r="E411" s="29" t="n">
        <v>0.45</v>
      </c>
    </row>
    <row r="412" customFormat="false" ht="13" hidden="false" customHeight="false" outlineLevel="0" collapsed="false">
      <c r="A412" s="0" t="n">
        <v>409</v>
      </c>
      <c r="B412" s="27" t="s">
        <v>359</v>
      </c>
      <c r="C412" s="28" t="n">
        <v>0.85</v>
      </c>
      <c r="D412" s="29" t="s">
        <v>1434</v>
      </c>
      <c r="E412" s="29" t="n">
        <v>0.45</v>
      </c>
    </row>
    <row r="413" customFormat="false" ht="13" hidden="false" customHeight="false" outlineLevel="0" collapsed="false">
      <c r="A413" s="0" t="n">
        <v>410</v>
      </c>
      <c r="B413" s="27" t="s">
        <v>1435</v>
      </c>
      <c r="C413" s="28" t="n">
        <v>0.85</v>
      </c>
      <c r="D413" s="29" t="s">
        <v>1436</v>
      </c>
      <c r="E413" s="29" t="n">
        <v>0.45</v>
      </c>
    </row>
    <row r="414" customFormat="false" ht="13" hidden="false" customHeight="false" outlineLevel="0" collapsed="false">
      <c r="A414" s="0" t="n">
        <v>411</v>
      </c>
      <c r="B414" s="27" t="s">
        <v>1437</v>
      </c>
      <c r="C414" s="28" t="n">
        <v>0.85</v>
      </c>
      <c r="D414" s="29" t="s">
        <v>1438</v>
      </c>
      <c r="E414" s="29" t="n">
        <v>0.45</v>
      </c>
    </row>
    <row r="415" customFormat="false" ht="13" hidden="false" customHeight="false" outlineLevel="0" collapsed="false">
      <c r="A415" s="0" t="n">
        <v>412</v>
      </c>
      <c r="B415" s="27" t="s">
        <v>1439</v>
      </c>
      <c r="C415" s="28" t="n">
        <v>0.85</v>
      </c>
      <c r="D415" s="29" t="s">
        <v>1440</v>
      </c>
      <c r="E415" s="29" t="n">
        <v>0.45</v>
      </c>
    </row>
    <row r="416" customFormat="false" ht="13" hidden="false" customHeight="false" outlineLevel="0" collapsed="false">
      <c r="A416" s="0" t="n">
        <v>413</v>
      </c>
      <c r="B416" s="27" t="s">
        <v>1441</v>
      </c>
      <c r="C416" s="28" t="n">
        <v>0.85</v>
      </c>
      <c r="D416" s="29" t="s">
        <v>1442</v>
      </c>
      <c r="E416" s="29" t="n">
        <v>0.45</v>
      </c>
    </row>
    <row r="417" customFormat="false" ht="13" hidden="false" customHeight="false" outlineLevel="0" collapsed="false">
      <c r="A417" s="0" t="n">
        <v>414</v>
      </c>
      <c r="B417" s="27" t="s">
        <v>1443</v>
      </c>
      <c r="C417" s="28" t="n">
        <v>0.85</v>
      </c>
      <c r="D417" s="29" t="s">
        <v>333</v>
      </c>
      <c r="E417" s="29" t="n">
        <v>0.45</v>
      </c>
    </row>
    <row r="418" customFormat="false" ht="13" hidden="false" customHeight="false" outlineLevel="0" collapsed="false">
      <c r="A418" s="0" t="n">
        <v>415</v>
      </c>
      <c r="B418" s="27" t="s">
        <v>1444</v>
      </c>
      <c r="C418" s="28" t="n">
        <v>0.85</v>
      </c>
      <c r="D418" s="29" t="s">
        <v>1445</v>
      </c>
      <c r="E418" s="29" t="n">
        <v>0.45</v>
      </c>
    </row>
    <row r="419" customFormat="false" ht="13" hidden="false" customHeight="false" outlineLevel="0" collapsed="false">
      <c r="A419" s="0" t="n">
        <v>416</v>
      </c>
      <c r="B419" s="27" t="s">
        <v>1446</v>
      </c>
      <c r="C419" s="28" t="n">
        <v>0.85</v>
      </c>
      <c r="D419" s="29" t="s">
        <v>1447</v>
      </c>
      <c r="E419" s="29" t="n">
        <v>0.45</v>
      </c>
    </row>
    <row r="420" customFormat="false" ht="13" hidden="false" customHeight="false" outlineLevel="0" collapsed="false">
      <c r="A420" s="0" t="n">
        <v>417</v>
      </c>
      <c r="B420" s="27" t="s">
        <v>1448</v>
      </c>
      <c r="C420" s="28" t="n">
        <v>0.85</v>
      </c>
      <c r="D420" s="29" t="s">
        <v>1449</v>
      </c>
      <c r="E420" s="29" t="n">
        <v>0.45</v>
      </c>
    </row>
    <row r="421" customFormat="false" ht="13" hidden="false" customHeight="false" outlineLevel="0" collapsed="false">
      <c r="A421" s="0" t="n">
        <v>418</v>
      </c>
      <c r="B421" s="27" t="s">
        <v>469</v>
      </c>
      <c r="C421" s="28" t="n">
        <v>0.85</v>
      </c>
      <c r="D421" s="29" t="s">
        <v>1450</v>
      </c>
      <c r="E421" s="29" t="n">
        <v>0.45</v>
      </c>
    </row>
    <row r="422" customFormat="false" ht="13" hidden="false" customHeight="false" outlineLevel="0" collapsed="false">
      <c r="A422" s="0" t="n">
        <v>419</v>
      </c>
      <c r="B422" s="27" t="s">
        <v>1451</v>
      </c>
      <c r="C422" s="28" t="n">
        <v>0.85</v>
      </c>
      <c r="D422" s="29" t="s">
        <v>1452</v>
      </c>
      <c r="E422" s="29" t="n">
        <v>0.45</v>
      </c>
    </row>
    <row r="423" customFormat="false" ht="13" hidden="false" customHeight="false" outlineLevel="0" collapsed="false">
      <c r="A423" s="0" t="n">
        <v>420</v>
      </c>
      <c r="B423" s="27" t="s">
        <v>1453</v>
      </c>
      <c r="C423" s="28" t="n">
        <v>0.85</v>
      </c>
      <c r="D423" s="29" t="s">
        <v>1454</v>
      </c>
      <c r="E423" s="29" t="n">
        <v>0.45</v>
      </c>
    </row>
    <row r="424" customFormat="false" ht="13" hidden="false" customHeight="false" outlineLevel="0" collapsed="false">
      <c r="A424" s="0" t="n">
        <v>421</v>
      </c>
      <c r="B424" s="27" t="s">
        <v>289</v>
      </c>
      <c r="C424" s="28" t="n">
        <v>0.85</v>
      </c>
      <c r="D424" s="29" t="s">
        <v>1455</v>
      </c>
      <c r="E424" s="29" t="n">
        <v>0.45</v>
      </c>
    </row>
    <row r="425" customFormat="false" ht="13" hidden="false" customHeight="false" outlineLevel="0" collapsed="false">
      <c r="A425" s="0" t="n">
        <v>422</v>
      </c>
      <c r="B425" s="27" t="s">
        <v>388</v>
      </c>
      <c r="C425" s="28" t="n">
        <v>0.84</v>
      </c>
      <c r="D425" s="29" t="s">
        <v>368</v>
      </c>
      <c r="E425" s="29" t="n">
        <v>0.45</v>
      </c>
    </row>
    <row r="426" customFormat="false" ht="13" hidden="false" customHeight="false" outlineLevel="0" collapsed="false">
      <c r="A426" s="0" t="n">
        <v>423</v>
      </c>
      <c r="B426" s="27" t="s">
        <v>1456</v>
      </c>
      <c r="C426" s="28" t="n">
        <v>0.84</v>
      </c>
      <c r="D426" s="29" t="s">
        <v>1457</v>
      </c>
      <c r="E426" s="29" t="n">
        <v>0.45</v>
      </c>
    </row>
    <row r="427" customFormat="false" ht="13" hidden="false" customHeight="false" outlineLevel="0" collapsed="false">
      <c r="A427" s="0" t="n">
        <v>424</v>
      </c>
      <c r="B427" s="27" t="s">
        <v>1458</v>
      </c>
      <c r="C427" s="28" t="n">
        <v>0.84</v>
      </c>
      <c r="D427" s="29" t="s">
        <v>1459</v>
      </c>
      <c r="E427" s="29" t="n">
        <v>0.45</v>
      </c>
    </row>
    <row r="428" customFormat="false" ht="13" hidden="false" customHeight="false" outlineLevel="0" collapsed="false">
      <c r="A428" s="0" t="n">
        <v>425</v>
      </c>
      <c r="B428" s="27" t="s">
        <v>456</v>
      </c>
      <c r="C428" s="28" t="n">
        <v>0.84</v>
      </c>
      <c r="D428" s="29" t="s">
        <v>1460</v>
      </c>
      <c r="E428" s="29" t="n">
        <v>0.44</v>
      </c>
    </row>
    <row r="429" customFormat="false" ht="13" hidden="false" customHeight="false" outlineLevel="0" collapsed="false">
      <c r="A429" s="0" t="n">
        <v>426</v>
      </c>
      <c r="B429" s="27" t="s">
        <v>1461</v>
      </c>
      <c r="C429" s="28" t="n">
        <v>0.84</v>
      </c>
      <c r="D429" s="29" t="s">
        <v>1462</v>
      </c>
      <c r="E429" s="29" t="n">
        <v>0.44</v>
      </c>
    </row>
    <row r="430" customFormat="false" ht="13" hidden="false" customHeight="false" outlineLevel="0" collapsed="false">
      <c r="A430" s="0" t="n">
        <v>427</v>
      </c>
      <c r="B430" s="27" t="s">
        <v>1463</v>
      </c>
      <c r="C430" s="28" t="n">
        <v>0.84</v>
      </c>
      <c r="D430" s="29" t="s">
        <v>1464</v>
      </c>
      <c r="E430" s="29" t="n">
        <v>0.44</v>
      </c>
    </row>
    <row r="431" customFormat="false" ht="13" hidden="false" customHeight="false" outlineLevel="0" collapsed="false">
      <c r="A431" s="0" t="n">
        <v>428</v>
      </c>
      <c r="B431" s="27" t="s">
        <v>1465</v>
      </c>
      <c r="C431" s="28" t="n">
        <v>0.84</v>
      </c>
      <c r="D431" s="29" t="s">
        <v>1466</v>
      </c>
      <c r="E431" s="29" t="n">
        <v>0.44</v>
      </c>
    </row>
    <row r="432" customFormat="false" ht="13" hidden="false" customHeight="false" outlineLevel="0" collapsed="false">
      <c r="A432" s="0" t="n">
        <v>429</v>
      </c>
      <c r="B432" s="27" t="s">
        <v>1467</v>
      </c>
      <c r="C432" s="28" t="n">
        <v>0.84</v>
      </c>
      <c r="D432" s="29" t="s">
        <v>1468</v>
      </c>
      <c r="E432" s="29" t="n">
        <v>0.44</v>
      </c>
    </row>
    <row r="433" customFormat="false" ht="13" hidden="false" customHeight="false" outlineLevel="0" collapsed="false">
      <c r="A433" s="0" t="n">
        <v>430</v>
      </c>
      <c r="B433" s="27" t="s">
        <v>1469</v>
      </c>
      <c r="C433" s="28" t="n">
        <v>0.84</v>
      </c>
      <c r="D433" s="29" t="s">
        <v>1470</v>
      </c>
      <c r="E433" s="29" t="n">
        <v>0.44</v>
      </c>
    </row>
    <row r="434" customFormat="false" ht="13" hidden="false" customHeight="false" outlineLevel="0" collapsed="false">
      <c r="A434" s="0" t="n">
        <v>431</v>
      </c>
      <c r="B434" s="27" t="s">
        <v>1471</v>
      </c>
      <c r="C434" s="28" t="n">
        <v>0.84</v>
      </c>
      <c r="D434" s="29" t="s">
        <v>1472</v>
      </c>
      <c r="E434" s="29" t="n">
        <v>0.44</v>
      </c>
    </row>
    <row r="435" customFormat="false" ht="13" hidden="false" customHeight="false" outlineLevel="0" collapsed="false">
      <c r="A435" s="0" t="n">
        <v>432</v>
      </c>
      <c r="B435" s="27" t="s">
        <v>1473</v>
      </c>
      <c r="C435" s="28" t="n">
        <v>0.84</v>
      </c>
      <c r="D435" s="29" t="s">
        <v>1474</v>
      </c>
      <c r="E435" s="29" t="n">
        <v>0.44</v>
      </c>
    </row>
    <row r="436" customFormat="false" ht="13" hidden="false" customHeight="false" outlineLevel="0" collapsed="false">
      <c r="A436" s="0" t="n">
        <v>433</v>
      </c>
      <c r="B436" s="27" t="s">
        <v>1475</v>
      </c>
      <c r="C436" s="28" t="n">
        <v>0.84</v>
      </c>
      <c r="D436" s="29" t="s">
        <v>1476</v>
      </c>
      <c r="E436" s="29" t="n">
        <v>0.44</v>
      </c>
    </row>
    <row r="437" customFormat="false" ht="13" hidden="false" customHeight="false" outlineLevel="0" collapsed="false">
      <c r="A437" s="0" t="n">
        <v>434</v>
      </c>
      <c r="B437" s="27" t="s">
        <v>1352</v>
      </c>
      <c r="C437" s="28" t="n">
        <v>0.84</v>
      </c>
      <c r="D437" s="29" t="s">
        <v>1477</v>
      </c>
      <c r="E437" s="29" t="n">
        <v>0.44</v>
      </c>
    </row>
    <row r="438" customFormat="false" ht="13" hidden="false" customHeight="false" outlineLevel="0" collapsed="false">
      <c r="A438" s="0" t="n">
        <v>435</v>
      </c>
      <c r="B438" s="27" t="s">
        <v>459</v>
      </c>
      <c r="C438" s="28" t="n">
        <v>0.84</v>
      </c>
      <c r="D438" s="29" t="s">
        <v>1478</v>
      </c>
      <c r="E438" s="29" t="n">
        <v>0.44</v>
      </c>
    </row>
    <row r="439" customFormat="false" ht="13" hidden="false" customHeight="false" outlineLevel="0" collapsed="false">
      <c r="A439" s="0" t="n">
        <v>436</v>
      </c>
      <c r="B439" s="27" t="s">
        <v>1479</v>
      </c>
      <c r="C439" s="28" t="n">
        <v>0.84</v>
      </c>
      <c r="D439" s="29" t="s">
        <v>1480</v>
      </c>
      <c r="E439" s="29" t="n">
        <v>0.44</v>
      </c>
    </row>
    <row r="440" customFormat="false" ht="13" hidden="false" customHeight="false" outlineLevel="0" collapsed="false">
      <c r="A440" s="0" t="n">
        <v>437</v>
      </c>
      <c r="B440" s="27" t="s">
        <v>392</v>
      </c>
      <c r="C440" s="28" t="n">
        <v>0.84</v>
      </c>
      <c r="D440" s="29" t="s">
        <v>1481</v>
      </c>
      <c r="E440" s="29" t="n">
        <v>0.44</v>
      </c>
    </row>
    <row r="441" customFormat="false" ht="13" hidden="false" customHeight="false" outlineLevel="0" collapsed="false">
      <c r="A441" s="0" t="n">
        <v>438</v>
      </c>
      <c r="B441" s="27" t="s">
        <v>1482</v>
      </c>
      <c r="C441" s="28" t="n">
        <v>0.83</v>
      </c>
      <c r="D441" s="29" t="s">
        <v>1483</v>
      </c>
      <c r="E441" s="29" t="n">
        <v>0.44</v>
      </c>
    </row>
    <row r="442" customFormat="false" ht="13" hidden="false" customHeight="false" outlineLevel="0" collapsed="false">
      <c r="A442" s="0" t="n">
        <v>439</v>
      </c>
      <c r="B442" s="27" t="s">
        <v>1484</v>
      </c>
      <c r="C442" s="28" t="n">
        <v>0.83</v>
      </c>
      <c r="D442" s="29" t="s">
        <v>1485</v>
      </c>
      <c r="E442" s="29" t="n">
        <v>0.44</v>
      </c>
    </row>
    <row r="443" customFormat="false" ht="13" hidden="false" customHeight="false" outlineLevel="0" collapsed="false">
      <c r="A443" s="0" t="n">
        <v>440</v>
      </c>
      <c r="B443" s="27" t="s">
        <v>1486</v>
      </c>
      <c r="C443" s="28" t="n">
        <v>0.83</v>
      </c>
      <c r="D443" s="29" t="s">
        <v>1487</v>
      </c>
      <c r="E443" s="29" t="n">
        <v>0.44</v>
      </c>
    </row>
    <row r="444" customFormat="false" ht="13" hidden="false" customHeight="false" outlineLevel="0" collapsed="false">
      <c r="A444" s="0" t="n">
        <v>441</v>
      </c>
      <c r="B444" s="27" t="s">
        <v>1488</v>
      </c>
      <c r="C444" s="28" t="n">
        <v>0.83</v>
      </c>
      <c r="D444" s="29" t="s">
        <v>1489</v>
      </c>
      <c r="E444" s="29" t="n">
        <v>0.44</v>
      </c>
    </row>
    <row r="445" customFormat="false" ht="13" hidden="false" customHeight="false" outlineLevel="0" collapsed="false">
      <c r="A445" s="0" t="n">
        <v>442</v>
      </c>
      <c r="B445" s="27" t="s">
        <v>1490</v>
      </c>
      <c r="C445" s="28" t="n">
        <v>0.83</v>
      </c>
      <c r="D445" s="29" t="s">
        <v>1491</v>
      </c>
      <c r="E445" s="29" t="n">
        <v>0.44</v>
      </c>
    </row>
    <row r="446" customFormat="false" ht="13" hidden="false" customHeight="false" outlineLevel="0" collapsed="false">
      <c r="A446" s="0" t="n">
        <v>443</v>
      </c>
      <c r="B446" s="27" t="s">
        <v>1492</v>
      </c>
      <c r="C446" s="28" t="n">
        <v>0.83</v>
      </c>
      <c r="D446" s="29" t="s">
        <v>1493</v>
      </c>
      <c r="E446" s="29" t="n">
        <v>0.44</v>
      </c>
    </row>
    <row r="447" customFormat="false" ht="13" hidden="false" customHeight="false" outlineLevel="0" collapsed="false">
      <c r="A447" s="0" t="n">
        <v>444</v>
      </c>
      <c r="B447" s="27" t="s">
        <v>1494</v>
      </c>
      <c r="C447" s="28" t="n">
        <v>0.83</v>
      </c>
      <c r="D447" s="29" t="s">
        <v>1495</v>
      </c>
      <c r="E447" s="29" t="n">
        <v>0.44</v>
      </c>
    </row>
    <row r="448" customFormat="false" ht="13" hidden="false" customHeight="false" outlineLevel="0" collapsed="false">
      <c r="A448" s="0" t="n">
        <v>445</v>
      </c>
      <c r="B448" s="27" t="s">
        <v>1496</v>
      </c>
      <c r="C448" s="28" t="n">
        <v>0.83</v>
      </c>
      <c r="D448" s="29" t="s">
        <v>317</v>
      </c>
      <c r="E448" s="29" t="n">
        <v>0.44</v>
      </c>
    </row>
    <row r="449" customFormat="false" ht="13" hidden="false" customHeight="false" outlineLevel="0" collapsed="false">
      <c r="A449" s="0" t="n">
        <v>446</v>
      </c>
      <c r="B449" s="27" t="s">
        <v>1497</v>
      </c>
      <c r="C449" s="28" t="n">
        <v>0.83</v>
      </c>
      <c r="D449" s="29" t="s">
        <v>1498</v>
      </c>
      <c r="E449" s="29" t="n">
        <v>0.44</v>
      </c>
    </row>
    <row r="450" customFormat="false" ht="13" hidden="false" customHeight="false" outlineLevel="0" collapsed="false">
      <c r="A450" s="0" t="n">
        <v>447</v>
      </c>
      <c r="B450" s="27" t="s">
        <v>1499</v>
      </c>
      <c r="C450" s="28" t="n">
        <v>0.83</v>
      </c>
      <c r="D450" s="29" t="s">
        <v>1500</v>
      </c>
      <c r="E450" s="29" t="n">
        <v>0.44</v>
      </c>
    </row>
    <row r="451" customFormat="false" ht="13" hidden="false" customHeight="false" outlineLevel="0" collapsed="false">
      <c r="A451" s="0" t="n">
        <v>448</v>
      </c>
      <c r="B451" s="27" t="s">
        <v>1501</v>
      </c>
      <c r="C451" s="28" t="n">
        <v>0.83</v>
      </c>
      <c r="D451" s="29" t="s">
        <v>1502</v>
      </c>
      <c r="E451" s="29" t="n">
        <v>0.44</v>
      </c>
    </row>
    <row r="452" customFormat="false" ht="13" hidden="false" customHeight="false" outlineLevel="0" collapsed="false">
      <c r="A452" s="0" t="n">
        <v>449</v>
      </c>
      <c r="B452" s="27" t="s">
        <v>1503</v>
      </c>
      <c r="C452" s="28" t="n">
        <v>0.83</v>
      </c>
      <c r="D452" s="29" t="s">
        <v>1504</v>
      </c>
      <c r="E452" s="29" t="n">
        <v>0.44</v>
      </c>
    </row>
    <row r="453" customFormat="false" ht="13" hidden="false" customHeight="false" outlineLevel="0" collapsed="false">
      <c r="A453" s="0" t="n">
        <v>450</v>
      </c>
      <c r="B453" s="27" t="s">
        <v>1505</v>
      </c>
      <c r="C453" s="28" t="n">
        <v>0.83</v>
      </c>
      <c r="D453" s="29" t="s">
        <v>1506</v>
      </c>
      <c r="E453" s="29" t="n">
        <v>0.44</v>
      </c>
    </row>
    <row r="454" customFormat="false" ht="13" hidden="false" customHeight="false" outlineLevel="0" collapsed="false">
      <c r="A454" s="0" t="n">
        <v>451</v>
      </c>
      <c r="B454" s="27" t="s">
        <v>1507</v>
      </c>
      <c r="C454" s="28" t="n">
        <v>0.83</v>
      </c>
      <c r="D454" s="29" t="s">
        <v>1508</v>
      </c>
      <c r="E454" s="29" t="n">
        <v>0.44</v>
      </c>
    </row>
    <row r="455" customFormat="false" ht="13" hidden="false" customHeight="false" outlineLevel="0" collapsed="false">
      <c r="A455" s="0" t="n">
        <v>452</v>
      </c>
      <c r="B455" s="27" t="s">
        <v>1509</v>
      </c>
      <c r="C455" s="28" t="n">
        <v>0.83</v>
      </c>
      <c r="D455" s="29" t="s">
        <v>1510</v>
      </c>
      <c r="E455" s="29" t="n">
        <v>0.44</v>
      </c>
    </row>
    <row r="456" customFormat="false" ht="13" hidden="false" customHeight="false" outlineLevel="0" collapsed="false">
      <c r="A456" s="0" t="n">
        <v>453</v>
      </c>
      <c r="B456" s="27" t="s">
        <v>1511</v>
      </c>
      <c r="C456" s="28" t="n">
        <v>0.83</v>
      </c>
      <c r="D456" s="29" t="s">
        <v>581</v>
      </c>
      <c r="E456" s="29" t="n">
        <v>0.44</v>
      </c>
    </row>
    <row r="457" customFormat="false" ht="13" hidden="false" customHeight="false" outlineLevel="0" collapsed="false">
      <c r="A457" s="0" t="n">
        <v>454</v>
      </c>
      <c r="B457" s="27" t="s">
        <v>1512</v>
      </c>
      <c r="C457" s="28" t="n">
        <v>0.83</v>
      </c>
      <c r="D457" s="29" t="s">
        <v>1513</v>
      </c>
      <c r="E457" s="29" t="n">
        <v>0.44</v>
      </c>
    </row>
    <row r="458" customFormat="false" ht="13" hidden="false" customHeight="false" outlineLevel="0" collapsed="false">
      <c r="A458" s="0" t="n">
        <v>455</v>
      </c>
      <c r="B458" s="27" t="s">
        <v>1514</v>
      </c>
      <c r="C458" s="28" t="n">
        <v>0.83</v>
      </c>
      <c r="D458" s="29" t="s">
        <v>1515</v>
      </c>
      <c r="E458" s="29" t="n">
        <v>0.44</v>
      </c>
    </row>
    <row r="459" customFormat="false" ht="13" hidden="false" customHeight="false" outlineLevel="0" collapsed="false">
      <c r="A459" s="0" t="n">
        <v>456</v>
      </c>
      <c r="B459" s="27" t="s">
        <v>1516</v>
      </c>
      <c r="C459" s="28" t="n">
        <v>0.83</v>
      </c>
      <c r="D459" s="29" t="s">
        <v>1517</v>
      </c>
      <c r="E459" s="29" t="n">
        <v>0.44</v>
      </c>
    </row>
    <row r="460" customFormat="false" ht="13" hidden="false" customHeight="false" outlineLevel="0" collapsed="false">
      <c r="A460" s="0" t="n">
        <v>457</v>
      </c>
      <c r="B460" s="27" t="s">
        <v>465</v>
      </c>
      <c r="C460" s="28" t="n">
        <v>0.83</v>
      </c>
      <c r="D460" s="29" t="s">
        <v>1518</v>
      </c>
      <c r="E460" s="29" t="n">
        <v>0.44</v>
      </c>
    </row>
    <row r="461" customFormat="false" ht="13" hidden="false" customHeight="false" outlineLevel="0" collapsed="false">
      <c r="A461" s="0" t="n">
        <v>458</v>
      </c>
      <c r="B461" s="27" t="s">
        <v>1519</v>
      </c>
      <c r="C461" s="28" t="n">
        <v>0.83</v>
      </c>
      <c r="D461" s="29" t="s">
        <v>45</v>
      </c>
      <c r="E461" s="29" t="n">
        <v>0.44</v>
      </c>
    </row>
    <row r="462" customFormat="false" ht="13" hidden="false" customHeight="false" outlineLevel="0" collapsed="false">
      <c r="A462" s="0" t="n">
        <v>459</v>
      </c>
      <c r="B462" s="27" t="s">
        <v>1520</v>
      </c>
      <c r="C462" s="28" t="n">
        <v>0.83</v>
      </c>
      <c r="D462" s="29" t="s">
        <v>1521</v>
      </c>
      <c r="E462" s="29" t="n">
        <v>0.44</v>
      </c>
    </row>
    <row r="463" customFormat="false" ht="13" hidden="false" customHeight="false" outlineLevel="0" collapsed="false">
      <c r="A463" s="0" t="n">
        <v>460</v>
      </c>
      <c r="B463" s="27" t="s">
        <v>1522</v>
      </c>
      <c r="C463" s="28" t="n">
        <v>0.83</v>
      </c>
      <c r="D463" s="29" t="s">
        <v>1523</v>
      </c>
      <c r="E463" s="29" t="n">
        <v>0.44</v>
      </c>
    </row>
    <row r="464" customFormat="false" ht="13" hidden="false" customHeight="false" outlineLevel="0" collapsed="false">
      <c r="A464" s="0" t="n">
        <v>461</v>
      </c>
      <c r="B464" s="27" t="s">
        <v>1524</v>
      </c>
      <c r="C464" s="28" t="n">
        <v>0.82</v>
      </c>
      <c r="D464" s="29" t="s">
        <v>1525</v>
      </c>
      <c r="E464" s="29" t="n">
        <v>0.44</v>
      </c>
    </row>
    <row r="465" customFormat="false" ht="13" hidden="false" customHeight="false" outlineLevel="0" collapsed="false">
      <c r="A465" s="0" t="n">
        <v>462</v>
      </c>
      <c r="B465" s="27" t="s">
        <v>1526</v>
      </c>
      <c r="C465" s="28" t="n">
        <v>0.82</v>
      </c>
      <c r="D465" s="29" t="s">
        <v>1527</v>
      </c>
      <c r="E465" s="29" t="n">
        <v>0.44</v>
      </c>
    </row>
    <row r="466" customFormat="false" ht="13" hidden="false" customHeight="false" outlineLevel="0" collapsed="false">
      <c r="A466" s="0" t="n">
        <v>463</v>
      </c>
      <c r="B466" s="27" t="s">
        <v>1528</v>
      </c>
      <c r="C466" s="28" t="n">
        <v>0.82</v>
      </c>
      <c r="D466" s="29" t="s">
        <v>1529</v>
      </c>
      <c r="E466" s="29" t="n">
        <v>0.44</v>
      </c>
    </row>
    <row r="467" customFormat="false" ht="13" hidden="false" customHeight="false" outlineLevel="0" collapsed="false">
      <c r="A467" s="0" t="n">
        <v>464</v>
      </c>
      <c r="B467" s="27" t="s">
        <v>1530</v>
      </c>
      <c r="C467" s="28" t="n">
        <v>0.82</v>
      </c>
      <c r="D467" s="29" t="s">
        <v>657</v>
      </c>
      <c r="E467" s="29" t="n">
        <v>0.44</v>
      </c>
    </row>
    <row r="468" customFormat="false" ht="13" hidden="false" customHeight="false" outlineLevel="0" collapsed="false">
      <c r="A468" s="0" t="n">
        <v>465</v>
      </c>
      <c r="B468" s="27" t="s">
        <v>1153</v>
      </c>
      <c r="C468" s="28" t="n">
        <v>0.82</v>
      </c>
      <c r="D468" s="29" t="s">
        <v>1531</v>
      </c>
      <c r="E468" s="29" t="n">
        <v>0.44</v>
      </c>
    </row>
    <row r="469" customFormat="false" ht="13" hidden="false" customHeight="false" outlineLevel="0" collapsed="false">
      <c r="A469" s="0" t="n">
        <v>466</v>
      </c>
      <c r="B469" s="27" t="s">
        <v>1532</v>
      </c>
      <c r="C469" s="28" t="n">
        <v>0.82</v>
      </c>
      <c r="D469" s="29" t="s">
        <v>1533</v>
      </c>
      <c r="E469" s="29" t="n">
        <v>0.44</v>
      </c>
    </row>
    <row r="470" customFormat="false" ht="13" hidden="false" customHeight="false" outlineLevel="0" collapsed="false">
      <c r="A470" s="0" t="n">
        <v>467</v>
      </c>
      <c r="B470" s="27" t="s">
        <v>1534</v>
      </c>
      <c r="C470" s="28" t="n">
        <v>0.82</v>
      </c>
      <c r="D470" s="29" t="s">
        <v>1535</v>
      </c>
      <c r="E470" s="29" t="n">
        <v>0.44</v>
      </c>
    </row>
    <row r="471" customFormat="false" ht="13" hidden="false" customHeight="false" outlineLevel="0" collapsed="false">
      <c r="A471" s="0" t="n">
        <v>468</v>
      </c>
      <c r="B471" s="27" t="s">
        <v>1536</v>
      </c>
      <c r="C471" s="28" t="n">
        <v>0.82</v>
      </c>
      <c r="D471" s="29" t="s">
        <v>251</v>
      </c>
      <c r="E471" s="29" t="n">
        <v>0.44</v>
      </c>
    </row>
    <row r="472" customFormat="false" ht="13" hidden="false" customHeight="false" outlineLevel="0" collapsed="false">
      <c r="A472" s="0" t="n">
        <v>469</v>
      </c>
      <c r="B472" s="27" t="s">
        <v>1537</v>
      </c>
      <c r="C472" s="28" t="n">
        <v>0.82</v>
      </c>
      <c r="D472" s="29" t="s">
        <v>1538</v>
      </c>
      <c r="E472" s="29" t="n">
        <v>0.44</v>
      </c>
    </row>
    <row r="473" customFormat="false" ht="13" hidden="false" customHeight="false" outlineLevel="0" collapsed="false">
      <c r="A473" s="0" t="n">
        <v>470</v>
      </c>
      <c r="B473" s="27" t="s">
        <v>1539</v>
      </c>
      <c r="C473" s="28" t="n">
        <v>0.82</v>
      </c>
      <c r="D473" s="29" t="s">
        <v>1540</v>
      </c>
      <c r="E473" s="29" t="n">
        <v>0.44</v>
      </c>
    </row>
    <row r="474" customFormat="false" ht="13" hidden="false" customHeight="false" outlineLevel="0" collapsed="false">
      <c r="A474" s="0" t="n">
        <v>471</v>
      </c>
      <c r="B474" s="27" t="s">
        <v>1541</v>
      </c>
      <c r="C474" s="28" t="n">
        <v>0.82</v>
      </c>
      <c r="D474" s="29" t="s">
        <v>1542</v>
      </c>
      <c r="E474" s="29" t="n">
        <v>0.44</v>
      </c>
    </row>
    <row r="475" customFormat="false" ht="13" hidden="false" customHeight="false" outlineLevel="0" collapsed="false">
      <c r="A475" s="0" t="n">
        <v>472</v>
      </c>
      <c r="B475" s="27" t="s">
        <v>1543</v>
      </c>
      <c r="C475" s="28" t="n">
        <v>0.82</v>
      </c>
      <c r="D475" s="29" t="s">
        <v>1544</v>
      </c>
      <c r="E475" s="29" t="n">
        <v>0.44</v>
      </c>
    </row>
    <row r="476" customFormat="false" ht="13" hidden="false" customHeight="false" outlineLevel="0" collapsed="false">
      <c r="A476" s="0" t="n">
        <v>473</v>
      </c>
      <c r="B476" s="27" t="s">
        <v>1545</v>
      </c>
      <c r="C476" s="28" t="n">
        <v>0.82</v>
      </c>
      <c r="D476" s="29" t="s">
        <v>321</v>
      </c>
      <c r="E476" s="29" t="n">
        <v>0.44</v>
      </c>
    </row>
    <row r="477" customFormat="false" ht="13" hidden="false" customHeight="false" outlineLevel="0" collapsed="false">
      <c r="A477" s="0" t="n">
        <v>474</v>
      </c>
      <c r="B477" s="27" t="s">
        <v>1546</v>
      </c>
      <c r="C477" s="28" t="n">
        <v>0.82</v>
      </c>
      <c r="D477" s="29" t="s">
        <v>1547</v>
      </c>
      <c r="E477" s="29" t="n">
        <v>0.44</v>
      </c>
    </row>
    <row r="478" customFormat="false" ht="13" hidden="false" customHeight="false" outlineLevel="0" collapsed="false">
      <c r="A478" s="0" t="n">
        <v>475</v>
      </c>
      <c r="B478" s="27" t="s">
        <v>1548</v>
      </c>
      <c r="C478" s="28" t="n">
        <v>0.82</v>
      </c>
      <c r="D478" s="29" t="s">
        <v>1549</v>
      </c>
      <c r="E478" s="29" t="n">
        <v>0.43</v>
      </c>
    </row>
    <row r="479" customFormat="false" ht="13" hidden="false" customHeight="false" outlineLevel="0" collapsed="false">
      <c r="A479" s="0" t="n">
        <v>476</v>
      </c>
      <c r="B479" s="27" t="s">
        <v>426</v>
      </c>
      <c r="C479" s="28" t="n">
        <v>0.82</v>
      </c>
      <c r="D479" s="29" t="s">
        <v>1550</v>
      </c>
      <c r="E479" s="29" t="n">
        <v>0.43</v>
      </c>
    </row>
    <row r="480" customFormat="false" ht="13" hidden="false" customHeight="false" outlineLevel="0" collapsed="false">
      <c r="A480" s="0" t="n">
        <v>477</v>
      </c>
      <c r="B480" s="27" t="s">
        <v>1551</v>
      </c>
      <c r="C480" s="28" t="n">
        <v>0.82</v>
      </c>
      <c r="D480" s="29" t="s">
        <v>683</v>
      </c>
      <c r="E480" s="29" t="n">
        <v>0.43</v>
      </c>
    </row>
    <row r="481" customFormat="false" ht="13" hidden="false" customHeight="false" outlineLevel="0" collapsed="false">
      <c r="A481" s="0" t="n">
        <v>478</v>
      </c>
      <c r="B481" s="27" t="s">
        <v>1552</v>
      </c>
      <c r="C481" s="28" t="n">
        <v>0.82</v>
      </c>
      <c r="D481" s="29" t="s">
        <v>1553</v>
      </c>
      <c r="E481" s="29" t="n">
        <v>0.43</v>
      </c>
    </row>
    <row r="482" customFormat="false" ht="13" hidden="false" customHeight="false" outlineLevel="0" collapsed="false">
      <c r="A482" s="0" t="n">
        <v>479</v>
      </c>
      <c r="B482" s="27" t="s">
        <v>1554</v>
      </c>
      <c r="C482" s="28" t="n">
        <v>0.82</v>
      </c>
      <c r="D482" s="29" t="s">
        <v>1555</v>
      </c>
      <c r="E482" s="29" t="n">
        <v>0.43</v>
      </c>
    </row>
    <row r="483" customFormat="false" ht="13" hidden="false" customHeight="false" outlineLevel="0" collapsed="false">
      <c r="A483" s="0" t="n">
        <v>480</v>
      </c>
      <c r="B483" s="27" t="s">
        <v>1556</v>
      </c>
      <c r="C483" s="28" t="n">
        <v>0.82</v>
      </c>
      <c r="D483" s="29" t="s">
        <v>1557</v>
      </c>
      <c r="E483" s="29" t="n">
        <v>0.43</v>
      </c>
    </row>
    <row r="484" customFormat="false" ht="13" hidden="false" customHeight="false" outlineLevel="0" collapsed="false">
      <c r="A484" s="0" t="n">
        <v>481</v>
      </c>
      <c r="B484" s="27" t="s">
        <v>1558</v>
      </c>
      <c r="C484" s="28" t="n">
        <v>0.82</v>
      </c>
      <c r="D484" s="29" t="s">
        <v>1559</v>
      </c>
      <c r="E484" s="29" t="n">
        <v>0.43</v>
      </c>
    </row>
    <row r="485" customFormat="false" ht="13" hidden="false" customHeight="false" outlineLevel="0" collapsed="false">
      <c r="A485" s="0" t="n">
        <v>482</v>
      </c>
      <c r="B485" s="27" t="s">
        <v>1560</v>
      </c>
      <c r="C485" s="28" t="n">
        <v>0.82</v>
      </c>
      <c r="D485" s="29" t="s">
        <v>1561</v>
      </c>
      <c r="E485" s="29" t="n">
        <v>0.43</v>
      </c>
    </row>
    <row r="486" customFormat="false" ht="13" hidden="false" customHeight="false" outlineLevel="0" collapsed="false">
      <c r="A486" s="0" t="n">
        <v>483</v>
      </c>
      <c r="B486" s="27" t="s">
        <v>1562</v>
      </c>
      <c r="C486" s="28" t="n">
        <v>0.82</v>
      </c>
      <c r="D486" s="29" t="s">
        <v>1563</v>
      </c>
      <c r="E486" s="29" t="n">
        <v>0.43</v>
      </c>
    </row>
    <row r="487" customFormat="false" ht="13" hidden="false" customHeight="false" outlineLevel="0" collapsed="false">
      <c r="A487" s="0" t="n">
        <v>484</v>
      </c>
      <c r="B487" s="27" t="s">
        <v>1564</v>
      </c>
      <c r="C487" s="28" t="n">
        <v>0.82</v>
      </c>
      <c r="D487" s="29" t="s">
        <v>1052</v>
      </c>
      <c r="E487" s="29" t="n">
        <v>0.43</v>
      </c>
    </row>
    <row r="488" customFormat="false" ht="13" hidden="false" customHeight="false" outlineLevel="0" collapsed="false">
      <c r="A488" s="0" t="n">
        <v>485</v>
      </c>
      <c r="B488" s="27" t="s">
        <v>1565</v>
      </c>
      <c r="C488" s="28" t="n">
        <v>0.82</v>
      </c>
      <c r="D488" s="29" t="s">
        <v>1023</v>
      </c>
      <c r="E488" s="29" t="n">
        <v>0.43</v>
      </c>
    </row>
    <row r="489" customFormat="false" ht="13" hidden="false" customHeight="false" outlineLevel="0" collapsed="false">
      <c r="A489" s="0" t="n">
        <v>486</v>
      </c>
      <c r="B489" s="27" t="s">
        <v>1566</v>
      </c>
      <c r="C489" s="28" t="n">
        <v>0.81</v>
      </c>
      <c r="D489" s="29" t="s">
        <v>1567</v>
      </c>
      <c r="E489" s="29" t="n">
        <v>0.43</v>
      </c>
    </row>
    <row r="490" customFormat="false" ht="13" hidden="false" customHeight="false" outlineLevel="0" collapsed="false">
      <c r="A490" s="0" t="n">
        <v>487</v>
      </c>
      <c r="B490" s="27" t="s">
        <v>1080</v>
      </c>
      <c r="C490" s="28" t="n">
        <v>0.81</v>
      </c>
      <c r="D490" s="29" t="s">
        <v>1568</v>
      </c>
      <c r="E490" s="29" t="n">
        <v>0.43</v>
      </c>
    </row>
    <row r="491" customFormat="false" ht="13" hidden="false" customHeight="false" outlineLevel="0" collapsed="false">
      <c r="A491" s="0" t="n">
        <v>488</v>
      </c>
      <c r="B491" s="27" t="s">
        <v>1569</v>
      </c>
      <c r="C491" s="28" t="n">
        <v>0.81</v>
      </c>
      <c r="D491" s="29" t="s">
        <v>559</v>
      </c>
      <c r="E491" s="29" t="n">
        <v>0.43</v>
      </c>
    </row>
    <row r="492" customFormat="false" ht="13" hidden="false" customHeight="false" outlineLevel="0" collapsed="false">
      <c r="A492" s="0" t="n">
        <v>489</v>
      </c>
      <c r="B492" s="27" t="s">
        <v>1570</v>
      </c>
      <c r="C492" s="28" t="n">
        <v>0.81</v>
      </c>
      <c r="D492" s="29" t="s">
        <v>1571</v>
      </c>
      <c r="E492" s="29" t="n">
        <v>0.43</v>
      </c>
    </row>
    <row r="493" customFormat="false" ht="13" hidden="false" customHeight="false" outlineLevel="0" collapsed="false">
      <c r="A493" s="0" t="n">
        <v>490</v>
      </c>
      <c r="B493" s="27" t="s">
        <v>1572</v>
      </c>
      <c r="C493" s="28" t="n">
        <v>0.81</v>
      </c>
      <c r="D493" s="29" t="s">
        <v>1573</v>
      </c>
      <c r="E493" s="29" t="n">
        <v>0.43</v>
      </c>
    </row>
    <row r="494" customFormat="false" ht="13" hidden="false" customHeight="false" outlineLevel="0" collapsed="false">
      <c r="A494" s="0" t="n">
        <v>491</v>
      </c>
      <c r="B494" s="27" t="s">
        <v>1574</v>
      </c>
      <c r="C494" s="28" t="n">
        <v>0.81</v>
      </c>
      <c r="D494" s="29" t="s">
        <v>1575</v>
      </c>
      <c r="E494" s="29" t="n">
        <v>0.43</v>
      </c>
    </row>
    <row r="495" customFormat="false" ht="13" hidden="false" customHeight="false" outlineLevel="0" collapsed="false">
      <c r="A495" s="0" t="n">
        <v>492</v>
      </c>
      <c r="B495" s="27" t="s">
        <v>1410</v>
      </c>
      <c r="C495" s="28" t="n">
        <v>0.81</v>
      </c>
      <c r="D495" s="29" t="s">
        <v>1576</v>
      </c>
      <c r="E495" s="29" t="n">
        <v>0.43</v>
      </c>
    </row>
    <row r="496" customFormat="false" ht="13" hidden="false" customHeight="false" outlineLevel="0" collapsed="false">
      <c r="A496" s="0" t="n">
        <v>493</v>
      </c>
      <c r="B496" s="27" t="s">
        <v>1577</v>
      </c>
      <c r="C496" s="28" t="n">
        <v>0.81</v>
      </c>
      <c r="D496" s="29" t="s">
        <v>1578</v>
      </c>
      <c r="E496" s="29" t="n">
        <v>0.43</v>
      </c>
    </row>
    <row r="497" customFormat="false" ht="13" hidden="false" customHeight="false" outlineLevel="0" collapsed="false">
      <c r="A497" s="0" t="n">
        <v>494</v>
      </c>
      <c r="B497" s="27" t="s">
        <v>1579</v>
      </c>
      <c r="C497" s="28" t="n">
        <v>0.81</v>
      </c>
      <c r="D497" s="29" t="s">
        <v>1580</v>
      </c>
      <c r="E497" s="29" t="n">
        <v>0.43</v>
      </c>
    </row>
    <row r="498" customFormat="false" ht="13" hidden="false" customHeight="false" outlineLevel="0" collapsed="false">
      <c r="A498" s="0" t="n">
        <v>495</v>
      </c>
      <c r="B498" s="27" t="s">
        <v>1581</v>
      </c>
      <c r="C498" s="28" t="n">
        <v>0.81</v>
      </c>
      <c r="D498" s="29" t="s">
        <v>1582</v>
      </c>
      <c r="E498" s="29" t="n">
        <v>0.43</v>
      </c>
    </row>
    <row r="499" customFormat="false" ht="13" hidden="false" customHeight="false" outlineLevel="0" collapsed="false">
      <c r="A499" s="0" t="n">
        <v>496</v>
      </c>
      <c r="B499" s="27" t="s">
        <v>1583</v>
      </c>
      <c r="C499" s="28" t="n">
        <v>0.81</v>
      </c>
      <c r="D499" s="29" t="s">
        <v>1584</v>
      </c>
      <c r="E499" s="29" t="n">
        <v>0.43</v>
      </c>
    </row>
    <row r="500" customFormat="false" ht="13" hidden="false" customHeight="false" outlineLevel="0" collapsed="false">
      <c r="A500" s="0" t="n">
        <v>497</v>
      </c>
      <c r="B500" s="27" t="s">
        <v>1585</v>
      </c>
      <c r="C500" s="28" t="n">
        <v>0.81</v>
      </c>
      <c r="D500" s="29" t="s">
        <v>1586</v>
      </c>
      <c r="E500" s="29" t="n">
        <v>0.43</v>
      </c>
    </row>
    <row r="501" customFormat="false" ht="13" hidden="false" customHeight="false" outlineLevel="0" collapsed="false">
      <c r="A501" s="0" t="n">
        <v>498</v>
      </c>
      <c r="B501" s="27" t="s">
        <v>1587</v>
      </c>
      <c r="C501" s="28" t="n">
        <v>0.81</v>
      </c>
      <c r="D501" s="29" t="s">
        <v>1588</v>
      </c>
      <c r="E501" s="29" t="n">
        <v>0.43</v>
      </c>
    </row>
    <row r="502" customFormat="false" ht="13" hidden="false" customHeight="false" outlineLevel="0" collapsed="false">
      <c r="A502" s="0" t="n">
        <v>499</v>
      </c>
      <c r="B502" s="27" t="s">
        <v>510</v>
      </c>
      <c r="C502" s="28" t="n">
        <v>0.81</v>
      </c>
      <c r="D502" s="29" t="s">
        <v>1589</v>
      </c>
      <c r="E502" s="29" t="n">
        <v>0.43</v>
      </c>
    </row>
    <row r="503" customFormat="false" ht="13" hidden="false" customHeight="false" outlineLevel="0" collapsed="false">
      <c r="A503" s="0" t="n">
        <v>500</v>
      </c>
      <c r="B503" s="27" t="s">
        <v>1590</v>
      </c>
      <c r="C503" s="28" t="n">
        <v>0.81</v>
      </c>
      <c r="D503" s="29" t="s">
        <v>1591</v>
      </c>
      <c r="E503" s="29" t="n">
        <v>0.43</v>
      </c>
    </row>
    <row r="504" customFormat="false" ht="13" hidden="false" customHeight="false" outlineLevel="0" collapsed="false">
      <c r="A504" s="0" t="n">
        <v>501</v>
      </c>
      <c r="B504" s="27" t="s">
        <v>1592</v>
      </c>
      <c r="C504" s="28" t="n">
        <v>0.81</v>
      </c>
      <c r="D504" s="29" t="s">
        <v>1593</v>
      </c>
      <c r="E504" s="29" t="n">
        <v>0.43</v>
      </c>
    </row>
    <row r="505" customFormat="false" ht="13" hidden="false" customHeight="false" outlineLevel="0" collapsed="false">
      <c r="A505" s="0" t="n">
        <v>502</v>
      </c>
      <c r="B505" s="27" t="s">
        <v>516</v>
      </c>
      <c r="C505" s="28" t="n">
        <v>0.81</v>
      </c>
      <c r="D505" s="29" t="s">
        <v>1594</v>
      </c>
      <c r="E505" s="29" t="n">
        <v>0.43</v>
      </c>
    </row>
    <row r="506" customFormat="false" ht="13" hidden="false" customHeight="false" outlineLevel="0" collapsed="false">
      <c r="A506" s="0" t="n">
        <v>503</v>
      </c>
      <c r="B506" s="27" t="s">
        <v>1595</v>
      </c>
      <c r="C506" s="28" t="n">
        <v>0.81</v>
      </c>
      <c r="D506" s="29" t="s">
        <v>1596</v>
      </c>
      <c r="E506" s="29" t="n">
        <v>0.43</v>
      </c>
    </row>
    <row r="507" customFormat="false" ht="13" hidden="false" customHeight="false" outlineLevel="0" collapsed="false">
      <c r="A507" s="0" t="n">
        <v>504</v>
      </c>
      <c r="B507" s="27" t="s">
        <v>1597</v>
      </c>
      <c r="C507" s="28" t="n">
        <v>0.8</v>
      </c>
      <c r="D507" s="29" t="s">
        <v>1598</v>
      </c>
      <c r="E507" s="29" t="n">
        <v>0.43</v>
      </c>
    </row>
    <row r="508" customFormat="false" ht="13" hidden="false" customHeight="false" outlineLevel="0" collapsed="false">
      <c r="A508" s="0" t="n">
        <v>505</v>
      </c>
      <c r="B508" s="27" t="s">
        <v>326</v>
      </c>
      <c r="C508" s="28" t="n">
        <v>0.8</v>
      </c>
      <c r="D508" s="29" t="s">
        <v>1599</v>
      </c>
      <c r="E508" s="29" t="n">
        <v>0.43</v>
      </c>
    </row>
    <row r="509" customFormat="false" ht="13" hidden="false" customHeight="false" outlineLevel="0" collapsed="false">
      <c r="A509" s="0" t="n">
        <v>506</v>
      </c>
      <c r="B509" s="27" t="s">
        <v>1600</v>
      </c>
      <c r="C509" s="28" t="n">
        <v>0.8</v>
      </c>
      <c r="D509" s="29" t="s">
        <v>1601</v>
      </c>
      <c r="E509" s="29" t="n">
        <v>0.43</v>
      </c>
    </row>
    <row r="510" customFormat="false" ht="13" hidden="false" customHeight="false" outlineLevel="0" collapsed="false">
      <c r="A510" s="0" t="n">
        <v>507</v>
      </c>
      <c r="B510" s="27" t="s">
        <v>1602</v>
      </c>
      <c r="C510" s="28" t="n">
        <v>0.8</v>
      </c>
      <c r="D510" s="29" t="s">
        <v>1603</v>
      </c>
      <c r="E510" s="29" t="n">
        <v>0.43</v>
      </c>
    </row>
    <row r="511" customFormat="false" ht="13" hidden="false" customHeight="false" outlineLevel="0" collapsed="false">
      <c r="A511" s="0" t="n">
        <v>508</v>
      </c>
      <c r="B511" s="27" t="s">
        <v>1604</v>
      </c>
      <c r="C511" s="28" t="n">
        <v>0.8</v>
      </c>
      <c r="D511" s="29" t="s">
        <v>1605</v>
      </c>
      <c r="E511" s="29" t="n">
        <v>0.43</v>
      </c>
    </row>
    <row r="512" customFormat="false" ht="13" hidden="false" customHeight="false" outlineLevel="0" collapsed="false">
      <c r="A512" s="0" t="n">
        <v>509</v>
      </c>
      <c r="B512" s="27" t="s">
        <v>1606</v>
      </c>
      <c r="C512" s="28" t="n">
        <v>0.8</v>
      </c>
      <c r="D512" s="29" t="s">
        <v>1607</v>
      </c>
      <c r="E512" s="29" t="n">
        <v>0.43</v>
      </c>
    </row>
    <row r="513" customFormat="false" ht="13" hidden="false" customHeight="false" outlineLevel="0" collapsed="false">
      <c r="A513" s="0" t="n">
        <v>510</v>
      </c>
      <c r="B513" s="27" t="s">
        <v>1608</v>
      </c>
      <c r="C513" s="28" t="n">
        <v>0.8</v>
      </c>
      <c r="D513" s="29" t="s">
        <v>1609</v>
      </c>
      <c r="E513" s="29" t="n">
        <v>0.43</v>
      </c>
    </row>
    <row r="514" customFormat="false" ht="13" hidden="false" customHeight="false" outlineLevel="0" collapsed="false">
      <c r="A514" s="0" t="n">
        <v>511</v>
      </c>
      <c r="B514" s="27" t="s">
        <v>1610</v>
      </c>
      <c r="C514" s="28" t="n">
        <v>0.8</v>
      </c>
      <c r="D514" s="29" t="s">
        <v>1611</v>
      </c>
      <c r="E514" s="29" t="n">
        <v>0.43</v>
      </c>
    </row>
    <row r="515" customFormat="false" ht="13" hidden="false" customHeight="false" outlineLevel="0" collapsed="false">
      <c r="A515" s="0" t="n">
        <v>512</v>
      </c>
      <c r="B515" s="27" t="s">
        <v>1612</v>
      </c>
      <c r="C515" s="28" t="n">
        <v>0.8</v>
      </c>
      <c r="D515" s="29" t="s">
        <v>216</v>
      </c>
      <c r="E515" s="29" t="n">
        <v>0.43</v>
      </c>
    </row>
    <row r="516" customFormat="false" ht="13" hidden="false" customHeight="false" outlineLevel="0" collapsed="false">
      <c r="A516" s="0" t="n">
        <v>513</v>
      </c>
      <c r="B516" s="27" t="s">
        <v>1613</v>
      </c>
      <c r="C516" s="28" t="n">
        <v>0.8</v>
      </c>
      <c r="D516" s="29" t="s">
        <v>673</v>
      </c>
      <c r="E516" s="29" t="n">
        <v>0.43</v>
      </c>
    </row>
    <row r="517" customFormat="false" ht="13" hidden="false" customHeight="false" outlineLevel="0" collapsed="false">
      <c r="A517" s="0" t="n">
        <v>514</v>
      </c>
      <c r="B517" s="27" t="s">
        <v>378</v>
      </c>
      <c r="C517" s="28" t="n">
        <v>0.8</v>
      </c>
      <c r="D517" s="29" t="s">
        <v>1614</v>
      </c>
      <c r="E517" s="29" t="n">
        <v>0.43</v>
      </c>
    </row>
    <row r="518" customFormat="false" ht="13" hidden="false" customHeight="false" outlineLevel="0" collapsed="false">
      <c r="A518" s="0" t="n">
        <v>515</v>
      </c>
      <c r="B518" s="27" t="s">
        <v>1615</v>
      </c>
      <c r="C518" s="28" t="n">
        <v>0.8</v>
      </c>
      <c r="D518" s="29" t="s">
        <v>1616</v>
      </c>
      <c r="E518" s="29" t="n">
        <v>0.43</v>
      </c>
    </row>
    <row r="519" customFormat="false" ht="13" hidden="false" customHeight="false" outlineLevel="0" collapsed="false">
      <c r="A519" s="0" t="n">
        <v>516</v>
      </c>
      <c r="B519" s="27" t="s">
        <v>494</v>
      </c>
      <c r="C519" s="28" t="n">
        <v>0.8</v>
      </c>
      <c r="D519" s="29" t="s">
        <v>1617</v>
      </c>
      <c r="E519" s="29" t="n">
        <v>0.43</v>
      </c>
    </row>
    <row r="520" customFormat="false" ht="13" hidden="false" customHeight="false" outlineLevel="0" collapsed="false">
      <c r="A520" s="0" t="n">
        <v>517</v>
      </c>
      <c r="B520" s="27" t="s">
        <v>1618</v>
      </c>
      <c r="C520" s="28" t="n">
        <v>0.8</v>
      </c>
      <c r="D520" s="29" t="s">
        <v>1619</v>
      </c>
      <c r="E520" s="29" t="n">
        <v>0.43</v>
      </c>
    </row>
    <row r="521" customFormat="false" ht="13" hidden="false" customHeight="false" outlineLevel="0" collapsed="false">
      <c r="A521" s="0" t="n">
        <v>518</v>
      </c>
      <c r="B521" s="27" t="s">
        <v>1620</v>
      </c>
      <c r="C521" s="28" t="n">
        <v>0.8</v>
      </c>
      <c r="D521" s="29" t="s">
        <v>1621</v>
      </c>
      <c r="E521" s="29" t="n">
        <v>0.43</v>
      </c>
    </row>
    <row r="522" customFormat="false" ht="13" hidden="false" customHeight="false" outlineLevel="0" collapsed="false">
      <c r="A522" s="0" t="n">
        <v>519</v>
      </c>
      <c r="B522" s="27" t="s">
        <v>1622</v>
      </c>
      <c r="C522" s="28" t="n">
        <v>0.8</v>
      </c>
      <c r="D522" s="29" t="s">
        <v>1623</v>
      </c>
      <c r="E522" s="29" t="n">
        <v>0.43</v>
      </c>
    </row>
    <row r="523" customFormat="false" ht="13" hidden="false" customHeight="false" outlineLevel="0" collapsed="false">
      <c r="A523" s="0" t="n">
        <v>520</v>
      </c>
      <c r="B523" s="27" t="s">
        <v>1624</v>
      </c>
      <c r="C523" s="28" t="n">
        <v>0.8</v>
      </c>
      <c r="D523" s="29" t="s">
        <v>1625</v>
      </c>
      <c r="E523" s="29" t="n">
        <v>0.43</v>
      </c>
    </row>
    <row r="524" customFormat="false" ht="13" hidden="false" customHeight="false" outlineLevel="0" collapsed="false">
      <c r="A524" s="0" t="n">
        <v>521</v>
      </c>
      <c r="B524" s="27" t="s">
        <v>1626</v>
      </c>
      <c r="C524" s="28" t="n">
        <v>0.79</v>
      </c>
      <c r="D524" s="29" t="s">
        <v>1627</v>
      </c>
      <c r="E524" s="29" t="n">
        <v>0.43</v>
      </c>
    </row>
    <row r="525" customFormat="false" ht="13" hidden="false" customHeight="false" outlineLevel="0" collapsed="false">
      <c r="A525" s="0" t="n">
        <v>522</v>
      </c>
      <c r="B525" s="27" t="s">
        <v>1628</v>
      </c>
      <c r="C525" s="28" t="n">
        <v>0.79</v>
      </c>
      <c r="D525" s="29" t="s">
        <v>1629</v>
      </c>
      <c r="E525" s="29" t="n">
        <v>0.43</v>
      </c>
    </row>
    <row r="526" customFormat="false" ht="13" hidden="false" customHeight="false" outlineLevel="0" collapsed="false">
      <c r="A526" s="0" t="n">
        <v>523</v>
      </c>
      <c r="B526" s="27" t="s">
        <v>1630</v>
      </c>
      <c r="C526" s="28" t="n">
        <v>0.79</v>
      </c>
      <c r="D526" s="29" t="s">
        <v>1631</v>
      </c>
      <c r="E526" s="29" t="n">
        <v>0.43</v>
      </c>
    </row>
    <row r="527" customFormat="false" ht="13" hidden="false" customHeight="false" outlineLevel="0" collapsed="false">
      <c r="A527" s="0" t="n">
        <v>524</v>
      </c>
      <c r="B527" s="27" t="s">
        <v>1632</v>
      </c>
      <c r="C527" s="28" t="n">
        <v>0.79</v>
      </c>
      <c r="D527" s="29" t="s">
        <v>1633</v>
      </c>
      <c r="E527" s="29" t="n">
        <v>0.43</v>
      </c>
    </row>
    <row r="528" customFormat="false" ht="13" hidden="false" customHeight="false" outlineLevel="0" collapsed="false">
      <c r="A528" s="0" t="n">
        <v>525</v>
      </c>
      <c r="B528" s="27" t="s">
        <v>1634</v>
      </c>
      <c r="C528" s="28" t="n">
        <v>0.79</v>
      </c>
      <c r="D528" s="29" t="s">
        <v>1635</v>
      </c>
      <c r="E528" s="29" t="n">
        <v>0.43</v>
      </c>
    </row>
    <row r="529" customFormat="false" ht="13" hidden="false" customHeight="false" outlineLevel="0" collapsed="false">
      <c r="A529" s="0" t="n">
        <v>526</v>
      </c>
      <c r="B529" s="27" t="s">
        <v>1636</v>
      </c>
      <c r="C529" s="28" t="n">
        <v>0.79</v>
      </c>
      <c r="D529" s="29" t="s">
        <v>1109</v>
      </c>
      <c r="E529" s="29" t="n">
        <v>0.43</v>
      </c>
    </row>
    <row r="530" customFormat="false" ht="13" hidden="false" customHeight="false" outlineLevel="0" collapsed="false">
      <c r="A530" s="0" t="n">
        <v>527</v>
      </c>
      <c r="B530" s="27" t="s">
        <v>1637</v>
      </c>
      <c r="C530" s="28" t="n">
        <v>0.79</v>
      </c>
      <c r="D530" s="29" t="s">
        <v>1638</v>
      </c>
      <c r="E530" s="29" t="n">
        <v>0.43</v>
      </c>
    </row>
    <row r="531" customFormat="false" ht="13" hidden="false" customHeight="false" outlineLevel="0" collapsed="false">
      <c r="A531" s="0" t="n">
        <v>528</v>
      </c>
      <c r="B531" s="27" t="s">
        <v>1639</v>
      </c>
      <c r="C531" s="28" t="n">
        <v>0.79</v>
      </c>
      <c r="D531" s="29" t="s">
        <v>1640</v>
      </c>
      <c r="E531" s="29" t="n">
        <v>0.43</v>
      </c>
    </row>
    <row r="532" customFormat="false" ht="13" hidden="false" customHeight="false" outlineLevel="0" collapsed="false">
      <c r="A532" s="0" t="n">
        <v>529</v>
      </c>
      <c r="B532" s="27" t="s">
        <v>1641</v>
      </c>
      <c r="C532" s="28" t="n">
        <v>0.79</v>
      </c>
      <c r="D532" s="29" t="s">
        <v>1642</v>
      </c>
      <c r="E532" s="29" t="n">
        <v>0.43</v>
      </c>
    </row>
    <row r="533" customFormat="false" ht="13" hidden="false" customHeight="false" outlineLevel="0" collapsed="false">
      <c r="A533" s="0" t="n">
        <v>530</v>
      </c>
      <c r="B533" s="27" t="s">
        <v>1643</v>
      </c>
      <c r="C533" s="28" t="n">
        <v>0.79</v>
      </c>
      <c r="D533" s="29" t="s">
        <v>1644</v>
      </c>
      <c r="E533" s="29" t="n">
        <v>0.43</v>
      </c>
    </row>
    <row r="534" customFormat="false" ht="13" hidden="false" customHeight="false" outlineLevel="0" collapsed="false">
      <c r="A534" s="0" t="n">
        <v>531</v>
      </c>
      <c r="B534" s="27" t="s">
        <v>1645</v>
      </c>
      <c r="C534" s="28" t="n">
        <v>0.79</v>
      </c>
      <c r="D534" s="29" t="s">
        <v>1646</v>
      </c>
      <c r="E534" s="29" t="n">
        <v>0.43</v>
      </c>
    </row>
    <row r="535" customFormat="false" ht="13" hidden="false" customHeight="false" outlineLevel="0" collapsed="false">
      <c r="A535" s="0" t="n">
        <v>532</v>
      </c>
      <c r="B535" s="27" t="s">
        <v>1647</v>
      </c>
      <c r="C535" s="28" t="n">
        <v>0.79</v>
      </c>
      <c r="D535" s="29" t="s">
        <v>1648</v>
      </c>
      <c r="E535" s="29" t="n">
        <v>0.43</v>
      </c>
    </row>
    <row r="536" customFormat="false" ht="13" hidden="false" customHeight="false" outlineLevel="0" collapsed="false">
      <c r="A536" s="0" t="n">
        <v>533</v>
      </c>
      <c r="B536" s="27" t="s">
        <v>1649</v>
      </c>
      <c r="C536" s="28" t="n">
        <v>0.79</v>
      </c>
      <c r="D536" s="29" t="s">
        <v>1650</v>
      </c>
      <c r="E536" s="29" t="n">
        <v>0.43</v>
      </c>
    </row>
    <row r="537" customFormat="false" ht="13" hidden="false" customHeight="false" outlineLevel="0" collapsed="false">
      <c r="A537" s="0" t="n">
        <v>534</v>
      </c>
      <c r="B537" s="27" t="s">
        <v>1651</v>
      </c>
      <c r="C537" s="28" t="n">
        <v>0.79</v>
      </c>
      <c r="D537" s="29" t="s">
        <v>1652</v>
      </c>
      <c r="E537" s="29" t="n">
        <v>0.43</v>
      </c>
    </row>
    <row r="538" customFormat="false" ht="13" hidden="false" customHeight="false" outlineLevel="0" collapsed="false">
      <c r="A538" s="0" t="n">
        <v>535</v>
      </c>
      <c r="B538" s="27" t="s">
        <v>364</v>
      </c>
      <c r="C538" s="28" t="n">
        <v>0.79</v>
      </c>
      <c r="D538" s="29" t="s">
        <v>121</v>
      </c>
      <c r="E538" s="29" t="n">
        <v>0.43</v>
      </c>
    </row>
    <row r="539" customFormat="false" ht="13" hidden="false" customHeight="false" outlineLevel="0" collapsed="false">
      <c r="A539" s="0" t="n">
        <v>536</v>
      </c>
      <c r="B539" s="27" t="s">
        <v>1653</v>
      </c>
      <c r="C539" s="28" t="n">
        <v>0.79</v>
      </c>
      <c r="D539" s="29" t="s">
        <v>1654</v>
      </c>
      <c r="E539" s="29" t="n">
        <v>0.43</v>
      </c>
    </row>
    <row r="540" customFormat="false" ht="13" hidden="false" customHeight="false" outlineLevel="0" collapsed="false">
      <c r="A540" s="0" t="n">
        <v>537</v>
      </c>
      <c r="B540" s="27" t="s">
        <v>1655</v>
      </c>
      <c r="C540" s="28" t="n">
        <v>0.79</v>
      </c>
      <c r="D540" s="29" t="s">
        <v>1656</v>
      </c>
      <c r="E540" s="29" t="n">
        <v>0.43</v>
      </c>
    </row>
    <row r="541" customFormat="false" ht="13" hidden="false" customHeight="false" outlineLevel="0" collapsed="false">
      <c r="A541" s="0" t="n">
        <v>538</v>
      </c>
      <c r="B541" s="27" t="s">
        <v>1657</v>
      </c>
      <c r="C541" s="28" t="n">
        <v>0.79</v>
      </c>
      <c r="D541" s="29" t="s">
        <v>1658</v>
      </c>
      <c r="E541" s="29" t="n">
        <v>0.43</v>
      </c>
    </row>
    <row r="542" customFormat="false" ht="13" hidden="false" customHeight="false" outlineLevel="0" collapsed="false">
      <c r="A542" s="0" t="n">
        <v>539</v>
      </c>
      <c r="B542" s="27" t="s">
        <v>1659</v>
      </c>
      <c r="C542" s="28" t="n">
        <v>0.79</v>
      </c>
      <c r="D542" s="29" t="s">
        <v>305</v>
      </c>
      <c r="E542" s="29" t="n">
        <v>0.43</v>
      </c>
    </row>
    <row r="543" customFormat="false" ht="13" hidden="false" customHeight="false" outlineLevel="0" collapsed="false">
      <c r="A543" s="0" t="n">
        <v>540</v>
      </c>
      <c r="B543" s="27" t="s">
        <v>1660</v>
      </c>
      <c r="C543" s="28" t="n">
        <v>0.79</v>
      </c>
      <c r="D543" s="29" t="s">
        <v>561</v>
      </c>
      <c r="E543" s="29" t="n">
        <v>0.43</v>
      </c>
    </row>
    <row r="544" customFormat="false" ht="13" hidden="false" customHeight="false" outlineLevel="0" collapsed="false">
      <c r="A544" s="0" t="n">
        <v>541</v>
      </c>
      <c r="B544" s="27" t="s">
        <v>1661</v>
      </c>
      <c r="C544" s="28" t="n">
        <v>0.79</v>
      </c>
      <c r="D544" s="29" t="s">
        <v>1662</v>
      </c>
      <c r="E544" s="29" t="n">
        <v>0.43</v>
      </c>
    </row>
    <row r="545" customFormat="false" ht="13" hidden="false" customHeight="false" outlineLevel="0" collapsed="false">
      <c r="A545" s="0" t="n">
        <v>542</v>
      </c>
      <c r="B545" s="27" t="s">
        <v>1663</v>
      </c>
      <c r="C545" s="28" t="n">
        <v>0.79</v>
      </c>
      <c r="D545" s="29" t="s">
        <v>1664</v>
      </c>
      <c r="E545" s="29" t="n">
        <v>0.43</v>
      </c>
    </row>
    <row r="546" customFormat="false" ht="13" hidden="false" customHeight="false" outlineLevel="0" collapsed="false">
      <c r="A546" s="0" t="n">
        <v>543</v>
      </c>
      <c r="B546" s="27" t="s">
        <v>1665</v>
      </c>
      <c r="C546" s="28" t="n">
        <v>0.79</v>
      </c>
      <c r="D546" s="29" t="s">
        <v>1666</v>
      </c>
      <c r="E546" s="29" t="n">
        <v>0.43</v>
      </c>
    </row>
    <row r="547" customFormat="false" ht="13" hidden="false" customHeight="false" outlineLevel="0" collapsed="false">
      <c r="A547" s="0" t="n">
        <v>544</v>
      </c>
      <c r="B547" s="27" t="s">
        <v>1667</v>
      </c>
      <c r="C547" s="28" t="n">
        <v>0.79</v>
      </c>
      <c r="D547" s="29" t="s">
        <v>1668</v>
      </c>
      <c r="E547" s="29" t="n">
        <v>0.43</v>
      </c>
    </row>
    <row r="548" customFormat="false" ht="13" hidden="false" customHeight="false" outlineLevel="0" collapsed="false">
      <c r="A548" s="0" t="n">
        <v>545</v>
      </c>
      <c r="B548" s="27" t="s">
        <v>1669</v>
      </c>
      <c r="C548" s="28" t="n">
        <v>0.79</v>
      </c>
      <c r="D548" s="29" t="s">
        <v>1670</v>
      </c>
      <c r="E548" s="29" t="n">
        <v>0.42</v>
      </c>
    </row>
    <row r="549" customFormat="false" ht="13" hidden="false" customHeight="false" outlineLevel="0" collapsed="false">
      <c r="A549" s="0" t="n">
        <v>546</v>
      </c>
      <c r="B549" s="27" t="s">
        <v>1671</v>
      </c>
      <c r="C549" s="28" t="n">
        <v>0.79</v>
      </c>
      <c r="D549" s="29" t="s">
        <v>1672</v>
      </c>
      <c r="E549" s="29" t="n">
        <v>0.42</v>
      </c>
    </row>
    <row r="550" customFormat="false" ht="13" hidden="false" customHeight="false" outlineLevel="0" collapsed="false">
      <c r="A550" s="0" t="n">
        <v>547</v>
      </c>
      <c r="B550" s="27" t="s">
        <v>1673</v>
      </c>
      <c r="C550" s="28" t="n">
        <v>0.78</v>
      </c>
      <c r="D550" s="29" t="s">
        <v>1674</v>
      </c>
      <c r="E550" s="29" t="n">
        <v>0.42</v>
      </c>
    </row>
    <row r="551" customFormat="false" ht="13" hidden="false" customHeight="false" outlineLevel="0" collapsed="false">
      <c r="A551" s="0" t="n">
        <v>548</v>
      </c>
      <c r="B551" s="27" t="s">
        <v>1675</v>
      </c>
      <c r="C551" s="28" t="n">
        <v>0.78</v>
      </c>
      <c r="D551" s="29" t="s">
        <v>1676</v>
      </c>
      <c r="E551" s="29" t="n">
        <v>0.42</v>
      </c>
    </row>
    <row r="552" customFormat="false" ht="13" hidden="false" customHeight="false" outlineLevel="0" collapsed="false">
      <c r="A552" s="0" t="n">
        <v>549</v>
      </c>
      <c r="B552" s="27" t="s">
        <v>1677</v>
      </c>
      <c r="C552" s="28" t="n">
        <v>0.78</v>
      </c>
      <c r="D552" s="29" t="s">
        <v>1678</v>
      </c>
      <c r="E552" s="29" t="n">
        <v>0.42</v>
      </c>
    </row>
    <row r="553" customFormat="false" ht="13" hidden="false" customHeight="false" outlineLevel="0" collapsed="false">
      <c r="A553" s="0" t="n">
        <v>550</v>
      </c>
      <c r="B553" s="27" t="s">
        <v>1679</v>
      </c>
      <c r="C553" s="28" t="n">
        <v>0.78</v>
      </c>
      <c r="D553" s="29" t="s">
        <v>1680</v>
      </c>
      <c r="E553" s="29" t="n">
        <v>0.42</v>
      </c>
    </row>
    <row r="554" customFormat="false" ht="13" hidden="false" customHeight="false" outlineLevel="0" collapsed="false">
      <c r="A554" s="0" t="n">
        <v>551</v>
      </c>
      <c r="B554" s="27" t="s">
        <v>1681</v>
      </c>
      <c r="C554" s="28" t="n">
        <v>0.78</v>
      </c>
      <c r="D554" s="29" t="s">
        <v>1682</v>
      </c>
      <c r="E554" s="29" t="n">
        <v>0.42</v>
      </c>
    </row>
    <row r="555" customFormat="false" ht="13" hidden="false" customHeight="false" outlineLevel="0" collapsed="false">
      <c r="A555" s="0" t="n">
        <v>552</v>
      </c>
      <c r="B555" s="27" t="s">
        <v>527</v>
      </c>
      <c r="C555" s="28" t="n">
        <v>0.78</v>
      </c>
      <c r="D555" s="29" t="s">
        <v>1683</v>
      </c>
      <c r="E555" s="29" t="n">
        <v>0.42</v>
      </c>
    </row>
    <row r="556" customFormat="false" ht="13" hidden="false" customHeight="false" outlineLevel="0" collapsed="false">
      <c r="A556" s="0" t="n">
        <v>553</v>
      </c>
      <c r="B556" s="27" t="s">
        <v>1684</v>
      </c>
      <c r="C556" s="28" t="n">
        <v>0.78</v>
      </c>
      <c r="D556" s="29" t="s">
        <v>1685</v>
      </c>
      <c r="E556" s="29" t="n">
        <v>0.42</v>
      </c>
    </row>
    <row r="557" customFormat="false" ht="13" hidden="false" customHeight="false" outlineLevel="0" collapsed="false">
      <c r="A557" s="0" t="n">
        <v>554</v>
      </c>
      <c r="B557" s="27" t="s">
        <v>1686</v>
      </c>
      <c r="C557" s="28" t="n">
        <v>0.78</v>
      </c>
      <c r="D557" s="29" t="s">
        <v>1687</v>
      </c>
      <c r="E557" s="29" t="n">
        <v>0.42</v>
      </c>
    </row>
    <row r="558" customFormat="false" ht="13" hidden="false" customHeight="false" outlineLevel="0" collapsed="false">
      <c r="A558" s="0" t="n">
        <v>555</v>
      </c>
      <c r="B558" s="27" t="s">
        <v>1688</v>
      </c>
      <c r="C558" s="28" t="n">
        <v>0.78</v>
      </c>
      <c r="D558" s="29" t="s">
        <v>1689</v>
      </c>
      <c r="E558" s="29" t="n">
        <v>0.42</v>
      </c>
    </row>
    <row r="559" customFormat="false" ht="13" hidden="false" customHeight="false" outlineLevel="0" collapsed="false">
      <c r="A559" s="0" t="n">
        <v>556</v>
      </c>
      <c r="B559" s="27" t="s">
        <v>1690</v>
      </c>
      <c r="C559" s="28" t="n">
        <v>0.78</v>
      </c>
      <c r="D559" s="29" t="s">
        <v>1691</v>
      </c>
      <c r="E559" s="29" t="n">
        <v>0.42</v>
      </c>
    </row>
    <row r="560" customFormat="false" ht="13" hidden="false" customHeight="false" outlineLevel="0" collapsed="false">
      <c r="A560" s="0" t="n">
        <v>557</v>
      </c>
      <c r="B560" s="27" t="s">
        <v>1692</v>
      </c>
      <c r="C560" s="28" t="n">
        <v>0.78</v>
      </c>
      <c r="D560" s="29" t="s">
        <v>1693</v>
      </c>
      <c r="E560" s="29" t="n">
        <v>0.42</v>
      </c>
    </row>
    <row r="561" customFormat="false" ht="13" hidden="false" customHeight="false" outlineLevel="0" collapsed="false">
      <c r="A561" s="0" t="n">
        <v>558</v>
      </c>
      <c r="B561" s="27" t="s">
        <v>1694</v>
      </c>
      <c r="C561" s="28" t="n">
        <v>0.78</v>
      </c>
      <c r="D561" s="29" t="s">
        <v>1695</v>
      </c>
      <c r="E561" s="29" t="n">
        <v>0.42</v>
      </c>
    </row>
    <row r="562" customFormat="false" ht="13" hidden="false" customHeight="false" outlineLevel="0" collapsed="false">
      <c r="A562" s="0" t="n">
        <v>559</v>
      </c>
      <c r="B562" s="27" t="s">
        <v>1696</v>
      </c>
      <c r="C562" s="28" t="n">
        <v>0.78</v>
      </c>
      <c r="D562" s="29" t="s">
        <v>1697</v>
      </c>
      <c r="E562" s="29" t="n">
        <v>0.42</v>
      </c>
    </row>
    <row r="563" customFormat="false" ht="13" hidden="false" customHeight="false" outlineLevel="0" collapsed="false">
      <c r="A563" s="0" t="n">
        <v>560</v>
      </c>
      <c r="B563" s="27" t="s">
        <v>424</v>
      </c>
      <c r="C563" s="28" t="n">
        <v>0.78</v>
      </c>
      <c r="D563" s="29" t="s">
        <v>1698</v>
      </c>
      <c r="E563" s="29" t="n">
        <v>0.42</v>
      </c>
    </row>
    <row r="564" customFormat="false" ht="13" hidden="false" customHeight="false" outlineLevel="0" collapsed="false">
      <c r="A564" s="0" t="n">
        <v>561</v>
      </c>
      <c r="B564" s="27" t="s">
        <v>1699</v>
      </c>
      <c r="C564" s="28" t="n">
        <v>0.78</v>
      </c>
      <c r="D564" s="29" t="s">
        <v>655</v>
      </c>
      <c r="E564" s="29" t="n">
        <v>0.42</v>
      </c>
    </row>
    <row r="565" customFormat="false" ht="13" hidden="false" customHeight="false" outlineLevel="0" collapsed="false">
      <c r="A565" s="0" t="n">
        <v>562</v>
      </c>
      <c r="B565" s="27" t="s">
        <v>1700</v>
      </c>
      <c r="C565" s="28" t="n">
        <v>0.78</v>
      </c>
      <c r="D565" s="29" t="s">
        <v>1701</v>
      </c>
      <c r="E565" s="29" t="n">
        <v>0.42</v>
      </c>
    </row>
    <row r="566" customFormat="false" ht="13" hidden="false" customHeight="false" outlineLevel="0" collapsed="false">
      <c r="A566" s="0" t="n">
        <v>563</v>
      </c>
      <c r="B566" s="27" t="s">
        <v>1702</v>
      </c>
      <c r="C566" s="28" t="n">
        <v>0.78</v>
      </c>
      <c r="D566" s="29" t="s">
        <v>1703</v>
      </c>
      <c r="E566" s="29" t="n">
        <v>0.42</v>
      </c>
    </row>
    <row r="567" customFormat="false" ht="13" hidden="false" customHeight="false" outlineLevel="0" collapsed="false">
      <c r="A567" s="0" t="n">
        <v>564</v>
      </c>
      <c r="B567" s="27" t="s">
        <v>1704</v>
      </c>
      <c r="C567" s="28" t="n">
        <v>0.78</v>
      </c>
      <c r="D567" s="29" t="s">
        <v>1705</v>
      </c>
      <c r="E567" s="29" t="n">
        <v>0.42</v>
      </c>
    </row>
    <row r="568" customFormat="false" ht="13" hidden="false" customHeight="false" outlineLevel="0" collapsed="false">
      <c r="A568" s="0" t="n">
        <v>565</v>
      </c>
      <c r="B568" s="27" t="s">
        <v>1706</v>
      </c>
      <c r="C568" s="28" t="n">
        <v>0.78</v>
      </c>
      <c r="D568" s="29" t="s">
        <v>1707</v>
      </c>
      <c r="E568" s="29" t="n">
        <v>0.42</v>
      </c>
    </row>
    <row r="569" customFormat="false" ht="13" hidden="false" customHeight="false" outlineLevel="0" collapsed="false">
      <c r="A569" s="0" t="n">
        <v>566</v>
      </c>
      <c r="B569" s="27" t="s">
        <v>1708</v>
      </c>
      <c r="C569" s="28" t="n">
        <v>0.78</v>
      </c>
      <c r="D569" s="29" t="s">
        <v>456</v>
      </c>
      <c r="E569" s="29" t="n">
        <v>0.42</v>
      </c>
    </row>
    <row r="570" customFormat="false" ht="13" hidden="false" customHeight="false" outlineLevel="0" collapsed="false">
      <c r="A570" s="0" t="n">
        <v>567</v>
      </c>
      <c r="B570" s="27" t="s">
        <v>1709</v>
      </c>
      <c r="C570" s="28" t="n">
        <v>0.78</v>
      </c>
      <c r="D570" s="29" t="s">
        <v>1710</v>
      </c>
      <c r="E570" s="29" t="n">
        <v>0.42</v>
      </c>
    </row>
    <row r="571" customFormat="false" ht="13" hidden="false" customHeight="false" outlineLevel="0" collapsed="false">
      <c r="A571" s="0" t="n">
        <v>568</v>
      </c>
      <c r="B571" s="27" t="s">
        <v>1711</v>
      </c>
      <c r="C571" s="28" t="n">
        <v>0.78</v>
      </c>
      <c r="D571" s="29" t="s">
        <v>527</v>
      </c>
      <c r="E571" s="29" t="n">
        <v>0.42</v>
      </c>
    </row>
    <row r="572" customFormat="false" ht="13" hidden="false" customHeight="false" outlineLevel="0" collapsed="false">
      <c r="A572" s="0" t="n">
        <v>569</v>
      </c>
      <c r="B572" s="27" t="s">
        <v>1712</v>
      </c>
      <c r="C572" s="28" t="n">
        <v>0.78</v>
      </c>
      <c r="D572" s="29" t="s">
        <v>1713</v>
      </c>
      <c r="E572" s="29" t="n">
        <v>0.42</v>
      </c>
    </row>
    <row r="573" customFormat="false" ht="13" hidden="false" customHeight="false" outlineLevel="0" collapsed="false">
      <c r="A573" s="0" t="n">
        <v>570</v>
      </c>
      <c r="B573" s="27" t="s">
        <v>529</v>
      </c>
      <c r="C573" s="28" t="n">
        <v>0.78</v>
      </c>
      <c r="D573" s="29" t="s">
        <v>1714</v>
      </c>
      <c r="E573" s="29" t="n">
        <v>0.42</v>
      </c>
    </row>
    <row r="574" customFormat="false" ht="13" hidden="false" customHeight="false" outlineLevel="0" collapsed="false">
      <c r="A574" s="0" t="n">
        <v>571</v>
      </c>
      <c r="B574" s="27" t="s">
        <v>535</v>
      </c>
      <c r="C574" s="28" t="n">
        <v>0.78</v>
      </c>
      <c r="D574" s="29" t="s">
        <v>1715</v>
      </c>
      <c r="E574" s="29" t="n">
        <v>0.42</v>
      </c>
    </row>
    <row r="575" customFormat="false" ht="13" hidden="false" customHeight="false" outlineLevel="0" collapsed="false">
      <c r="A575" s="0" t="n">
        <v>572</v>
      </c>
      <c r="B575" s="27" t="s">
        <v>1716</v>
      </c>
      <c r="C575" s="28" t="n">
        <v>0.78</v>
      </c>
      <c r="D575" s="29" t="s">
        <v>1717</v>
      </c>
      <c r="E575" s="29" t="n">
        <v>0.42</v>
      </c>
    </row>
    <row r="576" customFormat="false" ht="13" hidden="false" customHeight="false" outlineLevel="0" collapsed="false">
      <c r="A576" s="0" t="n">
        <v>573</v>
      </c>
      <c r="B576" s="27" t="s">
        <v>567</v>
      </c>
      <c r="C576" s="28" t="n">
        <v>0.77</v>
      </c>
      <c r="D576" s="29" t="s">
        <v>1718</v>
      </c>
      <c r="E576" s="29" t="n">
        <v>0.42</v>
      </c>
    </row>
    <row r="577" customFormat="false" ht="13" hidden="false" customHeight="false" outlineLevel="0" collapsed="false">
      <c r="A577" s="0" t="n">
        <v>574</v>
      </c>
      <c r="B577" s="27" t="s">
        <v>1719</v>
      </c>
      <c r="C577" s="28" t="n">
        <v>0.77</v>
      </c>
      <c r="D577" s="29" t="s">
        <v>1720</v>
      </c>
      <c r="E577" s="29" t="n">
        <v>0.42</v>
      </c>
    </row>
    <row r="578" customFormat="false" ht="13" hidden="false" customHeight="false" outlineLevel="0" collapsed="false">
      <c r="A578" s="0" t="n">
        <v>575</v>
      </c>
      <c r="B578" s="27" t="s">
        <v>1721</v>
      </c>
      <c r="C578" s="28" t="n">
        <v>0.77</v>
      </c>
      <c r="D578" s="29" t="s">
        <v>1722</v>
      </c>
      <c r="E578" s="29" t="n">
        <v>0.42</v>
      </c>
    </row>
    <row r="579" customFormat="false" ht="13" hidden="false" customHeight="false" outlineLevel="0" collapsed="false">
      <c r="A579" s="0" t="n">
        <v>576</v>
      </c>
      <c r="B579" s="27" t="s">
        <v>1567</v>
      </c>
      <c r="C579" s="28" t="n">
        <v>0.77</v>
      </c>
      <c r="D579" s="29" t="s">
        <v>1723</v>
      </c>
      <c r="E579" s="29" t="n">
        <v>0.42</v>
      </c>
    </row>
    <row r="580" customFormat="false" ht="13" hidden="false" customHeight="false" outlineLevel="0" collapsed="false">
      <c r="A580" s="0" t="n">
        <v>577</v>
      </c>
      <c r="B580" s="27" t="s">
        <v>1724</v>
      </c>
      <c r="C580" s="28" t="n">
        <v>0.77</v>
      </c>
      <c r="D580" s="29" t="s">
        <v>1725</v>
      </c>
      <c r="E580" s="29" t="n">
        <v>0.42</v>
      </c>
    </row>
    <row r="581" customFormat="false" ht="13" hidden="false" customHeight="false" outlineLevel="0" collapsed="false">
      <c r="A581" s="0" t="n">
        <v>578</v>
      </c>
      <c r="B581" s="27" t="s">
        <v>1726</v>
      </c>
      <c r="C581" s="28" t="n">
        <v>0.77</v>
      </c>
      <c r="D581" s="29" t="s">
        <v>1727</v>
      </c>
      <c r="E581" s="29" t="n">
        <v>0.42</v>
      </c>
    </row>
    <row r="582" customFormat="false" ht="13" hidden="false" customHeight="false" outlineLevel="0" collapsed="false">
      <c r="A582" s="0" t="n">
        <v>579</v>
      </c>
      <c r="B582" s="27" t="s">
        <v>1728</v>
      </c>
      <c r="C582" s="28" t="n">
        <v>0.77</v>
      </c>
      <c r="D582" s="29" t="s">
        <v>1729</v>
      </c>
      <c r="E582" s="29" t="n">
        <v>0.42</v>
      </c>
    </row>
    <row r="583" customFormat="false" ht="13" hidden="false" customHeight="false" outlineLevel="0" collapsed="false">
      <c r="A583" s="0" t="n">
        <v>580</v>
      </c>
      <c r="B583" s="27" t="s">
        <v>1730</v>
      </c>
      <c r="C583" s="28" t="n">
        <v>0.77</v>
      </c>
      <c r="D583" s="29" t="s">
        <v>1731</v>
      </c>
      <c r="E583" s="29" t="n">
        <v>0.42</v>
      </c>
    </row>
    <row r="584" customFormat="false" ht="13" hidden="false" customHeight="false" outlineLevel="0" collapsed="false">
      <c r="A584" s="0" t="n">
        <v>581</v>
      </c>
      <c r="B584" s="27" t="s">
        <v>1732</v>
      </c>
      <c r="C584" s="28" t="n">
        <v>0.77</v>
      </c>
      <c r="D584" s="29" t="s">
        <v>1733</v>
      </c>
      <c r="E584" s="29" t="n">
        <v>0.42</v>
      </c>
    </row>
    <row r="585" customFormat="false" ht="13" hidden="false" customHeight="false" outlineLevel="0" collapsed="false">
      <c r="A585" s="0" t="n">
        <v>582</v>
      </c>
      <c r="B585" s="27" t="s">
        <v>1734</v>
      </c>
      <c r="C585" s="28" t="n">
        <v>0.77</v>
      </c>
      <c r="D585" s="29" t="s">
        <v>1735</v>
      </c>
      <c r="E585" s="29" t="n">
        <v>0.42</v>
      </c>
    </row>
    <row r="586" customFormat="false" ht="13" hidden="false" customHeight="false" outlineLevel="0" collapsed="false">
      <c r="A586" s="0" t="n">
        <v>583</v>
      </c>
      <c r="B586" s="27" t="s">
        <v>1736</v>
      </c>
      <c r="C586" s="28" t="n">
        <v>0.77</v>
      </c>
      <c r="D586" s="29" t="s">
        <v>1737</v>
      </c>
      <c r="E586" s="29" t="n">
        <v>0.42</v>
      </c>
    </row>
    <row r="587" customFormat="false" ht="13" hidden="false" customHeight="false" outlineLevel="0" collapsed="false">
      <c r="A587" s="0" t="n">
        <v>584</v>
      </c>
      <c r="B587" s="27" t="s">
        <v>1738</v>
      </c>
      <c r="C587" s="28" t="n">
        <v>0.77</v>
      </c>
      <c r="D587" s="29" t="s">
        <v>1739</v>
      </c>
      <c r="E587" s="29" t="n">
        <v>0.42</v>
      </c>
    </row>
    <row r="588" customFormat="false" ht="13" hidden="false" customHeight="false" outlineLevel="0" collapsed="false">
      <c r="A588" s="0" t="n">
        <v>585</v>
      </c>
      <c r="B588" s="27" t="s">
        <v>1740</v>
      </c>
      <c r="C588" s="28" t="n">
        <v>0.77</v>
      </c>
      <c r="D588" s="29" t="s">
        <v>1741</v>
      </c>
      <c r="E588" s="29" t="n">
        <v>0.42</v>
      </c>
    </row>
    <row r="589" customFormat="false" ht="13" hidden="false" customHeight="false" outlineLevel="0" collapsed="false">
      <c r="A589" s="0" t="n">
        <v>586</v>
      </c>
      <c r="B589" s="27" t="s">
        <v>1742</v>
      </c>
      <c r="C589" s="28" t="n">
        <v>0.77</v>
      </c>
      <c r="D589" s="29" t="s">
        <v>1743</v>
      </c>
      <c r="E589" s="29" t="n">
        <v>0.42</v>
      </c>
    </row>
    <row r="590" customFormat="false" ht="13" hidden="false" customHeight="false" outlineLevel="0" collapsed="false">
      <c r="A590" s="0" t="n">
        <v>587</v>
      </c>
      <c r="B590" s="27" t="s">
        <v>1744</v>
      </c>
      <c r="C590" s="28" t="n">
        <v>0.77</v>
      </c>
      <c r="D590" s="29" t="s">
        <v>1745</v>
      </c>
      <c r="E590" s="29" t="n">
        <v>0.42</v>
      </c>
    </row>
    <row r="591" customFormat="false" ht="13" hidden="false" customHeight="false" outlineLevel="0" collapsed="false">
      <c r="A591" s="0" t="n">
        <v>588</v>
      </c>
      <c r="B591" s="27" t="s">
        <v>1746</v>
      </c>
      <c r="C591" s="28" t="n">
        <v>0.77</v>
      </c>
      <c r="D591" s="29" t="s">
        <v>1747</v>
      </c>
      <c r="E591" s="29" t="n">
        <v>0.42</v>
      </c>
    </row>
    <row r="592" customFormat="false" ht="13" hidden="false" customHeight="false" outlineLevel="0" collapsed="false">
      <c r="A592" s="0" t="n">
        <v>589</v>
      </c>
      <c r="B592" s="27" t="s">
        <v>1748</v>
      </c>
      <c r="C592" s="28" t="n">
        <v>0.77</v>
      </c>
      <c r="D592" s="29" t="s">
        <v>1749</v>
      </c>
      <c r="E592" s="29" t="n">
        <v>0.42</v>
      </c>
    </row>
    <row r="593" customFormat="false" ht="13" hidden="false" customHeight="false" outlineLevel="0" collapsed="false">
      <c r="A593" s="0" t="n">
        <v>590</v>
      </c>
      <c r="B593" s="27" t="s">
        <v>1014</v>
      </c>
      <c r="C593" s="28" t="n">
        <v>0.77</v>
      </c>
      <c r="D593" s="29" t="s">
        <v>1750</v>
      </c>
      <c r="E593" s="29" t="n">
        <v>0.42</v>
      </c>
    </row>
    <row r="594" customFormat="false" ht="13" hidden="false" customHeight="false" outlineLevel="0" collapsed="false">
      <c r="A594" s="0" t="n">
        <v>591</v>
      </c>
      <c r="B594" s="27" t="s">
        <v>1751</v>
      </c>
      <c r="C594" s="28" t="n">
        <v>0.77</v>
      </c>
      <c r="D594" s="29" t="s">
        <v>1752</v>
      </c>
      <c r="E594" s="29" t="n">
        <v>0.42</v>
      </c>
    </row>
    <row r="595" customFormat="false" ht="13" hidden="false" customHeight="false" outlineLevel="0" collapsed="false">
      <c r="A595" s="0" t="n">
        <v>592</v>
      </c>
      <c r="B595" s="27" t="s">
        <v>1753</v>
      </c>
      <c r="C595" s="28" t="n">
        <v>0.77</v>
      </c>
      <c r="D595" s="29" t="s">
        <v>1754</v>
      </c>
      <c r="E595" s="29" t="n">
        <v>0.42</v>
      </c>
    </row>
    <row r="596" customFormat="false" ht="13" hidden="false" customHeight="false" outlineLevel="0" collapsed="false">
      <c r="A596" s="0" t="n">
        <v>593</v>
      </c>
      <c r="B596" s="27" t="s">
        <v>1755</v>
      </c>
      <c r="C596" s="28" t="n">
        <v>0.77</v>
      </c>
      <c r="D596" s="29" t="s">
        <v>1756</v>
      </c>
      <c r="E596" s="29" t="n">
        <v>0.42</v>
      </c>
    </row>
    <row r="597" customFormat="false" ht="13" hidden="false" customHeight="false" outlineLevel="0" collapsed="false">
      <c r="A597" s="0" t="n">
        <v>594</v>
      </c>
      <c r="B597" s="27" t="s">
        <v>1757</v>
      </c>
      <c r="C597" s="28" t="n">
        <v>0.77</v>
      </c>
      <c r="D597" s="29" t="s">
        <v>1758</v>
      </c>
      <c r="E597" s="29" t="n">
        <v>0.42</v>
      </c>
    </row>
    <row r="598" customFormat="false" ht="13" hidden="false" customHeight="false" outlineLevel="0" collapsed="false">
      <c r="A598" s="0" t="n">
        <v>595</v>
      </c>
      <c r="B598" s="27" t="s">
        <v>1759</v>
      </c>
      <c r="C598" s="28" t="n">
        <v>0.77</v>
      </c>
      <c r="D598" s="29" t="s">
        <v>1760</v>
      </c>
      <c r="E598" s="29" t="n">
        <v>0.42</v>
      </c>
    </row>
    <row r="599" customFormat="false" ht="13" hidden="false" customHeight="false" outlineLevel="0" collapsed="false">
      <c r="A599" s="0" t="n">
        <v>596</v>
      </c>
      <c r="B599" s="27" t="s">
        <v>1761</v>
      </c>
      <c r="C599" s="28" t="n">
        <v>0.77</v>
      </c>
      <c r="D599" s="29" t="s">
        <v>1762</v>
      </c>
      <c r="E599" s="29" t="n">
        <v>0.42</v>
      </c>
    </row>
    <row r="600" customFormat="false" ht="13" hidden="false" customHeight="false" outlineLevel="0" collapsed="false">
      <c r="A600" s="0" t="n">
        <v>597</v>
      </c>
      <c r="B600" s="27" t="s">
        <v>1763</v>
      </c>
      <c r="C600" s="28" t="n">
        <v>0.77</v>
      </c>
      <c r="D600" s="29" t="s">
        <v>339</v>
      </c>
      <c r="E600" s="29" t="n">
        <v>0.42</v>
      </c>
    </row>
    <row r="601" customFormat="false" ht="13" hidden="false" customHeight="false" outlineLevel="0" collapsed="false">
      <c r="A601" s="0" t="n">
        <v>598</v>
      </c>
      <c r="B601" s="27" t="s">
        <v>1764</v>
      </c>
      <c r="C601" s="28" t="n">
        <v>0.77</v>
      </c>
      <c r="D601" s="29" t="s">
        <v>1765</v>
      </c>
      <c r="E601" s="29" t="n">
        <v>0.42</v>
      </c>
    </row>
    <row r="602" customFormat="false" ht="13" hidden="false" customHeight="false" outlineLevel="0" collapsed="false">
      <c r="A602" s="0" t="n">
        <v>599</v>
      </c>
      <c r="B602" s="27" t="s">
        <v>1766</v>
      </c>
      <c r="C602" s="28" t="n">
        <v>0.76</v>
      </c>
      <c r="D602" s="29" t="s">
        <v>1767</v>
      </c>
      <c r="E602" s="29" t="n">
        <v>0.42</v>
      </c>
    </row>
    <row r="603" customFormat="false" ht="13" hidden="false" customHeight="false" outlineLevel="0" collapsed="false">
      <c r="A603" s="0" t="n">
        <v>600</v>
      </c>
      <c r="B603" s="27" t="s">
        <v>1768</v>
      </c>
      <c r="C603" s="28" t="n">
        <v>0.76</v>
      </c>
      <c r="D603" s="29" t="s">
        <v>1769</v>
      </c>
      <c r="E603" s="29" t="n">
        <v>0.42</v>
      </c>
    </row>
    <row r="604" customFormat="false" ht="13" hidden="false" customHeight="false" outlineLevel="0" collapsed="false">
      <c r="A604" s="0" t="n">
        <v>601</v>
      </c>
      <c r="B604" s="27" t="s">
        <v>1770</v>
      </c>
      <c r="C604" s="28" t="n">
        <v>0.76</v>
      </c>
      <c r="D604" s="29" t="s">
        <v>1771</v>
      </c>
      <c r="E604" s="29" t="n">
        <v>0.42</v>
      </c>
    </row>
    <row r="605" customFormat="false" ht="13" hidden="false" customHeight="false" outlineLevel="0" collapsed="false">
      <c r="A605" s="0" t="n">
        <v>602</v>
      </c>
      <c r="B605" s="27" t="s">
        <v>1772</v>
      </c>
      <c r="C605" s="28" t="n">
        <v>0.76</v>
      </c>
      <c r="D605" s="29" t="s">
        <v>1773</v>
      </c>
      <c r="E605" s="29" t="n">
        <v>0.42</v>
      </c>
    </row>
    <row r="606" customFormat="false" ht="13" hidden="false" customHeight="false" outlineLevel="0" collapsed="false">
      <c r="A606" s="0" t="n">
        <v>603</v>
      </c>
      <c r="B606" s="27" t="s">
        <v>1774</v>
      </c>
      <c r="C606" s="28" t="n">
        <v>0.76</v>
      </c>
      <c r="D606" s="29" t="s">
        <v>1775</v>
      </c>
      <c r="E606" s="29" t="n">
        <v>0.42</v>
      </c>
    </row>
    <row r="607" customFormat="false" ht="13" hidden="false" customHeight="false" outlineLevel="0" collapsed="false">
      <c r="A607" s="0" t="n">
        <v>604</v>
      </c>
      <c r="B607" s="27" t="s">
        <v>1776</v>
      </c>
      <c r="C607" s="28" t="n">
        <v>0.76</v>
      </c>
      <c r="D607" s="29" t="s">
        <v>1777</v>
      </c>
      <c r="E607" s="29" t="n">
        <v>0.42</v>
      </c>
    </row>
    <row r="608" customFormat="false" ht="13" hidden="false" customHeight="false" outlineLevel="0" collapsed="false">
      <c r="A608" s="0" t="n">
        <v>605</v>
      </c>
      <c r="B608" s="27" t="s">
        <v>1778</v>
      </c>
      <c r="C608" s="28" t="n">
        <v>0.76</v>
      </c>
      <c r="D608" s="29" t="s">
        <v>1779</v>
      </c>
      <c r="E608" s="29" t="n">
        <v>0.42</v>
      </c>
    </row>
    <row r="609" customFormat="false" ht="13" hidden="false" customHeight="false" outlineLevel="0" collapsed="false">
      <c r="A609" s="0" t="n">
        <v>606</v>
      </c>
      <c r="B609" s="27" t="s">
        <v>1780</v>
      </c>
      <c r="C609" s="28" t="n">
        <v>0.76</v>
      </c>
      <c r="D609" s="29" t="s">
        <v>284</v>
      </c>
      <c r="E609" s="29" t="n">
        <v>0.42</v>
      </c>
    </row>
    <row r="610" customFormat="false" ht="13" hidden="false" customHeight="false" outlineLevel="0" collapsed="false">
      <c r="A610" s="0" t="n">
        <v>607</v>
      </c>
      <c r="B610" s="27" t="s">
        <v>1781</v>
      </c>
      <c r="C610" s="28" t="n">
        <v>0.76</v>
      </c>
      <c r="D610" s="29" t="s">
        <v>1782</v>
      </c>
      <c r="E610" s="29" t="n">
        <v>0.42</v>
      </c>
    </row>
    <row r="611" customFormat="false" ht="13" hidden="false" customHeight="false" outlineLevel="0" collapsed="false">
      <c r="A611" s="0" t="n">
        <v>608</v>
      </c>
      <c r="B611" s="27" t="s">
        <v>1783</v>
      </c>
      <c r="C611" s="28" t="n">
        <v>0.76</v>
      </c>
      <c r="D611" s="29" t="s">
        <v>1784</v>
      </c>
      <c r="E611" s="29" t="n">
        <v>0.42</v>
      </c>
    </row>
    <row r="612" customFormat="false" ht="13" hidden="false" customHeight="false" outlineLevel="0" collapsed="false">
      <c r="A612" s="0" t="n">
        <v>609</v>
      </c>
      <c r="B612" s="27" t="s">
        <v>1785</v>
      </c>
      <c r="C612" s="28" t="n">
        <v>0.76</v>
      </c>
      <c r="D612" s="29" t="s">
        <v>127</v>
      </c>
      <c r="E612" s="29" t="n">
        <v>0.42</v>
      </c>
    </row>
    <row r="613" customFormat="false" ht="13" hidden="false" customHeight="false" outlineLevel="0" collapsed="false">
      <c r="A613" s="0" t="n">
        <v>610</v>
      </c>
      <c r="B613" s="27" t="s">
        <v>1786</v>
      </c>
      <c r="C613" s="28" t="n">
        <v>0.76</v>
      </c>
      <c r="D613" s="29" t="s">
        <v>1787</v>
      </c>
      <c r="E613" s="29" t="n">
        <v>0.42</v>
      </c>
    </row>
    <row r="614" customFormat="false" ht="13" hidden="false" customHeight="false" outlineLevel="0" collapsed="false">
      <c r="A614" s="0" t="n">
        <v>611</v>
      </c>
      <c r="B614" s="27" t="s">
        <v>1788</v>
      </c>
      <c r="C614" s="28" t="n">
        <v>0.76</v>
      </c>
      <c r="D614" s="29" t="s">
        <v>1789</v>
      </c>
      <c r="E614" s="29" t="n">
        <v>0.42</v>
      </c>
    </row>
    <row r="615" customFormat="false" ht="13" hidden="false" customHeight="false" outlineLevel="0" collapsed="false">
      <c r="A615" s="0" t="n">
        <v>612</v>
      </c>
      <c r="B615" s="27" t="s">
        <v>1790</v>
      </c>
      <c r="C615" s="28" t="n">
        <v>0.76</v>
      </c>
      <c r="D615" s="29" t="s">
        <v>257</v>
      </c>
      <c r="E615" s="29" t="n">
        <v>0.42</v>
      </c>
    </row>
    <row r="616" customFormat="false" ht="13" hidden="false" customHeight="false" outlineLevel="0" collapsed="false">
      <c r="A616" s="0" t="n">
        <v>613</v>
      </c>
      <c r="B616" s="27" t="s">
        <v>1791</v>
      </c>
      <c r="C616" s="28" t="n">
        <v>0.76</v>
      </c>
      <c r="D616" s="29" t="s">
        <v>1792</v>
      </c>
      <c r="E616" s="29" t="n">
        <v>0.42</v>
      </c>
    </row>
    <row r="617" customFormat="false" ht="13" hidden="false" customHeight="false" outlineLevel="0" collapsed="false">
      <c r="A617" s="0" t="n">
        <v>614</v>
      </c>
      <c r="B617" s="27" t="s">
        <v>1793</v>
      </c>
      <c r="C617" s="28" t="n">
        <v>0.76</v>
      </c>
      <c r="D617" s="29" t="s">
        <v>1794</v>
      </c>
      <c r="E617" s="29" t="n">
        <v>0.42</v>
      </c>
    </row>
    <row r="618" customFormat="false" ht="13" hidden="false" customHeight="false" outlineLevel="0" collapsed="false">
      <c r="A618" s="0" t="n">
        <v>615</v>
      </c>
      <c r="B618" s="27" t="s">
        <v>1795</v>
      </c>
      <c r="C618" s="28" t="n">
        <v>0.76</v>
      </c>
      <c r="D618" s="29" t="s">
        <v>1796</v>
      </c>
      <c r="E618" s="29" t="n">
        <v>0.42</v>
      </c>
    </row>
    <row r="619" customFormat="false" ht="13" hidden="false" customHeight="false" outlineLevel="0" collapsed="false">
      <c r="A619" s="0" t="n">
        <v>616</v>
      </c>
      <c r="B619" s="27" t="s">
        <v>484</v>
      </c>
      <c r="C619" s="28" t="n">
        <v>0.76</v>
      </c>
      <c r="D619" s="29" t="s">
        <v>1797</v>
      </c>
      <c r="E619" s="29" t="n">
        <v>0.42</v>
      </c>
    </row>
    <row r="620" customFormat="false" ht="13" hidden="false" customHeight="false" outlineLevel="0" collapsed="false">
      <c r="A620" s="0" t="n">
        <v>617</v>
      </c>
      <c r="B620" s="27" t="s">
        <v>1798</v>
      </c>
      <c r="C620" s="28" t="n">
        <v>0.76</v>
      </c>
      <c r="D620" s="29" t="s">
        <v>1799</v>
      </c>
      <c r="E620" s="29" t="n">
        <v>0.42</v>
      </c>
    </row>
    <row r="621" customFormat="false" ht="13" hidden="false" customHeight="false" outlineLevel="0" collapsed="false">
      <c r="A621" s="0" t="n">
        <v>618</v>
      </c>
      <c r="B621" s="27" t="s">
        <v>1800</v>
      </c>
      <c r="C621" s="28" t="n">
        <v>0.76</v>
      </c>
      <c r="D621" s="29" t="s">
        <v>1801</v>
      </c>
      <c r="E621" s="29" t="n">
        <v>0.42</v>
      </c>
    </row>
    <row r="622" customFormat="false" ht="13" hidden="false" customHeight="false" outlineLevel="0" collapsed="false">
      <c r="A622" s="0" t="n">
        <v>619</v>
      </c>
      <c r="B622" s="27" t="s">
        <v>1802</v>
      </c>
      <c r="C622" s="28" t="n">
        <v>0.75</v>
      </c>
      <c r="D622" s="29" t="s">
        <v>1803</v>
      </c>
      <c r="E622" s="29" t="n">
        <v>0.42</v>
      </c>
    </row>
    <row r="623" customFormat="false" ht="13" hidden="false" customHeight="false" outlineLevel="0" collapsed="false">
      <c r="A623" s="0" t="n">
        <v>620</v>
      </c>
      <c r="B623" s="27" t="s">
        <v>1804</v>
      </c>
      <c r="C623" s="28" t="n">
        <v>0.75</v>
      </c>
      <c r="D623" s="29" t="s">
        <v>1805</v>
      </c>
      <c r="E623" s="29" t="n">
        <v>0.42</v>
      </c>
    </row>
    <row r="624" customFormat="false" ht="13" hidden="false" customHeight="false" outlineLevel="0" collapsed="false">
      <c r="A624" s="0" t="n">
        <v>621</v>
      </c>
      <c r="B624" s="27" t="s">
        <v>1806</v>
      </c>
      <c r="C624" s="28" t="n">
        <v>0.75</v>
      </c>
      <c r="D624" s="29" t="s">
        <v>1807</v>
      </c>
      <c r="E624" s="29" t="n">
        <v>0.42</v>
      </c>
    </row>
    <row r="625" customFormat="false" ht="13" hidden="false" customHeight="false" outlineLevel="0" collapsed="false">
      <c r="A625" s="0" t="n">
        <v>622</v>
      </c>
      <c r="B625" s="27" t="s">
        <v>1808</v>
      </c>
      <c r="C625" s="28" t="n">
        <v>0.75</v>
      </c>
      <c r="D625" s="29" t="s">
        <v>343</v>
      </c>
      <c r="E625" s="29" t="n">
        <v>0.42</v>
      </c>
    </row>
    <row r="626" customFormat="false" ht="13" hidden="false" customHeight="false" outlineLevel="0" collapsed="false">
      <c r="A626" s="0" t="n">
        <v>623</v>
      </c>
      <c r="B626" s="27" t="s">
        <v>1809</v>
      </c>
      <c r="C626" s="28" t="n">
        <v>0.75</v>
      </c>
      <c r="D626" s="29" t="s">
        <v>1810</v>
      </c>
      <c r="E626" s="29" t="n">
        <v>0.42</v>
      </c>
    </row>
    <row r="627" customFormat="false" ht="13" hidden="false" customHeight="false" outlineLevel="0" collapsed="false">
      <c r="A627" s="0" t="n">
        <v>624</v>
      </c>
      <c r="B627" s="27" t="s">
        <v>1811</v>
      </c>
      <c r="C627" s="28" t="n">
        <v>0.75</v>
      </c>
      <c r="D627" s="29" t="s">
        <v>465</v>
      </c>
      <c r="E627" s="29" t="n">
        <v>0.42</v>
      </c>
    </row>
    <row r="628" customFormat="false" ht="13" hidden="false" customHeight="false" outlineLevel="0" collapsed="false">
      <c r="A628" s="0" t="n">
        <v>625</v>
      </c>
      <c r="B628" s="27" t="s">
        <v>1812</v>
      </c>
      <c r="C628" s="28" t="n">
        <v>0.75</v>
      </c>
      <c r="D628" s="29" t="s">
        <v>1813</v>
      </c>
      <c r="E628" s="29" t="n">
        <v>0.42</v>
      </c>
    </row>
    <row r="629" customFormat="false" ht="13" hidden="false" customHeight="false" outlineLevel="0" collapsed="false">
      <c r="A629" s="0" t="n">
        <v>626</v>
      </c>
      <c r="B629" s="27" t="s">
        <v>1814</v>
      </c>
      <c r="C629" s="28" t="n">
        <v>0.75</v>
      </c>
      <c r="D629" s="29" t="s">
        <v>1815</v>
      </c>
      <c r="E629" s="29" t="n">
        <v>0.42</v>
      </c>
    </row>
    <row r="630" customFormat="false" ht="13" hidden="false" customHeight="false" outlineLevel="0" collapsed="false">
      <c r="A630" s="0" t="n">
        <v>627</v>
      </c>
      <c r="B630" s="27" t="s">
        <v>1816</v>
      </c>
      <c r="C630" s="28" t="n">
        <v>0.75</v>
      </c>
      <c r="D630" s="29" t="s">
        <v>494</v>
      </c>
      <c r="E630" s="29" t="n">
        <v>0.42</v>
      </c>
    </row>
    <row r="631" customFormat="false" ht="13" hidden="false" customHeight="false" outlineLevel="0" collapsed="false">
      <c r="A631" s="0" t="n">
        <v>628</v>
      </c>
      <c r="B631" s="27" t="s">
        <v>1817</v>
      </c>
      <c r="C631" s="28" t="n">
        <v>0.75</v>
      </c>
      <c r="D631" s="29" t="s">
        <v>1818</v>
      </c>
      <c r="E631" s="29" t="n">
        <v>0.42</v>
      </c>
    </row>
    <row r="632" customFormat="false" ht="13" hidden="false" customHeight="false" outlineLevel="0" collapsed="false">
      <c r="A632" s="0" t="n">
        <v>629</v>
      </c>
      <c r="B632" s="27" t="s">
        <v>1819</v>
      </c>
      <c r="C632" s="28" t="n">
        <v>0.75</v>
      </c>
      <c r="D632" s="29" t="s">
        <v>1251</v>
      </c>
      <c r="E632" s="29" t="n">
        <v>0.42</v>
      </c>
    </row>
    <row r="633" customFormat="false" ht="13" hidden="false" customHeight="false" outlineLevel="0" collapsed="false">
      <c r="A633" s="0" t="n">
        <v>630</v>
      </c>
      <c r="B633" s="27" t="s">
        <v>1820</v>
      </c>
      <c r="C633" s="28" t="n">
        <v>0.75</v>
      </c>
      <c r="D633" s="29" t="s">
        <v>612</v>
      </c>
      <c r="E633" s="29" t="n">
        <v>0.42</v>
      </c>
    </row>
    <row r="634" customFormat="false" ht="13" hidden="false" customHeight="false" outlineLevel="0" collapsed="false">
      <c r="A634" s="0" t="n">
        <v>631</v>
      </c>
      <c r="B634" s="27" t="s">
        <v>1821</v>
      </c>
      <c r="C634" s="28" t="n">
        <v>0.75</v>
      </c>
      <c r="D634" s="29" t="s">
        <v>1822</v>
      </c>
      <c r="E634" s="29" t="n">
        <v>0.42</v>
      </c>
    </row>
    <row r="635" customFormat="false" ht="13" hidden="false" customHeight="false" outlineLevel="0" collapsed="false">
      <c r="A635" s="0" t="n">
        <v>632</v>
      </c>
      <c r="B635" s="27" t="s">
        <v>1823</v>
      </c>
      <c r="C635" s="28" t="n">
        <v>0.75</v>
      </c>
      <c r="D635" s="29" t="s">
        <v>1824</v>
      </c>
      <c r="E635" s="29" t="n">
        <v>0.42</v>
      </c>
    </row>
    <row r="636" customFormat="false" ht="13" hidden="false" customHeight="false" outlineLevel="0" collapsed="false">
      <c r="A636" s="0" t="n">
        <v>633</v>
      </c>
      <c r="B636" s="27" t="s">
        <v>1825</v>
      </c>
      <c r="C636" s="28" t="n">
        <v>0.75</v>
      </c>
      <c r="D636" s="29" t="s">
        <v>1826</v>
      </c>
      <c r="E636" s="29" t="n">
        <v>0.42</v>
      </c>
    </row>
    <row r="637" customFormat="false" ht="13" hidden="false" customHeight="false" outlineLevel="0" collapsed="false">
      <c r="A637" s="0" t="n">
        <v>634</v>
      </c>
      <c r="B637" s="27" t="s">
        <v>1827</v>
      </c>
      <c r="C637" s="28" t="n">
        <v>0.75</v>
      </c>
      <c r="D637" s="29" t="s">
        <v>459</v>
      </c>
      <c r="E637" s="29" t="n">
        <v>0.42</v>
      </c>
    </row>
    <row r="638" customFormat="false" ht="13" hidden="false" customHeight="false" outlineLevel="0" collapsed="false">
      <c r="A638" s="0" t="n">
        <v>635</v>
      </c>
      <c r="B638" s="27" t="s">
        <v>1828</v>
      </c>
      <c r="C638" s="28" t="n">
        <v>0.75</v>
      </c>
      <c r="D638" s="29" t="s">
        <v>1829</v>
      </c>
      <c r="E638" s="29" t="n">
        <v>0.42</v>
      </c>
    </row>
    <row r="639" customFormat="false" ht="13" hidden="false" customHeight="false" outlineLevel="0" collapsed="false">
      <c r="A639" s="0" t="n">
        <v>636</v>
      </c>
      <c r="B639" s="27" t="s">
        <v>1830</v>
      </c>
      <c r="C639" s="28" t="n">
        <v>0.75</v>
      </c>
      <c r="D639" s="29" t="s">
        <v>1831</v>
      </c>
      <c r="E639" s="29" t="n">
        <v>0.42</v>
      </c>
    </row>
    <row r="640" customFormat="false" ht="13" hidden="false" customHeight="false" outlineLevel="0" collapsed="false">
      <c r="A640" s="0" t="n">
        <v>637</v>
      </c>
      <c r="B640" s="27" t="s">
        <v>1832</v>
      </c>
      <c r="C640" s="28" t="n">
        <v>0.75</v>
      </c>
      <c r="D640" s="29" t="s">
        <v>1833</v>
      </c>
      <c r="E640" s="29" t="n">
        <v>0.42</v>
      </c>
    </row>
    <row r="641" customFormat="false" ht="13" hidden="false" customHeight="false" outlineLevel="0" collapsed="false">
      <c r="A641" s="0" t="n">
        <v>638</v>
      </c>
      <c r="B641" s="27" t="s">
        <v>1834</v>
      </c>
      <c r="C641" s="28" t="n">
        <v>0.75</v>
      </c>
      <c r="D641" s="29" t="s">
        <v>1835</v>
      </c>
      <c r="E641" s="29" t="n">
        <v>0.42</v>
      </c>
    </row>
    <row r="642" customFormat="false" ht="13" hidden="false" customHeight="false" outlineLevel="0" collapsed="false">
      <c r="A642" s="0" t="n">
        <v>639</v>
      </c>
      <c r="B642" s="27" t="s">
        <v>1836</v>
      </c>
      <c r="C642" s="28" t="n">
        <v>0.75</v>
      </c>
      <c r="D642" s="29" t="s">
        <v>1837</v>
      </c>
      <c r="E642" s="29" t="n">
        <v>0.42</v>
      </c>
    </row>
    <row r="643" customFormat="false" ht="13" hidden="false" customHeight="false" outlineLevel="0" collapsed="false">
      <c r="A643" s="0" t="n">
        <v>640</v>
      </c>
      <c r="B643" s="27" t="s">
        <v>1838</v>
      </c>
      <c r="C643" s="28" t="n">
        <v>0.75</v>
      </c>
      <c r="D643" s="29" t="s">
        <v>529</v>
      </c>
      <c r="E643" s="29" t="n">
        <v>0.42</v>
      </c>
    </row>
    <row r="644" customFormat="false" ht="13" hidden="false" customHeight="false" outlineLevel="0" collapsed="false">
      <c r="A644" s="0" t="n">
        <v>641</v>
      </c>
      <c r="B644" s="27" t="s">
        <v>1839</v>
      </c>
      <c r="C644" s="28" t="n">
        <v>0.75</v>
      </c>
      <c r="D644" s="29" t="s">
        <v>1840</v>
      </c>
      <c r="E644" s="29" t="n">
        <v>0.42</v>
      </c>
    </row>
    <row r="645" customFormat="false" ht="13" hidden="false" customHeight="false" outlineLevel="0" collapsed="false">
      <c r="A645" s="0" t="n">
        <v>642</v>
      </c>
      <c r="B645" s="27" t="s">
        <v>353</v>
      </c>
      <c r="C645" s="28" t="n">
        <v>0.75</v>
      </c>
      <c r="D645" s="29" t="s">
        <v>1841</v>
      </c>
      <c r="E645" s="29" t="n">
        <v>0.42</v>
      </c>
    </row>
    <row r="646" customFormat="false" ht="13" hidden="false" customHeight="false" outlineLevel="0" collapsed="false">
      <c r="A646" s="0" t="n">
        <v>643</v>
      </c>
      <c r="B646" s="27" t="s">
        <v>412</v>
      </c>
      <c r="C646" s="28" t="n">
        <v>0.75</v>
      </c>
      <c r="D646" s="29" t="s">
        <v>535</v>
      </c>
      <c r="E646" s="29" t="n">
        <v>0.42</v>
      </c>
    </row>
    <row r="647" customFormat="false" ht="13" hidden="false" customHeight="false" outlineLevel="0" collapsed="false">
      <c r="A647" s="0" t="n">
        <v>644</v>
      </c>
      <c r="B647" s="27" t="s">
        <v>1842</v>
      </c>
      <c r="C647" s="28" t="n">
        <v>0.75</v>
      </c>
      <c r="D647" s="29" t="s">
        <v>1843</v>
      </c>
      <c r="E647" s="29" t="n">
        <v>0.42</v>
      </c>
    </row>
    <row r="648" customFormat="false" ht="13" hidden="false" customHeight="false" outlineLevel="0" collapsed="false">
      <c r="A648" s="0" t="n">
        <v>645</v>
      </c>
      <c r="B648" s="27" t="s">
        <v>1844</v>
      </c>
      <c r="C648" s="28" t="n">
        <v>0.75</v>
      </c>
      <c r="D648" s="29" t="s">
        <v>1845</v>
      </c>
      <c r="E648" s="29" t="n">
        <v>0.42</v>
      </c>
    </row>
    <row r="649" customFormat="false" ht="13" hidden="false" customHeight="false" outlineLevel="0" collapsed="false">
      <c r="A649" s="0" t="n">
        <v>646</v>
      </c>
      <c r="B649" s="27" t="s">
        <v>1846</v>
      </c>
      <c r="C649" s="28" t="n">
        <v>0.75</v>
      </c>
      <c r="D649" s="29" t="s">
        <v>699</v>
      </c>
      <c r="E649" s="29" t="n">
        <v>0.42</v>
      </c>
    </row>
    <row r="650" customFormat="false" ht="13" hidden="false" customHeight="false" outlineLevel="0" collapsed="false">
      <c r="A650" s="0" t="n">
        <v>647</v>
      </c>
      <c r="B650" s="27" t="s">
        <v>1847</v>
      </c>
      <c r="C650" s="28" t="n">
        <v>0.75</v>
      </c>
      <c r="D650" s="29" t="s">
        <v>1268</v>
      </c>
      <c r="E650" s="29" t="n">
        <v>0.42</v>
      </c>
    </row>
    <row r="651" customFormat="false" ht="13" hidden="false" customHeight="false" outlineLevel="0" collapsed="false">
      <c r="A651" s="0" t="n">
        <v>648</v>
      </c>
      <c r="B651" s="27" t="s">
        <v>1848</v>
      </c>
      <c r="C651" s="28" t="n">
        <v>0.75</v>
      </c>
      <c r="D651" s="29" t="s">
        <v>1849</v>
      </c>
      <c r="E651" s="29" t="n">
        <v>0.41</v>
      </c>
    </row>
    <row r="652" customFormat="false" ht="13" hidden="false" customHeight="false" outlineLevel="0" collapsed="false">
      <c r="A652" s="0" t="n">
        <v>649</v>
      </c>
      <c r="B652" s="27" t="s">
        <v>1850</v>
      </c>
      <c r="C652" s="28" t="n">
        <v>0.74</v>
      </c>
      <c r="D652" s="29" t="s">
        <v>1851</v>
      </c>
      <c r="E652" s="29" t="n">
        <v>0.41</v>
      </c>
    </row>
    <row r="653" customFormat="false" ht="13" hidden="false" customHeight="false" outlineLevel="0" collapsed="false">
      <c r="A653" s="0" t="n">
        <v>650</v>
      </c>
      <c r="B653" s="27" t="s">
        <v>1852</v>
      </c>
      <c r="C653" s="28" t="n">
        <v>0.74</v>
      </c>
      <c r="D653" s="29" t="s">
        <v>1853</v>
      </c>
      <c r="E653" s="29" t="n">
        <v>0.41</v>
      </c>
    </row>
    <row r="654" customFormat="false" ht="13" hidden="false" customHeight="false" outlineLevel="0" collapsed="false">
      <c r="A654" s="0" t="n">
        <v>651</v>
      </c>
      <c r="B654" s="27" t="s">
        <v>1854</v>
      </c>
      <c r="C654" s="28" t="n">
        <v>0.74</v>
      </c>
      <c r="D654" s="29" t="s">
        <v>1855</v>
      </c>
      <c r="E654" s="29" t="n">
        <v>0.41</v>
      </c>
    </row>
    <row r="655" customFormat="false" ht="13" hidden="false" customHeight="false" outlineLevel="0" collapsed="false">
      <c r="A655" s="0" t="n">
        <v>652</v>
      </c>
      <c r="B655" s="27" t="s">
        <v>1856</v>
      </c>
      <c r="C655" s="28" t="n">
        <v>0.74</v>
      </c>
      <c r="D655" s="29" t="s">
        <v>1857</v>
      </c>
      <c r="E655" s="29" t="n">
        <v>0.41</v>
      </c>
    </row>
    <row r="656" customFormat="false" ht="13" hidden="false" customHeight="false" outlineLevel="0" collapsed="false">
      <c r="A656" s="0" t="n">
        <v>653</v>
      </c>
      <c r="B656" s="27" t="s">
        <v>1858</v>
      </c>
      <c r="C656" s="28" t="n">
        <v>0.74</v>
      </c>
      <c r="D656" s="29" t="s">
        <v>1859</v>
      </c>
      <c r="E656" s="29" t="n">
        <v>0.41</v>
      </c>
    </row>
    <row r="657" customFormat="false" ht="13" hidden="false" customHeight="false" outlineLevel="0" collapsed="false">
      <c r="A657" s="0" t="n">
        <v>654</v>
      </c>
      <c r="B657" s="27" t="s">
        <v>1860</v>
      </c>
      <c r="C657" s="28" t="n">
        <v>0.74</v>
      </c>
      <c r="D657" s="29" t="s">
        <v>1861</v>
      </c>
      <c r="E657" s="29" t="n">
        <v>0.41</v>
      </c>
    </row>
    <row r="658" customFormat="false" ht="13" hidden="false" customHeight="false" outlineLevel="0" collapsed="false">
      <c r="A658" s="0" t="n">
        <v>655</v>
      </c>
      <c r="B658" s="27" t="s">
        <v>1862</v>
      </c>
      <c r="C658" s="28" t="n">
        <v>0.74</v>
      </c>
      <c r="D658" s="29" t="s">
        <v>1863</v>
      </c>
      <c r="E658" s="29" t="n">
        <v>0.41</v>
      </c>
    </row>
    <row r="659" customFormat="false" ht="13" hidden="false" customHeight="false" outlineLevel="0" collapsed="false">
      <c r="A659" s="0" t="n">
        <v>656</v>
      </c>
      <c r="B659" s="27" t="s">
        <v>559</v>
      </c>
      <c r="C659" s="28" t="n">
        <v>0.74</v>
      </c>
      <c r="D659" s="29" t="s">
        <v>1864</v>
      </c>
      <c r="E659" s="29" t="n">
        <v>0.41</v>
      </c>
    </row>
    <row r="660" customFormat="false" ht="13" hidden="false" customHeight="false" outlineLevel="0" collapsed="false">
      <c r="A660" s="0" t="n">
        <v>657</v>
      </c>
      <c r="B660" s="27" t="s">
        <v>1865</v>
      </c>
      <c r="C660" s="28" t="n">
        <v>0.74</v>
      </c>
      <c r="D660" s="29" t="s">
        <v>1866</v>
      </c>
      <c r="E660" s="29" t="n">
        <v>0.41</v>
      </c>
    </row>
    <row r="661" customFormat="false" ht="13" hidden="false" customHeight="false" outlineLevel="0" collapsed="false">
      <c r="A661" s="0" t="n">
        <v>658</v>
      </c>
      <c r="B661" s="27" t="s">
        <v>1867</v>
      </c>
      <c r="C661" s="28" t="n">
        <v>0.74</v>
      </c>
      <c r="D661" s="29" t="s">
        <v>1868</v>
      </c>
      <c r="E661" s="29" t="n">
        <v>0.41</v>
      </c>
    </row>
    <row r="662" customFormat="false" ht="13" hidden="false" customHeight="false" outlineLevel="0" collapsed="false">
      <c r="A662" s="0" t="n">
        <v>659</v>
      </c>
      <c r="B662" s="27" t="s">
        <v>1707</v>
      </c>
      <c r="C662" s="28" t="n">
        <v>0.74</v>
      </c>
      <c r="D662" s="29" t="s">
        <v>1869</v>
      </c>
      <c r="E662" s="29" t="n">
        <v>0.41</v>
      </c>
    </row>
    <row r="663" customFormat="false" ht="13" hidden="false" customHeight="false" outlineLevel="0" collapsed="false">
      <c r="A663" s="0" t="n">
        <v>660</v>
      </c>
      <c r="B663" s="27" t="s">
        <v>1870</v>
      </c>
      <c r="C663" s="28" t="n">
        <v>0.74</v>
      </c>
      <c r="D663" s="29" t="s">
        <v>705</v>
      </c>
      <c r="E663" s="29" t="n">
        <v>0.41</v>
      </c>
    </row>
    <row r="664" customFormat="false" ht="13" hidden="false" customHeight="false" outlineLevel="0" collapsed="false">
      <c r="A664" s="0" t="n">
        <v>661</v>
      </c>
      <c r="B664" s="27" t="s">
        <v>1871</v>
      </c>
      <c r="C664" s="28" t="n">
        <v>0.74</v>
      </c>
      <c r="D664" s="29" t="s">
        <v>1872</v>
      </c>
      <c r="E664" s="29" t="n">
        <v>0.41</v>
      </c>
    </row>
    <row r="665" customFormat="false" ht="13" hidden="false" customHeight="false" outlineLevel="0" collapsed="false">
      <c r="A665" s="0" t="n">
        <v>662</v>
      </c>
      <c r="B665" s="27" t="s">
        <v>1873</v>
      </c>
      <c r="C665" s="28" t="n">
        <v>0.74</v>
      </c>
      <c r="D665" s="29" t="s">
        <v>103</v>
      </c>
      <c r="E665" s="29" t="n">
        <v>0.41</v>
      </c>
    </row>
    <row r="666" customFormat="false" ht="13" hidden="false" customHeight="false" outlineLevel="0" collapsed="false">
      <c r="A666" s="0" t="n">
        <v>663</v>
      </c>
      <c r="B666" s="27" t="s">
        <v>1874</v>
      </c>
      <c r="C666" s="28" t="n">
        <v>0.74</v>
      </c>
      <c r="D666" s="29" t="s">
        <v>1875</v>
      </c>
      <c r="E666" s="29" t="n">
        <v>0.41</v>
      </c>
    </row>
    <row r="667" customFormat="false" ht="13" hidden="false" customHeight="false" outlineLevel="0" collapsed="false">
      <c r="A667" s="0" t="n">
        <v>664</v>
      </c>
      <c r="B667" s="27" t="s">
        <v>1876</v>
      </c>
      <c r="C667" s="28" t="n">
        <v>0.74</v>
      </c>
      <c r="D667" s="29" t="s">
        <v>1877</v>
      </c>
      <c r="E667" s="29" t="n">
        <v>0.41</v>
      </c>
    </row>
    <row r="668" customFormat="false" ht="13" hidden="false" customHeight="false" outlineLevel="0" collapsed="false">
      <c r="A668" s="0" t="n">
        <v>665</v>
      </c>
      <c r="B668" s="27" t="s">
        <v>1878</v>
      </c>
      <c r="C668" s="28" t="n">
        <v>0.74</v>
      </c>
      <c r="D668" s="29" t="s">
        <v>1879</v>
      </c>
      <c r="E668" s="29" t="n">
        <v>0.41</v>
      </c>
    </row>
    <row r="669" customFormat="false" ht="13" hidden="false" customHeight="false" outlineLevel="0" collapsed="false">
      <c r="A669" s="0" t="n">
        <v>666</v>
      </c>
      <c r="B669" s="27" t="s">
        <v>1880</v>
      </c>
      <c r="C669" s="28" t="n">
        <v>0.74</v>
      </c>
      <c r="D669" s="29" t="s">
        <v>1881</v>
      </c>
      <c r="E669" s="29" t="n">
        <v>0.41</v>
      </c>
    </row>
    <row r="670" customFormat="false" ht="13" hidden="false" customHeight="false" outlineLevel="0" collapsed="false">
      <c r="A670" s="0" t="n">
        <v>667</v>
      </c>
      <c r="B670" s="27" t="s">
        <v>1882</v>
      </c>
      <c r="C670" s="28" t="n">
        <v>0.74</v>
      </c>
      <c r="D670" s="29" t="s">
        <v>1883</v>
      </c>
      <c r="E670" s="29" t="n">
        <v>0.41</v>
      </c>
    </row>
    <row r="671" customFormat="false" ht="13" hidden="false" customHeight="false" outlineLevel="0" collapsed="false">
      <c r="A671" s="0" t="n">
        <v>668</v>
      </c>
      <c r="B671" s="27" t="s">
        <v>1884</v>
      </c>
      <c r="C671" s="28" t="n">
        <v>0.74</v>
      </c>
      <c r="D671" s="29" t="s">
        <v>1885</v>
      </c>
      <c r="E671" s="29" t="n">
        <v>0.41</v>
      </c>
    </row>
    <row r="672" customFormat="false" ht="13" hidden="false" customHeight="false" outlineLevel="0" collapsed="false">
      <c r="A672" s="0" t="n">
        <v>669</v>
      </c>
      <c r="B672" s="27" t="s">
        <v>1737</v>
      </c>
      <c r="C672" s="28" t="n">
        <v>0.74</v>
      </c>
      <c r="D672" s="29" t="s">
        <v>1886</v>
      </c>
      <c r="E672" s="29" t="n">
        <v>0.41</v>
      </c>
    </row>
    <row r="673" customFormat="false" ht="13" hidden="false" customHeight="false" outlineLevel="0" collapsed="false">
      <c r="A673" s="0" t="n">
        <v>670</v>
      </c>
      <c r="B673" s="27" t="s">
        <v>1887</v>
      </c>
      <c r="C673" s="28" t="n">
        <v>0.74</v>
      </c>
      <c r="D673" s="29" t="s">
        <v>1888</v>
      </c>
      <c r="E673" s="29" t="n">
        <v>0.41</v>
      </c>
    </row>
    <row r="674" customFormat="false" ht="13" hidden="false" customHeight="false" outlineLevel="0" collapsed="false">
      <c r="A674" s="0" t="n">
        <v>671</v>
      </c>
      <c r="B674" s="27" t="s">
        <v>1889</v>
      </c>
      <c r="C674" s="28" t="n">
        <v>0.74</v>
      </c>
      <c r="D674" s="29" t="s">
        <v>1890</v>
      </c>
      <c r="E674" s="29" t="n">
        <v>0.41</v>
      </c>
    </row>
    <row r="675" customFormat="false" ht="13" hidden="false" customHeight="false" outlineLevel="0" collapsed="false">
      <c r="A675" s="0" t="n">
        <v>672</v>
      </c>
      <c r="B675" s="27" t="s">
        <v>1891</v>
      </c>
      <c r="C675" s="28" t="n">
        <v>0.74</v>
      </c>
      <c r="D675" s="29" t="s">
        <v>1892</v>
      </c>
      <c r="E675" s="29" t="n">
        <v>0.41</v>
      </c>
    </row>
    <row r="676" customFormat="false" ht="13" hidden="false" customHeight="false" outlineLevel="0" collapsed="false">
      <c r="A676" s="0" t="n">
        <v>673</v>
      </c>
      <c r="B676" s="27" t="s">
        <v>1893</v>
      </c>
      <c r="C676" s="28" t="n">
        <v>0.74</v>
      </c>
      <c r="D676" s="29" t="s">
        <v>1894</v>
      </c>
      <c r="E676" s="29" t="n">
        <v>0.41</v>
      </c>
    </row>
    <row r="677" customFormat="false" ht="13" hidden="false" customHeight="false" outlineLevel="0" collapsed="false">
      <c r="A677" s="0" t="n">
        <v>674</v>
      </c>
      <c r="B677" s="27" t="s">
        <v>508</v>
      </c>
      <c r="C677" s="28" t="n">
        <v>0.74</v>
      </c>
      <c r="D677" s="29" t="s">
        <v>1895</v>
      </c>
      <c r="E677" s="29" t="n">
        <v>0.41</v>
      </c>
    </row>
    <row r="678" customFormat="false" ht="13" hidden="false" customHeight="false" outlineLevel="0" collapsed="false">
      <c r="A678" s="0" t="n">
        <v>675</v>
      </c>
      <c r="B678" s="27" t="s">
        <v>1896</v>
      </c>
      <c r="C678" s="28" t="n">
        <v>0.74</v>
      </c>
      <c r="D678" s="29" t="s">
        <v>1897</v>
      </c>
      <c r="E678" s="29" t="n">
        <v>0.41</v>
      </c>
    </row>
    <row r="679" customFormat="false" ht="13" hidden="false" customHeight="false" outlineLevel="0" collapsed="false">
      <c r="A679" s="0" t="n">
        <v>676</v>
      </c>
      <c r="B679" s="27" t="s">
        <v>1898</v>
      </c>
      <c r="C679" s="28" t="n">
        <v>0.74</v>
      </c>
      <c r="D679" s="29" t="s">
        <v>1899</v>
      </c>
      <c r="E679" s="29" t="n">
        <v>0.41</v>
      </c>
    </row>
    <row r="680" customFormat="false" ht="13" hidden="false" customHeight="false" outlineLevel="0" collapsed="false">
      <c r="A680" s="0" t="n">
        <v>677</v>
      </c>
      <c r="B680" s="27" t="s">
        <v>1900</v>
      </c>
      <c r="C680" s="28" t="n">
        <v>0.74</v>
      </c>
      <c r="D680" s="29" t="s">
        <v>1901</v>
      </c>
      <c r="E680" s="29" t="n">
        <v>0.41</v>
      </c>
    </row>
    <row r="681" customFormat="false" ht="13" hidden="false" customHeight="false" outlineLevel="0" collapsed="false">
      <c r="A681" s="0" t="n">
        <v>678</v>
      </c>
      <c r="B681" s="27" t="s">
        <v>1902</v>
      </c>
      <c r="C681" s="28" t="n">
        <v>0.74</v>
      </c>
      <c r="D681" s="29" t="s">
        <v>1903</v>
      </c>
      <c r="E681" s="29" t="n">
        <v>0.41</v>
      </c>
    </row>
    <row r="682" customFormat="false" ht="13" hidden="false" customHeight="false" outlineLevel="0" collapsed="false">
      <c r="A682" s="0" t="n">
        <v>679</v>
      </c>
      <c r="B682" s="27" t="s">
        <v>1904</v>
      </c>
      <c r="C682" s="28" t="n">
        <v>0.74</v>
      </c>
      <c r="D682" s="29" t="s">
        <v>1112</v>
      </c>
      <c r="E682" s="29" t="n">
        <v>0.41</v>
      </c>
    </row>
    <row r="683" customFormat="false" ht="13" hidden="false" customHeight="false" outlineLevel="0" collapsed="false">
      <c r="A683" s="0" t="n">
        <v>680</v>
      </c>
      <c r="B683" s="27" t="s">
        <v>1905</v>
      </c>
      <c r="C683" s="28" t="n">
        <v>0.74</v>
      </c>
      <c r="D683" s="29" t="s">
        <v>1906</v>
      </c>
      <c r="E683" s="29" t="n">
        <v>0.41</v>
      </c>
    </row>
    <row r="684" customFormat="false" ht="13" hidden="false" customHeight="false" outlineLevel="0" collapsed="false">
      <c r="A684" s="0" t="n">
        <v>681</v>
      </c>
      <c r="B684" s="27" t="s">
        <v>1907</v>
      </c>
      <c r="C684" s="28" t="n">
        <v>0.74</v>
      </c>
      <c r="D684" s="29" t="s">
        <v>1908</v>
      </c>
      <c r="E684" s="29" t="n">
        <v>0.41</v>
      </c>
    </row>
    <row r="685" customFormat="false" ht="13" hidden="false" customHeight="false" outlineLevel="0" collapsed="false">
      <c r="A685" s="0" t="n">
        <v>682</v>
      </c>
      <c r="B685" s="27" t="s">
        <v>1909</v>
      </c>
      <c r="C685" s="28" t="n">
        <v>0.74</v>
      </c>
      <c r="D685" s="29" t="s">
        <v>1910</v>
      </c>
      <c r="E685" s="29" t="n">
        <v>0.41</v>
      </c>
    </row>
    <row r="686" customFormat="false" ht="13" hidden="false" customHeight="false" outlineLevel="0" collapsed="false">
      <c r="A686" s="0" t="n">
        <v>683</v>
      </c>
      <c r="B686" s="27" t="s">
        <v>348</v>
      </c>
      <c r="C686" s="28" t="n">
        <v>0.74</v>
      </c>
      <c r="D686" s="29" t="s">
        <v>1911</v>
      </c>
      <c r="E686" s="29" t="n">
        <v>0.41</v>
      </c>
    </row>
    <row r="687" customFormat="false" ht="13" hidden="false" customHeight="false" outlineLevel="0" collapsed="false">
      <c r="A687" s="0" t="n">
        <v>684</v>
      </c>
      <c r="B687" s="27" t="s">
        <v>1912</v>
      </c>
      <c r="C687" s="28" t="n">
        <v>0.74</v>
      </c>
      <c r="D687" s="29" t="s">
        <v>1913</v>
      </c>
      <c r="E687" s="29" t="n">
        <v>0.41</v>
      </c>
    </row>
    <row r="688" customFormat="false" ht="13" hidden="false" customHeight="false" outlineLevel="0" collapsed="false">
      <c r="A688" s="0" t="n">
        <v>685</v>
      </c>
      <c r="B688" s="27" t="s">
        <v>480</v>
      </c>
      <c r="C688" s="28" t="n">
        <v>0.74</v>
      </c>
      <c r="D688" s="29" t="s">
        <v>1914</v>
      </c>
      <c r="E688" s="29" t="n">
        <v>0.41</v>
      </c>
    </row>
    <row r="689" customFormat="false" ht="13" hidden="false" customHeight="false" outlineLevel="0" collapsed="false">
      <c r="A689" s="0" t="n">
        <v>686</v>
      </c>
      <c r="B689" s="27" t="s">
        <v>1915</v>
      </c>
      <c r="C689" s="28" t="n">
        <v>0.74</v>
      </c>
      <c r="D689" s="29" t="s">
        <v>1916</v>
      </c>
      <c r="E689" s="29" t="n">
        <v>0.41</v>
      </c>
    </row>
    <row r="690" customFormat="false" ht="13" hidden="false" customHeight="false" outlineLevel="0" collapsed="false">
      <c r="A690" s="0" t="n">
        <v>687</v>
      </c>
      <c r="B690" s="27" t="s">
        <v>1917</v>
      </c>
      <c r="C690" s="28" t="n">
        <v>0.74</v>
      </c>
      <c r="D690" s="29" t="s">
        <v>1918</v>
      </c>
      <c r="E690" s="29" t="n">
        <v>0.41</v>
      </c>
    </row>
    <row r="691" customFormat="false" ht="13" hidden="false" customHeight="false" outlineLevel="0" collapsed="false">
      <c r="A691" s="0" t="n">
        <v>688</v>
      </c>
      <c r="B691" s="27" t="s">
        <v>1919</v>
      </c>
      <c r="C691" s="28" t="n">
        <v>0.74</v>
      </c>
      <c r="D691" s="29" t="s">
        <v>1920</v>
      </c>
      <c r="E691" s="29" t="n">
        <v>0.41</v>
      </c>
    </row>
    <row r="692" customFormat="false" ht="13" hidden="false" customHeight="false" outlineLevel="0" collapsed="false">
      <c r="A692" s="0" t="n">
        <v>689</v>
      </c>
      <c r="B692" s="27" t="s">
        <v>1921</v>
      </c>
      <c r="C692" s="28" t="n">
        <v>0.74</v>
      </c>
      <c r="D692" s="29" t="s">
        <v>1922</v>
      </c>
      <c r="E692" s="29" t="n">
        <v>0.41</v>
      </c>
    </row>
    <row r="693" customFormat="false" ht="13" hidden="false" customHeight="false" outlineLevel="0" collapsed="false">
      <c r="A693" s="0" t="n">
        <v>690</v>
      </c>
      <c r="B693" s="27" t="s">
        <v>561</v>
      </c>
      <c r="C693" s="28" t="n">
        <v>0.74</v>
      </c>
      <c r="D693" s="29" t="s">
        <v>1923</v>
      </c>
      <c r="E693" s="29" t="n">
        <v>0.41</v>
      </c>
    </row>
    <row r="694" customFormat="false" ht="13" hidden="false" customHeight="false" outlineLevel="0" collapsed="false">
      <c r="A694" s="0" t="n">
        <v>691</v>
      </c>
      <c r="B694" s="27" t="s">
        <v>1924</v>
      </c>
      <c r="C694" s="28" t="n">
        <v>0.74</v>
      </c>
      <c r="D694" s="29" t="s">
        <v>1925</v>
      </c>
      <c r="E694" s="29" t="n">
        <v>0.41</v>
      </c>
    </row>
    <row r="695" customFormat="false" ht="13" hidden="false" customHeight="false" outlineLevel="0" collapsed="false">
      <c r="A695" s="0" t="n">
        <v>692</v>
      </c>
      <c r="B695" s="27" t="s">
        <v>1926</v>
      </c>
      <c r="C695" s="28" t="n">
        <v>0.74</v>
      </c>
      <c r="D695" s="29" t="s">
        <v>1927</v>
      </c>
      <c r="E695" s="29" t="n">
        <v>0.41</v>
      </c>
    </row>
    <row r="696" customFormat="false" ht="13" hidden="false" customHeight="false" outlineLevel="0" collapsed="false">
      <c r="A696" s="0" t="n">
        <v>693</v>
      </c>
      <c r="B696" s="27" t="s">
        <v>1928</v>
      </c>
      <c r="C696" s="28" t="n">
        <v>0.73</v>
      </c>
      <c r="D696" s="29" t="s">
        <v>1929</v>
      </c>
      <c r="E696" s="29" t="n">
        <v>0.41</v>
      </c>
    </row>
    <row r="697" customFormat="false" ht="13" hidden="false" customHeight="false" outlineLevel="0" collapsed="false">
      <c r="A697" s="0" t="n">
        <v>694</v>
      </c>
      <c r="B697" s="27" t="s">
        <v>1930</v>
      </c>
      <c r="C697" s="28" t="n">
        <v>0.73</v>
      </c>
      <c r="D697" s="29" t="s">
        <v>1931</v>
      </c>
      <c r="E697" s="29" t="n">
        <v>0.41</v>
      </c>
    </row>
    <row r="698" customFormat="false" ht="13" hidden="false" customHeight="false" outlineLevel="0" collapsed="false">
      <c r="A698" s="0" t="n">
        <v>695</v>
      </c>
      <c r="B698" s="27" t="s">
        <v>1932</v>
      </c>
      <c r="C698" s="28" t="n">
        <v>0.73</v>
      </c>
      <c r="D698" s="29" t="s">
        <v>1933</v>
      </c>
      <c r="E698" s="29" t="n">
        <v>0.41</v>
      </c>
    </row>
    <row r="699" customFormat="false" ht="13" hidden="false" customHeight="false" outlineLevel="0" collapsed="false">
      <c r="A699" s="0" t="n">
        <v>696</v>
      </c>
      <c r="B699" s="27" t="s">
        <v>1934</v>
      </c>
      <c r="C699" s="28" t="n">
        <v>0.73</v>
      </c>
      <c r="D699" s="29" t="s">
        <v>1935</v>
      </c>
      <c r="E699" s="29" t="n">
        <v>0.41</v>
      </c>
    </row>
    <row r="700" customFormat="false" ht="13" hidden="false" customHeight="false" outlineLevel="0" collapsed="false">
      <c r="A700" s="0" t="n">
        <v>697</v>
      </c>
      <c r="B700" s="27" t="s">
        <v>1936</v>
      </c>
      <c r="C700" s="28" t="n">
        <v>0.73</v>
      </c>
      <c r="D700" s="29" t="s">
        <v>1937</v>
      </c>
      <c r="E700" s="29" t="n">
        <v>0.41</v>
      </c>
    </row>
    <row r="701" customFormat="false" ht="13" hidden="false" customHeight="false" outlineLevel="0" collapsed="false">
      <c r="A701" s="0" t="n">
        <v>698</v>
      </c>
      <c r="B701" s="27" t="s">
        <v>1938</v>
      </c>
      <c r="C701" s="28" t="n">
        <v>0.73</v>
      </c>
      <c r="D701" s="29" t="s">
        <v>1939</v>
      </c>
      <c r="E701" s="29" t="n">
        <v>0.41</v>
      </c>
    </row>
    <row r="702" customFormat="false" ht="13" hidden="false" customHeight="false" outlineLevel="0" collapsed="false">
      <c r="A702" s="0" t="n">
        <v>699</v>
      </c>
      <c r="B702" s="27" t="s">
        <v>1940</v>
      </c>
      <c r="C702" s="28" t="n">
        <v>0.73</v>
      </c>
      <c r="D702" s="29" t="s">
        <v>1941</v>
      </c>
      <c r="E702" s="29" t="n">
        <v>0.41</v>
      </c>
    </row>
    <row r="703" customFormat="false" ht="13" hidden="false" customHeight="false" outlineLevel="0" collapsed="false">
      <c r="A703" s="0" t="n">
        <v>700</v>
      </c>
      <c r="B703" s="27" t="s">
        <v>1283</v>
      </c>
      <c r="C703" s="28" t="n">
        <v>0.73</v>
      </c>
      <c r="D703" s="29" t="s">
        <v>1942</v>
      </c>
      <c r="E703" s="29" t="n">
        <v>0.41</v>
      </c>
    </row>
    <row r="704" customFormat="false" ht="13" hidden="false" customHeight="false" outlineLevel="0" collapsed="false">
      <c r="A704" s="0" t="n">
        <v>701</v>
      </c>
      <c r="B704" s="27" t="s">
        <v>1943</v>
      </c>
      <c r="C704" s="28" t="n">
        <v>0.73</v>
      </c>
      <c r="D704" s="29" t="s">
        <v>1944</v>
      </c>
      <c r="E704" s="29" t="n">
        <v>0.41</v>
      </c>
    </row>
    <row r="705" customFormat="false" ht="13" hidden="false" customHeight="false" outlineLevel="0" collapsed="false">
      <c r="A705" s="0" t="n">
        <v>702</v>
      </c>
      <c r="B705" s="27" t="s">
        <v>1945</v>
      </c>
      <c r="C705" s="28" t="n">
        <v>0.73</v>
      </c>
      <c r="D705" s="29" t="s">
        <v>1946</v>
      </c>
      <c r="E705" s="29" t="n">
        <v>0.41</v>
      </c>
    </row>
    <row r="706" customFormat="false" ht="13" hidden="false" customHeight="false" outlineLevel="0" collapsed="false">
      <c r="A706" s="0" t="n">
        <v>703</v>
      </c>
      <c r="B706" s="27" t="s">
        <v>1947</v>
      </c>
      <c r="C706" s="28" t="n">
        <v>0.73</v>
      </c>
      <c r="D706" s="29" t="s">
        <v>1948</v>
      </c>
      <c r="E706" s="29" t="n">
        <v>0.41</v>
      </c>
    </row>
    <row r="707" customFormat="false" ht="13" hidden="false" customHeight="false" outlineLevel="0" collapsed="false">
      <c r="A707" s="0" t="n">
        <v>704</v>
      </c>
      <c r="B707" s="27" t="s">
        <v>1949</v>
      </c>
      <c r="C707" s="28" t="n">
        <v>0.73</v>
      </c>
      <c r="D707" s="29" t="s">
        <v>1950</v>
      </c>
      <c r="E707" s="29" t="n">
        <v>0.41</v>
      </c>
    </row>
    <row r="708" customFormat="false" ht="13" hidden="false" customHeight="false" outlineLevel="0" collapsed="false">
      <c r="A708" s="0" t="n">
        <v>705</v>
      </c>
      <c r="B708" s="27" t="s">
        <v>1951</v>
      </c>
      <c r="C708" s="28" t="n">
        <v>0.73</v>
      </c>
      <c r="D708" s="29" t="s">
        <v>1952</v>
      </c>
      <c r="E708" s="29" t="n">
        <v>0.41</v>
      </c>
    </row>
    <row r="709" customFormat="false" ht="13" hidden="false" customHeight="false" outlineLevel="0" collapsed="false">
      <c r="A709" s="0" t="n">
        <v>706</v>
      </c>
      <c r="B709" s="27" t="s">
        <v>557</v>
      </c>
      <c r="C709" s="28" t="n">
        <v>0.73</v>
      </c>
      <c r="D709" s="29" t="s">
        <v>1953</v>
      </c>
      <c r="E709" s="29" t="n">
        <v>0.41</v>
      </c>
    </row>
    <row r="710" customFormat="false" ht="13" hidden="false" customHeight="false" outlineLevel="0" collapsed="false">
      <c r="A710" s="0" t="n">
        <v>707</v>
      </c>
      <c r="B710" s="27" t="s">
        <v>1055</v>
      </c>
      <c r="C710" s="28" t="n">
        <v>0.73</v>
      </c>
      <c r="D710" s="29" t="s">
        <v>1954</v>
      </c>
      <c r="E710" s="29" t="n">
        <v>0.41</v>
      </c>
    </row>
    <row r="711" customFormat="false" ht="13" hidden="false" customHeight="false" outlineLevel="0" collapsed="false">
      <c r="A711" s="0" t="n">
        <v>708</v>
      </c>
      <c r="B711" s="27" t="s">
        <v>1955</v>
      </c>
      <c r="C711" s="28" t="n">
        <v>0.73</v>
      </c>
      <c r="D711" s="29" t="s">
        <v>1956</v>
      </c>
      <c r="E711" s="29" t="n">
        <v>0.41</v>
      </c>
    </row>
    <row r="712" customFormat="false" ht="13" hidden="false" customHeight="false" outlineLevel="0" collapsed="false">
      <c r="A712" s="0" t="n">
        <v>709</v>
      </c>
      <c r="B712" s="27" t="s">
        <v>506</v>
      </c>
      <c r="C712" s="28" t="n">
        <v>0.73</v>
      </c>
      <c r="D712" s="29" t="s">
        <v>51</v>
      </c>
      <c r="E712" s="29" t="n">
        <v>0.41</v>
      </c>
    </row>
    <row r="713" customFormat="false" ht="13" hidden="false" customHeight="false" outlineLevel="0" collapsed="false">
      <c r="A713" s="0" t="n">
        <v>710</v>
      </c>
      <c r="B713" s="27" t="s">
        <v>1957</v>
      </c>
      <c r="C713" s="28" t="n">
        <v>0.73</v>
      </c>
      <c r="D713" s="29" t="s">
        <v>1958</v>
      </c>
      <c r="E713" s="29" t="n">
        <v>0.41</v>
      </c>
    </row>
    <row r="714" customFormat="false" ht="13" hidden="false" customHeight="false" outlineLevel="0" collapsed="false">
      <c r="A714" s="0" t="n">
        <v>711</v>
      </c>
      <c r="B714" s="27" t="s">
        <v>1959</v>
      </c>
      <c r="C714" s="28" t="n">
        <v>0.73</v>
      </c>
      <c r="D714" s="29" t="s">
        <v>1960</v>
      </c>
      <c r="E714" s="29" t="n">
        <v>0.41</v>
      </c>
    </row>
    <row r="715" customFormat="false" ht="13" hidden="false" customHeight="false" outlineLevel="0" collapsed="false">
      <c r="A715" s="0" t="n">
        <v>712</v>
      </c>
      <c r="B715" s="27" t="s">
        <v>1961</v>
      </c>
      <c r="C715" s="28" t="n">
        <v>0.73</v>
      </c>
      <c r="D715" s="29" t="s">
        <v>1962</v>
      </c>
      <c r="E715" s="29" t="n">
        <v>0.41</v>
      </c>
    </row>
    <row r="716" customFormat="false" ht="13" hidden="false" customHeight="false" outlineLevel="0" collapsed="false">
      <c r="A716" s="0" t="n">
        <v>713</v>
      </c>
      <c r="B716" s="27" t="s">
        <v>1963</v>
      </c>
      <c r="C716" s="28" t="n">
        <v>0.73</v>
      </c>
      <c r="D716" s="29" t="s">
        <v>1844</v>
      </c>
      <c r="E716" s="29" t="n">
        <v>0.41</v>
      </c>
    </row>
    <row r="717" customFormat="false" ht="13" hidden="false" customHeight="false" outlineLevel="0" collapsed="false">
      <c r="A717" s="0" t="n">
        <v>714</v>
      </c>
      <c r="B717" s="27" t="s">
        <v>1964</v>
      </c>
      <c r="C717" s="28" t="n">
        <v>0.73</v>
      </c>
      <c r="D717" s="29" t="s">
        <v>1965</v>
      </c>
      <c r="E717" s="29" t="n">
        <v>0.41</v>
      </c>
    </row>
    <row r="718" customFormat="false" ht="13" hidden="false" customHeight="false" outlineLevel="0" collapsed="false">
      <c r="A718" s="0" t="n">
        <v>715</v>
      </c>
      <c r="B718" s="27" t="s">
        <v>475</v>
      </c>
      <c r="C718" s="28" t="n">
        <v>0.73</v>
      </c>
      <c r="D718" s="29" t="s">
        <v>1966</v>
      </c>
      <c r="E718" s="29" t="n">
        <v>0.41</v>
      </c>
    </row>
    <row r="719" customFormat="false" ht="13" hidden="false" customHeight="false" outlineLevel="0" collapsed="false">
      <c r="A719" s="0" t="n">
        <v>716</v>
      </c>
      <c r="B719" s="27" t="s">
        <v>1967</v>
      </c>
      <c r="C719" s="28" t="n">
        <v>0.73</v>
      </c>
      <c r="D719" s="29" t="s">
        <v>1968</v>
      </c>
      <c r="E719" s="29" t="n">
        <v>0.41</v>
      </c>
    </row>
    <row r="720" customFormat="false" ht="13" hidden="false" customHeight="false" outlineLevel="0" collapsed="false">
      <c r="A720" s="0" t="n">
        <v>717</v>
      </c>
      <c r="B720" s="27" t="s">
        <v>1969</v>
      </c>
      <c r="C720" s="28" t="n">
        <v>0.73</v>
      </c>
      <c r="D720" s="29" t="s">
        <v>1970</v>
      </c>
      <c r="E720" s="29" t="n">
        <v>0.41</v>
      </c>
    </row>
    <row r="721" customFormat="false" ht="13" hidden="false" customHeight="false" outlineLevel="0" collapsed="false">
      <c r="A721" s="0" t="n">
        <v>718</v>
      </c>
      <c r="B721" s="27" t="s">
        <v>1971</v>
      </c>
      <c r="C721" s="28" t="n">
        <v>0.73</v>
      </c>
      <c r="D721" s="29" t="s">
        <v>430</v>
      </c>
      <c r="E721" s="29" t="n">
        <v>0.41</v>
      </c>
    </row>
    <row r="722" customFormat="false" ht="13" hidden="false" customHeight="false" outlineLevel="0" collapsed="false">
      <c r="A722" s="0" t="n">
        <v>719</v>
      </c>
      <c r="B722" s="27" t="s">
        <v>1972</v>
      </c>
      <c r="C722" s="28" t="n">
        <v>0.73</v>
      </c>
      <c r="D722" s="29" t="s">
        <v>1973</v>
      </c>
      <c r="E722" s="29" t="n">
        <v>0.41</v>
      </c>
    </row>
    <row r="723" customFormat="false" ht="13" hidden="false" customHeight="false" outlineLevel="0" collapsed="false">
      <c r="A723" s="0" t="n">
        <v>720</v>
      </c>
      <c r="B723" s="27" t="s">
        <v>1974</v>
      </c>
      <c r="C723" s="28" t="n">
        <v>0.72</v>
      </c>
      <c r="D723" s="29" t="s">
        <v>1975</v>
      </c>
      <c r="E723" s="29" t="n">
        <v>0.41</v>
      </c>
    </row>
    <row r="724" customFormat="false" ht="13" hidden="false" customHeight="false" outlineLevel="0" collapsed="false">
      <c r="A724" s="0" t="n">
        <v>721</v>
      </c>
      <c r="B724" s="27" t="s">
        <v>1976</v>
      </c>
      <c r="C724" s="28" t="n">
        <v>0.72</v>
      </c>
      <c r="D724" s="29" t="s">
        <v>1977</v>
      </c>
      <c r="E724" s="29" t="n">
        <v>0.41</v>
      </c>
    </row>
    <row r="725" customFormat="false" ht="13" hidden="false" customHeight="false" outlineLevel="0" collapsed="false">
      <c r="A725" s="0" t="n">
        <v>722</v>
      </c>
      <c r="B725" s="27" t="s">
        <v>1978</v>
      </c>
      <c r="C725" s="28" t="n">
        <v>0.72</v>
      </c>
      <c r="D725" s="29" t="s">
        <v>1979</v>
      </c>
      <c r="E725" s="29" t="n">
        <v>0.41</v>
      </c>
    </row>
    <row r="726" customFormat="false" ht="13" hidden="false" customHeight="false" outlineLevel="0" collapsed="false">
      <c r="A726" s="0" t="n">
        <v>723</v>
      </c>
      <c r="B726" s="27" t="s">
        <v>1980</v>
      </c>
      <c r="C726" s="28" t="n">
        <v>0.72</v>
      </c>
      <c r="D726" s="29" t="s">
        <v>1981</v>
      </c>
      <c r="E726" s="29" t="n">
        <v>0.41</v>
      </c>
    </row>
    <row r="727" customFormat="false" ht="13" hidden="false" customHeight="false" outlineLevel="0" collapsed="false">
      <c r="A727" s="0" t="n">
        <v>724</v>
      </c>
      <c r="B727" s="27" t="s">
        <v>1982</v>
      </c>
      <c r="C727" s="28" t="n">
        <v>0.72</v>
      </c>
      <c r="D727" s="29" t="s">
        <v>1983</v>
      </c>
      <c r="E727" s="29" t="n">
        <v>0.41</v>
      </c>
    </row>
    <row r="728" customFormat="false" ht="13" hidden="false" customHeight="false" outlineLevel="0" collapsed="false">
      <c r="A728" s="0" t="n">
        <v>725</v>
      </c>
      <c r="B728" s="27" t="s">
        <v>1984</v>
      </c>
      <c r="C728" s="28" t="n">
        <v>0.72</v>
      </c>
      <c r="D728" s="29" t="s">
        <v>1985</v>
      </c>
      <c r="E728" s="29" t="n">
        <v>0.41</v>
      </c>
    </row>
    <row r="729" customFormat="false" ht="13" hidden="false" customHeight="false" outlineLevel="0" collapsed="false">
      <c r="A729" s="0" t="n">
        <v>726</v>
      </c>
      <c r="B729" s="27" t="s">
        <v>1986</v>
      </c>
      <c r="C729" s="28" t="n">
        <v>0.72</v>
      </c>
      <c r="D729" s="29" t="s">
        <v>1987</v>
      </c>
      <c r="E729" s="29" t="n">
        <v>0.41</v>
      </c>
    </row>
    <row r="730" customFormat="false" ht="13" hidden="false" customHeight="false" outlineLevel="0" collapsed="false">
      <c r="A730" s="0" t="n">
        <v>727</v>
      </c>
      <c r="B730" s="27" t="s">
        <v>1988</v>
      </c>
      <c r="C730" s="28" t="n">
        <v>0.72</v>
      </c>
      <c r="D730" s="29" t="s">
        <v>1989</v>
      </c>
      <c r="E730" s="29" t="n">
        <v>0.41</v>
      </c>
    </row>
    <row r="731" customFormat="false" ht="13" hidden="false" customHeight="false" outlineLevel="0" collapsed="false">
      <c r="A731" s="0" t="n">
        <v>728</v>
      </c>
      <c r="B731" s="27" t="s">
        <v>1990</v>
      </c>
      <c r="C731" s="28" t="n">
        <v>0.72</v>
      </c>
      <c r="D731" s="29" t="s">
        <v>1991</v>
      </c>
      <c r="E731" s="29" t="n">
        <v>0.41</v>
      </c>
    </row>
    <row r="732" customFormat="false" ht="13" hidden="false" customHeight="false" outlineLevel="0" collapsed="false">
      <c r="A732" s="0" t="n">
        <v>729</v>
      </c>
      <c r="B732" s="27" t="s">
        <v>1992</v>
      </c>
      <c r="C732" s="28" t="n">
        <v>0.72</v>
      </c>
      <c r="D732" s="29" t="s">
        <v>241</v>
      </c>
      <c r="E732" s="29" t="n">
        <v>0.41</v>
      </c>
    </row>
    <row r="733" customFormat="false" ht="13" hidden="false" customHeight="false" outlineLevel="0" collapsed="false">
      <c r="A733" s="0" t="n">
        <v>730</v>
      </c>
      <c r="B733" s="27" t="s">
        <v>1993</v>
      </c>
      <c r="C733" s="28" t="n">
        <v>0.72</v>
      </c>
      <c r="D733" s="29" t="s">
        <v>1994</v>
      </c>
      <c r="E733" s="29" t="n">
        <v>0.41</v>
      </c>
    </row>
    <row r="734" customFormat="false" ht="13" hidden="false" customHeight="false" outlineLevel="0" collapsed="false">
      <c r="A734" s="0" t="n">
        <v>731</v>
      </c>
      <c r="B734" s="27" t="s">
        <v>1995</v>
      </c>
      <c r="C734" s="28" t="n">
        <v>0.72</v>
      </c>
      <c r="D734" s="29" t="s">
        <v>1996</v>
      </c>
      <c r="E734" s="29" t="n">
        <v>0.41</v>
      </c>
    </row>
    <row r="735" customFormat="false" ht="13" hidden="false" customHeight="false" outlineLevel="0" collapsed="false">
      <c r="A735" s="0" t="n">
        <v>732</v>
      </c>
      <c r="B735" s="27" t="s">
        <v>1997</v>
      </c>
      <c r="C735" s="28" t="n">
        <v>0.72</v>
      </c>
      <c r="D735" s="29" t="s">
        <v>1998</v>
      </c>
      <c r="E735" s="29" t="n">
        <v>0.41</v>
      </c>
    </row>
    <row r="736" customFormat="false" ht="13" hidden="false" customHeight="false" outlineLevel="0" collapsed="false">
      <c r="A736" s="0" t="n">
        <v>733</v>
      </c>
      <c r="B736" s="27" t="s">
        <v>1999</v>
      </c>
      <c r="C736" s="28" t="n">
        <v>0.72</v>
      </c>
      <c r="D736" s="29" t="s">
        <v>2000</v>
      </c>
      <c r="E736" s="29" t="n">
        <v>0.41</v>
      </c>
    </row>
    <row r="737" customFormat="false" ht="13" hidden="false" customHeight="false" outlineLevel="0" collapsed="false">
      <c r="A737" s="0" t="n">
        <v>734</v>
      </c>
      <c r="B737" s="27" t="s">
        <v>2001</v>
      </c>
      <c r="C737" s="28" t="n">
        <v>0.72</v>
      </c>
      <c r="D737" s="29" t="s">
        <v>677</v>
      </c>
      <c r="E737" s="29" t="n">
        <v>0.41</v>
      </c>
    </row>
    <row r="738" customFormat="false" ht="13" hidden="false" customHeight="false" outlineLevel="0" collapsed="false">
      <c r="A738" s="0" t="n">
        <v>735</v>
      </c>
      <c r="B738" s="27" t="s">
        <v>2002</v>
      </c>
      <c r="C738" s="28" t="n">
        <v>0.72</v>
      </c>
      <c r="D738" s="29" t="s">
        <v>2003</v>
      </c>
      <c r="E738" s="29" t="n">
        <v>0.41</v>
      </c>
    </row>
    <row r="739" customFormat="false" ht="13" hidden="false" customHeight="false" outlineLevel="0" collapsed="false">
      <c r="A739" s="0" t="n">
        <v>736</v>
      </c>
      <c r="B739" s="27" t="s">
        <v>2004</v>
      </c>
      <c r="C739" s="28" t="n">
        <v>0.72</v>
      </c>
      <c r="D739" s="29" t="s">
        <v>2005</v>
      </c>
      <c r="E739" s="29" t="n">
        <v>0.41</v>
      </c>
    </row>
    <row r="740" customFormat="false" ht="13" hidden="false" customHeight="false" outlineLevel="0" collapsed="false">
      <c r="A740" s="0" t="n">
        <v>737</v>
      </c>
      <c r="B740" s="27" t="s">
        <v>2006</v>
      </c>
      <c r="C740" s="28" t="n">
        <v>0.72</v>
      </c>
      <c r="D740" s="29" t="s">
        <v>2007</v>
      </c>
      <c r="E740" s="29" t="n">
        <v>0.41</v>
      </c>
    </row>
    <row r="741" customFormat="false" ht="13" hidden="false" customHeight="false" outlineLevel="0" collapsed="false">
      <c r="A741" s="0" t="n">
        <v>738</v>
      </c>
      <c r="B741" s="27" t="s">
        <v>2008</v>
      </c>
      <c r="C741" s="28" t="n">
        <v>0.72</v>
      </c>
      <c r="D741" s="29" t="s">
        <v>2009</v>
      </c>
      <c r="E741" s="29" t="n">
        <v>0.41</v>
      </c>
    </row>
    <row r="742" customFormat="false" ht="13" hidden="false" customHeight="false" outlineLevel="0" collapsed="false">
      <c r="A742" s="0" t="n">
        <v>739</v>
      </c>
      <c r="B742" s="27" t="s">
        <v>581</v>
      </c>
      <c r="C742" s="28" t="n">
        <v>0.72</v>
      </c>
      <c r="D742" s="29" t="s">
        <v>84</v>
      </c>
      <c r="E742" s="29" t="n">
        <v>0.41</v>
      </c>
    </row>
    <row r="743" customFormat="false" ht="13" hidden="false" customHeight="false" outlineLevel="0" collapsed="false">
      <c r="A743" s="0" t="n">
        <v>740</v>
      </c>
      <c r="B743" s="27" t="s">
        <v>2010</v>
      </c>
      <c r="C743" s="28" t="n">
        <v>0.72</v>
      </c>
      <c r="D743" s="29" t="s">
        <v>2011</v>
      </c>
      <c r="E743" s="29" t="n">
        <v>0.41</v>
      </c>
    </row>
    <row r="744" customFormat="false" ht="13" hidden="false" customHeight="false" outlineLevel="0" collapsed="false">
      <c r="A744" s="0" t="n">
        <v>741</v>
      </c>
      <c r="B744" s="27" t="s">
        <v>2012</v>
      </c>
      <c r="C744" s="28" t="n">
        <v>0.72</v>
      </c>
      <c r="D744" s="29" t="s">
        <v>2013</v>
      </c>
      <c r="E744" s="29" t="n">
        <v>0.41</v>
      </c>
    </row>
    <row r="745" customFormat="false" ht="13" hidden="false" customHeight="false" outlineLevel="0" collapsed="false">
      <c r="A745" s="0" t="n">
        <v>742</v>
      </c>
      <c r="B745" s="27" t="s">
        <v>2014</v>
      </c>
      <c r="C745" s="28" t="n">
        <v>0.72</v>
      </c>
      <c r="D745" s="29" t="s">
        <v>2015</v>
      </c>
      <c r="E745" s="29" t="n">
        <v>0.41</v>
      </c>
    </row>
    <row r="746" customFormat="false" ht="13" hidden="false" customHeight="false" outlineLevel="0" collapsed="false">
      <c r="A746" s="0" t="n">
        <v>743</v>
      </c>
      <c r="B746" s="27" t="s">
        <v>2016</v>
      </c>
      <c r="C746" s="28" t="n">
        <v>0.72</v>
      </c>
      <c r="D746" s="29" t="s">
        <v>2017</v>
      </c>
      <c r="E746" s="29" t="n">
        <v>0.41</v>
      </c>
    </row>
    <row r="747" customFormat="false" ht="13" hidden="false" customHeight="false" outlineLevel="0" collapsed="false">
      <c r="A747" s="0" t="n">
        <v>744</v>
      </c>
      <c r="B747" s="27" t="s">
        <v>2018</v>
      </c>
      <c r="C747" s="28" t="n">
        <v>0.72</v>
      </c>
      <c r="D747" s="29" t="s">
        <v>2019</v>
      </c>
      <c r="E747" s="29" t="n">
        <v>0.41</v>
      </c>
    </row>
    <row r="748" customFormat="false" ht="13" hidden="false" customHeight="false" outlineLevel="0" collapsed="false">
      <c r="A748" s="0" t="n">
        <v>745</v>
      </c>
      <c r="B748" s="27" t="s">
        <v>2020</v>
      </c>
      <c r="C748" s="28" t="n">
        <v>0.72</v>
      </c>
      <c r="D748" s="29" t="s">
        <v>2021</v>
      </c>
      <c r="E748" s="29" t="n">
        <v>0.41</v>
      </c>
    </row>
    <row r="749" customFormat="false" ht="13" hidden="false" customHeight="false" outlineLevel="0" collapsed="false">
      <c r="A749" s="0" t="n">
        <v>746</v>
      </c>
      <c r="B749" s="27" t="s">
        <v>2022</v>
      </c>
      <c r="C749" s="28" t="n">
        <v>0.72</v>
      </c>
      <c r="D749" s="29" t="s">
        <v>2023</v>
      </c>
      <c r="E749" s="29" t="n">
        <v>0.41</v>
      </c>
    </row>
    <row r="750" customFormat="false" ht="13" hidden="false" customHeight="false" outlineLevel="0" collapsed="false">
      <c r="A750" s="0" t="n">
        <v>747</v>
      </c>
      <c r="B750" s="27" t="s">
        <v>2024</v>
      </c>
      <c r="C750" s="28" t="n">
        <v>0.72</v>
      </c>
      <c r="D750" s="29" t="s">
        <v>2025</v>
      </c>
      <c r="E750" s="29" t="n">
        <v>0.41</v>
      </c>
    </row>
    <row r="751" customFormat="false" ht="13" hidden="false" customHeight="false" outlineLevel="0" collapsed="false">
      <c r="A751" s="0" t="n">
        <v>748</v>
      </c>
      <c r="B751" s="27" t="s">
        <v>2026</v>
      </c>
      <c r="C751" s="28" t="n">
        <v>0.72</v>
      </c>
      <c r="D751" s="29" t="s">
        <v>2027</v>
      </c>
      <c r="E751" s="29" t="n">
        <v>0.41</v>
      </c>
    </row>
    <row r="752" customFormat="false" ht="13" hidden="false" customHeight="false" outlineLevel="0" collapsed="false">
      <c r="A752" s="0" t="n">
        <v>749</v>
      </c>
      <c r="B752" s="27" t="s">
        <v>2028</v>
      </c>
      <c r="C752" s="28" t="n">
        <v>0.72</v>
      </c>
      <c r="D752" s="29" t="s">
        <v>372</v>
      </c>
      <c r="E752" s="29" t="n">
        <v>0.41</v>
      </c>
    </row>
    <row r="753" customFormat="false" ht="13" hidden="false" customHeight="false" outlineLevel="0" collapsed="false">
      <c r="A753" s="0" t="n">
        <v>750</v>
      </c>
      <c r="B753" s="27" t="s">
        <v>713</v>
      </c>
      <c r="C753" s="28" t="n">
        <v>0.72</v>
      </c>
      <c r="D753" s="29" t="s">
        <v>2029</v>
      </c>
      <c r="E753" s="29" t="n">
        <v>0.4</v>
      </c>
    </row>
    <row r="754" customFormat="false" ht="13" hidden="false" customHeight="false" outlineLevel="0" collapsed="false">
      <c r="A754" s="0" t="n">
        <v>751</v>
      </c>
      <c r="B754" s="27" t="s">
        <v>2030</v>
      </c>
      <c r="C754" s="28" t="n">
        <v>0.72</v>
      </c>
      <c r="D754" s="29" t="s">
        <v>567</v>
      </c>
      <c r="E754" s="29" t="n">
        <v>0.4</v>
      </c>
    </row>
    <row r="755" customFormat="false" ht="13" hidden="false" customHeight="false" outlineLevel="0" collapsed="false">
      <c r="A755" s="0" t="n">
        <v>752</v>
      </c>
      <c r="B755" s="27" t="s">
        <v>2031</v>
      </c>
      <c r="C755" s="28" t="n">
        <v>0.72</v>
      </c>
      <c r="D755" s="29" t="s">
        <v>2032</v>
      </c>
      <c r="E755" s="29" t="n">
        <v>0.4</v>
      </c>
    </row>
    <row r="756" customFormat="false" ht="13" hidden="false" customHeight="false" outlineLevel="0" collapsed="false">
      <c r="A756" s="0" t="n">
        <v>753</v>
      </c>
      <c r="B756" s="27" t="s">
        <v>665</v>
      </c>
      <c r="C756" s="28" t="n">
        <v>0.71</v>
      </c>
      <c r="D756" s="29" t="s">
        <v>2033</v>
      </c>
      <c r="E756" s="29" t="n">
        <v>0.4</v>
      </c>
    </row>
    <row r="757" customFormat="false" ht="13" hidden="false" customHeight="false" outlineLevel="0" collapsed="false">
      <c r="A757" s="0" t="n">
        <v>754</v>
      </c>
      <c r="B757" s="27" t="s">
        <v>2034</v>
      </c>
      <c r="C757" s="28" t="n">
        <v>0.71</v>
      </c>
      <c r="D757" s="29" t="s">
        <v>2035</v>
      </c>
      <c r="E757" s="29" t="n">
        <v>0.4</v>
      </c>
    </row>
    <row r="758" customFormat="false" ht="13" hidden="false" customHeight="false" outlineLevel="0" collapsed="false">
      <c r="A758" s="0" t="n">
        <v>755</v>
      </c>
      <c r="B758" s="27" t="s">
        <v>2036</v>
      </c>
      <c r="C758" s="28" t="n">
        <v>0.71</v>
      </c>
      <c r="D758" s="29" t="s">
        <v>1856</v>
      </c>
      <c r="E758" s="29" t="n">
        <v>0.4</v>
      </c>
    </row>
    <row r="759" customFormat="false" ht="13" hidden="false" customHeight="false" outlineLevel="0" collapsed="false">
      <c r="A759" s="0" t="n">
        <v>756</v>
      </c>
      <c r="B759" s="27" t="s">
        <v>2037</v>
      </c>
      <c r="C759" s="28" t="n">
        <v>0.71</v>
      </c>
      <c r="D759" s="29" t="s">
        <v>2038</v>
      </c>
      <c r="E759" s="29" t="n">
        <v>0.4</v>
      </c>
    </row>
    <row r="760" customFormat="false" ht="13" hidden="false" customHeight="false" outlineLevel="0" collapsed="false">
      <c r="A760" s="0" t="n">
        <v>757</v>
      </c>
      <c r="B760" s="27" t="s">
        <v>2039</v>
      </c>
      <c r="C760" s="28" t="n">
        <v>0.71</v>
      </c>
      <c r="D760" s="29" t="s">
        <v>2040</v>
      </c>
      <c r="E760" s="29" t="n">
        <v>0.4</v>
      </c>
    </row>
    <row r="761" customFormat="false" ht="13" hidden="false" customHeight="false" outlineLevel="0" collapsed="false">
      <c r="A761" s="0" t="n">
        <v>758</v>
      </c>
      <c r="B761" s="27" t="s">
        <v>2041</v>
      </c>
      <c r="C761" s="28" t="n">
        <v>0.71</v>
      </c>
      <c r="D761" s="29" t="s">
        <v>2042</v>
      </c>
      <c r="E761" s="29" t="n">
        <v>0.4</v>
      </c>
    </row>
    <row r="762" customFormat="false" ht="13" hidden="false" customHeight="false" outlineLevel="0" collapsed="false">
      <c r="A762" s="0" t="n">
        <v>759</v>
      </c>
      <c r="B762" s="27" t="s">
        <v>2043</v>
      </c>
      <c r="C762" s="28" t="n">
        <v>0.71</v>
      </c>
      <c r="D762" s="29" t="s">
        <v>2044</v>
      </c>
      <c r="E762" s="29" t="n">
        <v>0.4</v>
      </c>
    </row>
    <row r="763" customFormat="false" ht="13" hidden="false" customHeight="false" outlineLevel="0" collapsed="false">
      <c r="A763" s="0" t="n">
        <v>760</v>
      </c>
      <c r="B763" s="27" t="s">
        <v>2045</v>
      </c>
      <c r="C763" s="28" t="n">
        <v>0.71</v>
      </c>
      <c r="D763" s="29" t="s">
        <v>247</v>
      </c>
      <c r="E763" s="29" t="n">
        <v>0.4</v>
      </c>
    </row>
    <row r="764" customFormat="false" ht="13" hidden="false" customHeight="false" outlineLevel="0" collapsed="false">
      <c r="A764" s="0" t="n">
        <v>761</v>
      </c>
      <c r="B764" s="27" t="s">
        <v>2046</v>
      </c>
      <c r="C764" s="28" t="n">
        <v>0.71</v>
      </c>
      <c r="D764" s="29" t="s">
        <v>2047</v>
      </c>
      <c r="E764" s="29" t="n">
        <v>0.4</v>
      </c>
    </row>
    <row r="765" customFormat="false" ht="13" hidden="false" customHeight="false" outlineLevel="0" collapsed="false">
      <c r="A765" s="0" t="n">
        <v>762</v>
      </c>
      <c r="B765" s="27" t="s">
        <v>2048</v>
      </c>
      <c r="C765" s="28" t="n">
        <v>0.71</v>
      </c>
      <c r="D765" s="29" t="s">
        <v>2049</v>
      </c>
      <c r="E765" s="29" t="n">
        <v>0.4</v>
      </c>
    </row>
    <row r="766" customFormat="false" ht="13" hidden="false" customHeight="false" outlineLevel="0" collapsed="false">
      <c r="A766" s="0" t="n">
        <v>763</v>
      </c>
      <c r="B766" s="27" t="s">
        <v>2050</v>
      </c>
      <c r="C766" s="28" t="n">
        <v>0.71</v>
      </c>
      <c r="D766" s="29" t="s">
        <v>2051</v>
      </c>
      <c r="E766" s="29" t="n">
        <v>0.4</v>
      </c>
    </row>
    <row r="767" customFormat="false" ht="13" hidden="false" customHeight="false" outlineLevel="0" collapsed="false">
      <c r="A767" s="0" t="n">
        <v>764</v>
      </c>
      <c r="B767" s="27" t="s">
        <v>2052</v>
      </c>
      <c r="C767" s="28" t="n">
        <v>0.71</v>
      </c>
      <c r="D767" s="29" t="s">
        <v>2053</v>
      </c>
      <c r="E767" s="29" t="n">
        <v>0.4</v>
      </c>
    </row>
    <row r="768" customFormat="false" ht="13" hidden="false" customHeight="false" outlineLevel="0" collapsed="false">
      <c r="A768" s="0" t="n">
        <v>765</v>
      </c>
      <c r="B768" s="27" t="s">
        <v>2054</v>
      </c>
      <c r="C768" s="28" t="n">
        <v>0.71</v>
      </c>
      <c r="D768" s="29" t="s">
        <v>2055</v>
      </c>
      <c r="E768" s="29" t="n">
        <v>0.4</v>
      </c>
    </row>
    <row r="769" customFormat="false" ht="13" hidden="false" customHeight="false" outlineLevel="0" collapsed="false">
      <c r="A769" s="0" t="n">
        <v>766</v>
      </c>
      <c r="B769" s="27" t="s">
        <v>671</v>
      </c>
      <c r="C769" s="28" t="n">
        <v>0.71</v>
      </c>
      <c r="D769" s="29" t="s">
        <v>2056</v>
      </c>
      <c r="E769" s="29" t="n">
        <v>0.4</v>
      </c>
    </row>
    <row r="770" customFormat="false" ht="13" hidden="false" customHeight="false" outlineLevel="0" collapsed="false">
      <c r="A770" s="0" t="n">
        <v>767</v>
      </c>
      <c r="B770" s="27" t="s">
        <v>2057</v>
      </c>
      <c r="C770" s="28" t="n">
        <v>0.71</v>
      </c>
      <c r="D770" s="29" t="s">
        <v>2058</v>
      </c>
      <c r="E770" s="29" t="n">
        <v>0.4</v>
      </c>
    </row>
    <row r="771" customFormat="false" ht="13" hidden="false" customHeight="false" outlineLevel="0" collapsed="false">
      <c r="A771" s="0" t="n">
        <v>768</v>
      </c>
      <c r="B771" s="27" t="s">
        <v>2059</v>
      </c>
      <c r="C771" s="28" t="n">
        <v>0.71</v>
      </c>
      <c r="D771" s="29" t="s">
        <v>2060</v>
      </c>
      <c r="E771" s="29" t="n">
        <v>0.4</v>
      </c>
    </row>
    <row r="772" customFormat="false" ht="13" hidden="false" customHeight="false" outlineLevel="0" collapsed="false">
      <c r="A772" s="0" t="n">
        <v>769</v>
      </c>
      <c r="B772" s="27" t="s">
        <v>2061</v>
      </c>
      <c r="C772" s="28" t="n">
        <v>0.71</v>
      </c>
      <c r="D772" s="29" t="s">
        <v>2062</v>
      </c>
      <c r="E772" s="29" t="n">
        <v>0.4</v>
      </c>
    </row>
    <row r="773" customFormat="false" ht="13" hidden="false" customHeight="false" outlineLevel="0" collapsed="false">
      <c r="A773" s="0" t="n">
        <v>770</v>
      </c>
      <c r="B773" s="27" t="s">
        <v>2063</v>
      </c>
      <c r="C773" s="28" t="n">
        <v>0.71</v>
      </c>
      <c r="D773" s="29" t="s">
        <v>663</v>
      </c>
      <c r="E773" s="29" t="n">
        <v>0.4</v>
      </c>
    </row>
    <row r="774" customFormat="false" ht="13" hidden="false" customHeight="false" outlineLevel="0" collapsed="false">
      <c r="A774" s="0" t="n">
        <v>771</v>
      </c>
      <c r="B774" s="27" t="s">
        <v>2064</v>
      </c>
      <c r="C774" s="28" t="n">
        <v>0.71</v>
      </c>
      <c r="D774" s="29" t="s">
        <v>2065</v>
      </c>
      <c r="E774" s="29" t="n">
        <v>0.4</v>
      </c>
    </row>
    <row r="775" customFormat="false" ht="13" hidden="false" customHeight="false" outlineLevel="0" collapsed="false">
      <c r="A775" s="0" t="n">
        <v>772</v>
      </c>
      <c r="B775" s="27" t="s">
        <v>2066</v>
      </c>
      <c r="C775" s="28" t="n">
        <v>0.71</v>
      </c>
      <c r="D775" s="29" t="s">
        <v>2067</v>
      </c>
      <c r="E775" s="29" t="n">
        <v>0.4</v>
      </c>
    </row>
    <row r="776" customFormat="false" ht="13" hidden="false" customHeight="false" outlineLevel="0" collapsed="false">
      <c r="A776" s="0" t="n">
        <v>773</v>
      </c>
      <c r="B776" s="27" t="s">
        <v>2068</v>
      </c>
      <c r="C776" s="28" t="n">
        <v>0.71</v>
      </c>
      <c r="D776" s="29" t="s">
        <v>2069</v>
      </c>
      <c r="E776" s="29" t="n">
        <v>0.4</v>
      </c>
    </row>
    <row r="777" customFormat="false" ht="13" hidden="false" customHeight="false" outlineLevel="0" collapsed="false">
      <c r="A777" s="0" t="n">
        <v>774</v>
      </c>
      <c r="B777" s="27" t="s">
        <v>2070</v>
      </c>
      <c r="C777" s="28" t="n">
        <v>0.71</v>
      </c>
      <c r="D777" s="29" t="s">
        <v>2071</v>
      </c>
      <c r="E777" s="29" t="n">
        <v>0.4</v>
      </c>
    </row>
    <row r="778" customFormat="false" ht="13" hidden="false" customHeight="false" outlineLevel="0" collapsed="false">
      <c r="A778" s="0" t="n">
        <v>775</v>
      </c>
      <c r="B778" s="27" t="s">
        <v>2072</v>
      </c>
      <c r="C778" s="28" t="n">
        <v>0.71</v>
      </c>
      <c r="D778" s="29" t="s">
        <v>2073</v>
      </c>
      <c r="E778" s="29" t="n">
        <v>0.4</v>
      </c>
    </row>
    <row r="779" customFormat="false" ht="13" hidden="false" customHeight="false" outlineLevel="0" collapsed="false">
      <c r="A779" s="0" t="n">
        <v>776</v>
      </c>
      <c r="B779" s="27" t="s">
        <v>612</v>
      </c>
      <c r="C779" s="28" t="n">
        <v>0.71</v>
      </c>
      <c r="D779" s="29" t="s">
        <v>2074</v>
      </c>
      <c r="E779" s="29" t="n">
        <v>0.4</v>
      </c>
    </row>
    <row r="780" customFormat="false" ht="13" hidden="false" customHeight="false" outlineLevel="0" collapsed="false">
      <c r="A780" s="0" t="n">
        <v>777</v>
      </c>
      <c r="B780" s="27" t="s">
        <v>2075</v>
      </c>
      <c r="C780" s="28" t="n">
        <v>0.71</v>
      </c>
      <c r="D780" s="29" t="s">
        <v>2076</v>
      </c>
      <c r="E780" s="29" t="n">
        <v>0.4</v>
      </c>
    </row>
    <row r="781" customFormat="false" ht="13" hidden="false" customHeight="false" outlineLevel="0" collapsed="false">
      <c r="A781" s="0" t="n">
        <v>778</v>
      </c>
      <c r="B781" s="27" t="s">
        <v>2077</v>
      </c>
      <c r="C781" s="28" t="n">
        <v>0.71</v>
      </c>
      <c r="D781" s="29" t="s">
        <v>2078</v>
      </c>
      <c r="E781" s="29" t="n">
        <v>0.4</v>
      </c>
    </row>
    <row r="782" customFormat="false" ht="13" hidden="false" customHeight="false" outlineLevel="0" collapsed="false">
      <c r="A782" s="0" t="n">
        <v>779</v>
      </c>
      <c r="B782" s="27" t="s">
        <v>2079</v>
      </c>
      <c r="C782" s="28" t="n">
        <v>0.7</v>
      </c>
      <c r="D782" s="29" t="s">
        <v>2080</v>
      </c>
      <c r="E782" s="29" t="n">
        <v>0.4</v>
      </c>
    </row>
    <row r="783" customFormat="false" ht="13" hidden="false" customHeight="false" outlineLevel="0" collapsed="false">
      <c r="A783" s="0" t="n">
        <v>780</v>
      </c>
      <c r="B783" s="27" t="s">
        <v>2081</v>
      </c>
      <c r="C783" s="28" t="n">
        <v>0.7</v>
      </c>
      <c r="D783" s="29" t="s">
        <v>2082</v>
      </c>
      <c r="E783" s="29" t="n">
        <v>0.4</v>
      </c>
    </row>
    <row r="784" customFormat="false" ht="13" hidden="false" customHeight="false" outlineLevel="0" collapsed="false">
      <c r="A784" s="0" t="n">
        <v>781</v>
      </c>
      <c r="B784" s="27" t="s">
        <v>2083</v>
      </c>
      <c r="C784" s="28" t="n">
        <v>0.7</v>
      </c>
      <c r="D784" s="29" t="s">
        <v>2084</v>
      </c>
      <c r="E784" s="29" t="n">
        <v>0.4</v>
      </c>
    </row>
    <row r="785" customFormat="false" ht="13" hidden="false" customHeight="false" outlineLevel="0" collapsed="false">
      <c r="A785" s="0" t="n">
        <v>782</v>
      </c>
      <c r="B785" s="27" t="s">
        <v>2085</v>
      </c>
      <c r="C785" s="28" t="n">
        <v>0.7</v>
      </c>
      <c r="D785" s="29" t="s">
        <v>2086</v>
      </c>
      <c r="E785" s="29" t="n">
        <v>0.4</v>
      </c>
    </row>
    <row r="786" customFormat="false" ht="13" hidden="false" customHeight="false" outlineLevel="0" collapsed="false">
      <c r="A786" s="0" t="n">
        <v>783</v>
      </c>
      <c r="B786" s="27" t="s">
        <v>2087</v>
      </c>
      <c r="C786" s="28" t="n">
        <v>0.7</v>
      </c>
      <c r="D786" s="29" t="s">
        <v>2088</v>
      </c>
      <c r="E786" s="29" t="n">
        <v>0.4</v>
      </c>
    </row>
    <row r="787" customFormat="false" ht="13" hidden="false" customHeight="false" outlineLevel="0" collapsed="false">
      <c r="A787" s="0" t="n">
        <v>784</v>
      </c>
      <c r="B787" s="27" t="s">
        <v>663</v>
      </c>
      <c r="C787" s="28" t="n">
        <v>0.7</v>
      </c>
      <c r="D787" s="29" t="s">
        <v>2089</v>
      </c>
      <c r="E787" s="29" t="n">
        <v>0.4</v>
      </c>
    </row>
    <row r="788" customFormat="false" ht="13" hidden="false" customHeight="false" outlineLevel="0" collapsed="false">
      <c r="A788" s="0" t="n">
        <v>785</v>
      </c>
      <c r="B788" s="27" t="s">
        <v>2090</v>
      </c>
      <c r="C788" s="28" t="n">
        <v>0.7</v>
      </c>
      <c r="D788" s="29" t="s">
        <v>2091</v>
      </c>
      <c r="E788" s="29" t="n">
        <v>0.4</v>
      </c>
    </row>
    <row r="789" customFormat="false" ht="13" hidden="false" customHeight="false" outlineLevel="0" collapsed="false">
      <c r="A789" s="0" t="n">
        <v>786</v>
      </c>
      <c r="B789" s="27" t="s">
        <v>2092</v>
      </c>
      <c r="C789" s="28" t="n">
        <v>0.7</v>
      </c>
      <c r="D789" s="29" t="s">
        <v>2093</v>
      </c>
      <c r="E789" s="29" t="n">
        <v>0.4</v>
      </c>
    </row>
    <row r="790" customFormat="false" ht="13" hidden="false" customHeight="false" outlineLevel="0" collapsed="false">
      <c r="A790" s="0" t="n">
        <v>787</v>
      </c>
      <c r="B790" s="27" t="s">
        <v>2094</v>
      </c>
      <c r="C790" s="28" t="n">
        <v>0.7</v>
      </c>
      <c r="D790" s="29" t="s">
        <v>2095</v>
      </c>
      <c r="E790" s="29" t="n">
        <v>0.4</v>
      </c>
    </row>
    <row r="791" customFormat="false" ht="13" hidden="false" customHeight="false" outlineLevel="0" collapsed="false">
      <c r="A791" s="0" t="n">
        <v>788</v>
      </c>
      <c r="B791" s="27" t="s">
        <v>2096</v>
      </c>
      <c r="C791" s="28" t="n">
        <v>0.7</v>
      </c>
      <c r="D791" s="29" t="s">
        <v>2097</v>
      </c>
      <c r="E791" s="29" t="n">
        <v>0.4</v>
      </c>
    </row>
    <row r="792" customFormat="false" ht="13" hidden="false" customHeight="false" outlineLevel="0" collapsed="false">
      <c r="A792" s="0" t="n">
        <v>789</v>
      </c>
      <c r="B792" s="27" t="s">
        <v>2098</v>
      </c>
      <c r="C792" s="28" t="n">
        <v>0.7</v>
      </c>
      <c r="D792" s="29" t="s">
        <v>2099</v>
      </c>
      <c r="E792" s="29" t="n">
        <v>0.4</v>
      </c>
    </row>
    <row r="793" customFormat="false" ht="13" hidden="false" customHeight="false" outlineLevel="0" collapsed="false">
      <c r="A793" s="0" t="n">
        <v>790</v>
      </c>
      <c r="B793" s="27" t="s">
        <v>2100</v>
      </c>
      <c r="C793" s="28" t="n">
        <v>0.7</v>
      </c>
      <c r="D793" s="29" t="s">
        <v>2101</v>
      </c>
      <c r="E793" s="29" t="n">
        <v>0.4</v>
      </c>
    </row>
    <row r="794" customFormat="false" ht="13" hidden="false" customHeight="false" outlineLevel="0" collapsed="false">
      <c r="A794" s="0" t="n">
        <v>791</v>
      </c>
      <c r="B794" s="27" t="s">
        <v>2102</v>
      </c>
      <c r="C794" s="28" t="n">
        <v>0.7</v>
      </c>
      <c r="D794" s="29" t="s">
        <v>2103</v>
      </c>
      <c r="E794" s="29" t="n">
        <v>0.4</v>
      </c>
    </row>
    <row r="795" customFormat="false" ht="13" hidden="false" customHeight="false" outlineLevel="0" collapsed="false">
      <c r="A795" s="0" t="n">
        <v>792</v>
      </c>
      <c r="B795" s="27" t="s">
        <v>2104</v>
      </c>
      <c r="C795" s="28" t="n">
        <v>0.7</v>
      </c>
      <c r="D795" s="29" t="s">
        <v>2105</v>
      </c>
      <c r="E795" s="29" t="n">
        <v>0.4</v>
      </c>
    </row>
    <row r="796" customFormat="false" ht="13" hidden="false" customHeight="false" outlineLevel="0" collapsed="false">
      <c r="A796" s="0" t="n">
        <v>793</v>
      </c>
      <c r="B796" s="27" t="s">
        <v>2106</v>
      </c>
      <c r="C796" s="28" t="n">
        <v>0.7</v>
      </c>
      <c r="D796" s="29" t="s">
        <v>2107</v>
      </c>
      <c r="E796" s="29" t="n">
        <v>0.4</v>
      </c>
    </row>
    <row r="797" customFormat="false" ht="13" hidden="false" customHeight="false" outlineLevel="0" collapsed="false">
      <c r="A797" s="0" t="n">
        <v>794</v>
      </c>
      <c r="B797" s="27" t="s">
        <v>2108</v>
      </c>
      <c r="C797" s="28" t="n">
        <v>0.7</v>
      </c>
      <c r="D797" s="29" t="s">
        <v>2109</v>
      </c>
      <c r="E797" s="29" t="n">
        <v>0.4</v>
      </c>
    </row>
    <row r="798" customFormat="false" ht="13" hidden="false" customHeight="false" outlineLevel="0" collapsed="false">
      <c r="A798" s="0" t="n">
        <v>795</v>
      </c>
      <c r="B798" s="27" t="s">
        <v>2110</v>
      </c>
      <c r="C798" s="28" t="n">
        <v>0.7</v>
      </c>
      <c r="D798" s="29" t="s">
        <v>2111</v>
      </c>
      <c r="E798" s="29" t="n">
        <v>0.4</v>
      </c>
    </row>
    <row r="799" customFormat="false" ht="13" hidden="false" customHeight="false" outlineLevel="0" collapsed="false">
      <c r="A799" s="0" t="n">
        <v>796</v>
      </c>
      <c r="B799" s="27" t="s">
        <v>697</v>
      </c>
      <c r="C799" s="28" t="n">
        <v>0.7</v>
      </c>
      <c r="D799" s="29" t="s">
        <v>2112</v>
      </c>
      <c r="E799" s="29" t="n">
        <v>0.4</v>
      </c>
    </row>
    <row r="800" customFormat="false" ht="13" hidden="false" customHeight="false" outlineLevel="0" collapsed="false">
      <c r="A800" s="0" t="n">
        <v>797</v>
      </c>
      <c r="B800" s="27" t="s">
        <v>2113</v>
      </c>
      <c r="C800" s="28" t="n">
        <v>0.7</v>
      </c>
      <c r="D800" s="29" t="s">
        <v>2114</v>
      </c>
      <c r="E800" s="29" t="n">
        <v>0.4</v>
      </c>
    </row>
    <row r="801" customFormat="false" ht="13" hidden="false" customHeight="false" outlineLevel="0" collapsed="false">
      <c r="A801" s="0" t="n">
        <v>798</v>
      </c>
      <c r="B801" s="27" t="s">
        <v>2115</v>
      </c>
      <c r="C801" s="28" t="n">
        <v>0.7</v>
      </c>
      <c r="D801" s="29" t="s">
        <v>2116</v>
      </c>
      <c r="E801" s="29" t="n">
        <v>0.4</v>
      </c>
    </row>
    <row r="802" customFormat="false" ht="13" hidden="false" customHeight="false" outlineLevel="0" collapsed="false">
      <c r="A802" s="0" t="n">
        <v>799</v>
      </c>
      <c r="B802" s="27" t="s">
        <v>2117</v>
      </c>
      <c r="C802" s="28" t="n">
        <v>0.7</v>
      </c>
      <c r="D802" s="29" t="s">
        <v>2118</v>
      </c>
      <c r="E802" s="29" t="n">
        <v>0.4</v>
      </c>
    </row>
    <row r="803" customFormat="false" ht="13" hidden="false" customHeight="false" outlineLevel="0" collapsed="false">
      <c r="A803" s="0" t="n">
        <v>800</v>
      </c>
      <c r="B803" s="27" t="s">
        <v>2119</v>
      </c>
      <c r="C803" s="28" t="n">
        <v>0.7</v>
      </c>
      <c r="D803" s="29" t="s">
        <v>1645</v>
      </c>
      <c r="E803" s="29" t="n">
        <v>0.4</v>
      </c>
    </row>
    <row r="804" customFormat="false" ht="13" hidden="false" customHeight="false" outlineLevel="0" collapsed="false">
      <c r="A804" s="0" t="n">
        <v>801</v>
      </c>
      <c r="B804" s="27" t="s">
        <v>2120</v>
      </c>
      <c r="C804" s="28" t="n">
        <v>0.7</v>
      </c>
      <c r="D804" s="29" t="s">
        <v>2121</v>
      </c>
      <c r="E804" s="29" t="n">
        <v>0.4</v>
      </c>
    </row>
    <row r="805" customFormat="false" ht="13" hidden="false" customHeight="false" outlineLevel="0" collapsed="false">
      <c r="A805" s="0" t="n">
        <v>802</v>
      </c>
      <c r="B805" s="27" t="s">
        <v>2122</v>
      </c>
      <c r="C805" s="28" t="n">
        <v>0.7</v>
      </c>
      <c r="D805" s="29" t="s">
        <v>2123</v>
      </c>
      <c r="E805" s="29" t="n">
        <v>0.4</v>
      </c>
    </row>
    <row r="806" customFormat="false" ht="13" hidden="false" customHeight="false" outlineLevel="0" collapsed="false">
      <c r="A806" s="0" t="n">
        <v>803</v>
      </c>
      <c r="B806" s="27" t="s">
        <v>2124</v>
      </c>
      <c r="C806" s="28" t="n">
        <v>0.7</v>
      </c>
      <c r="D806" s="29" t="s">
        <v>2125</v>
      </c>
      <c r="E806" s="29" t="n">
        <v>0.4</v>
      </c>
    </row>
    <row r="807" customFormat="false" ht="13" hidden="false" customHeight="false" outlineLevel="0" collapsed="false">
      <c r="A807" s="0" t="n">
        <v>804</v>
      </c>
      <c r="B807" s="27" t="s">
        <v>2126</v>
      </c>
      <c r="C807" s="28" t="n">
        <v>0.7</v>
      </c>
      <c r="D807" s="29" t="s">
        <v>2127</v>
      </c>
      <c r="E807" s="29" t="n">
        <v>0.4</v>
      </c>
    </row>
    <row r="808" customFormat="false" ht="13" hidden="false" customHeight="false" outlineLevel="0" collapsed="false">
      <c r="A808" s="0" t="n">
        <v>805</v>
      </c>
      <c r="B808" s="27" t="s">
        <v>2128</v>
      </c>
      <c r="C808" s="28" t="n">
        <v>0.7</v>
      </c>
      <c r="D808" s="29" t="s">
        <v>2129</v>
      </c>
      <c r="E808" s="29" t="n">
        <v>0.4</v>
      </c>
    </row>
    <row r="809" customFormat="false" ht="13" hidden="false" customHeight="false" outlineLevel="0" collapsed="false">
      <c r="A809" s="0" t="n">
        <v>806</v>
      </c>
      <c r="B809" s="27" t="s">
        <v>2130</v>
      </c>
      <c r="C809" s="28" t="n">
        <v>0.7</v>
      </c>
      <c r="D809" s="29" t="s">
        <v>2131</v>
      </c>
      <c r="E809" s="29" t="n">
        <v>0.4</v>
      </c>
    </row>
    <row r="810" customFormat="false" ht="13" hidden="false" customHeight="false" outlineLevel="0" collapsed="false">
      <c r="A810" s="0" t="n">
        <v>807</v>
      </c>
      <c r="B810" s="27" t="s">
        <v>2132</v>
      </c>
      <c r="C810" s="28" t="n">
        <v>0.7</v>
      </c>
      <c r="D810" s="29" t="s">
        <v>2133</v>
      </c>
      <c r="E810" s="29" t="n">
        <v>0.4</v>
      </c>
    </row>
    <row r="811" customFormat="false" ht="13" hidden="false" customHeight="false" outlineLevel="0" collapsed="false">
      <c r="A811" s="0" t="n">
        <v>808</v>
      </c>
      <c r="B811" s="27" t="s">
        <v>2134</v>
      </c>
      <c r="C811" s="28" t="n">
        <v>0.7</v>
      </c>
      <c r="D811" s="29" t="s">
        <v>2135</v>
      </c>
      <c r="E811" s="29" t="n">
        <v>0.4</v>
      </c>
    </row>
    <row r="812" customFormat="false" ht="13" hidden="false" customHeight="false" outlineLevel="0" collapsed="false">
      <c r="A812" s="0" t="n">
        <v>809</v>
      </c>
      <c r="B812" s="27" t="s">
        <v>2136</v>
      </c>
      <c r="C812" s="28" t="n">
        <v>0.7</v>
      </c>
      <c r="D812" s="29" t="s">
        <v>2137</v>
      </c>
      <c r="E812" s="29" t="n">
        <v>0.4</v>
      </c>
    </row>
    <row r="813" customFormat="false" ht="13" hidden="false" customHeight="false" outlineLevel="0" collapsed="false">
      <c r="A813" s="0" t="n">
        <v>810</v>
      </c>
      <c r="B813" s="27" t="s">
        <v>2138</v>
      </c>
      <c r="C813" s="28" t="n">
        <v>0.7</v>
      </c>
      <c r="D813" s="29" t="s">
        <v>2139</v>
      </c>
      <c r="E813" s="29" t="n">
        <v>0.4</v>
      </c>
    </row>
    <row r="814" customFormat="false" ht="13" hidden="false" customHeight="false" outlineLevel="0" collapsed="false">
      <c r="A814" s="0" t="n">
        <v>811</v>
      </c>
      <c r="B814" s="27" t="s">
        <v>2140</v>
      </c>
      <c r="C814" s="28" t="n">
        <v>0.7</v>
      </c>
      <c r="D814" s="29" t="s">
        <v>2141</v>
      </c>
      <c r="E814" s="29" t="n">
        <v>0.4</v>
      </c>
    </row>
    <row r="815" customFormat="false" ht="13" hidden="false" customHeight="false" outlineLevel="0" collapsed="false">
      <c r="A815" s="0" t="n">
        <v>812</v>
      </c>
      <c r="B815" s="27" t="s">
        <v>2142</v>
      </c>
      <c r="C815" s="28" t="n">
        <v>0.7</v>
      </c>
      <c r="D815" s="29" t="s">
        <v>2143</v>
      </c>
      <c r="E815" s="29" t="n">
        <v>0.4</v>
      </c>
    </row>
    <row r="816" customFormat="false" ht="13" hidden="false" customHeight="false" outlineLevel="0" collapsed="false">
      <c r="A816" s="0" t="n">
        <v>813</v>
      </c>
      <c r="B816" s="27" t="s">
        <v>2144</v>
      </c>
      <c r="C816" s="28" t="n">
        <v>0.7</v>
      </c>
      <c r="D816" s="29" t="s">
        <v>2145</v>
      </c>
      <c r="E816" s="29" t="n">
        <v>0.4</v>
      </c>
    </row>
    <row r="817" customFormat="false" ht="13" hidden="false" customHeight="false" outlineLevel="0" collapsed="false">
      <c r="A817" s="0" t="n">
        <v>814</v>
      </c>
      <c r="B817" s="27" t="s">
        <v>2146</v>
      </c>
      <c r="C817" s="28" t="n">
        <v>0.69</v>
      </c>
      <c r="D817" s="29" t="s">
        <v>2147</v>
      </c>
      <c r="E817" s="29" t="n">
        <v>0.4</v>
      </c>
    </row>
    <row r="818" customFormat="false" ht="13" hidden="false" customHeight="false" outlineLevel="0" collapsed="false">
      <c r="A818" s="0" t="n">
        <v>815</v>
      </c>
      <c r="B818" s="27" t="s">
        <v>2148</v>
      </c>
      <c r="C818" s="28" t="n">
        <v>0.69</v>
      </c>
      <c r="D818" s="29" t="s">
        <v>2149</v>
      </c>
      <c r="E818" s="29" t="n">
        <v>0.4</v>
      </c>
    </row>
    <row r="819" customFormat="false" ht="13" hidden="false" customHeight="false" outlineLevel="0" collapsed="false">
      <c r="A819" s="0" t="n">
        <v>816</v>
      </c>
      <c r="B819" s="27" t="s">
        <v>2150</v>
      </c>
      <c r="C819" s="28" t="n">
        <v>0.69</v>
      </c>
      <c r="D819" s="29" t="s">
        <v>2151</v>
      </c>
      <c r="E819" s="29" t="n">
        <v>0.4</v>
      </c>
    </row>
    <row r="820" customFormat="false" ht="13" hidden="false" customHeight="false" outlineLevel="0" collapsed="false">
      <c r="A820" s="0" t="n">
        <v>817</v>
      </c>
      <c r="B820" s="27" t="s">
        <v>2152</v>
      </c>
      <c r="C820" s="28" t="n">
        <v>0.69</v>
      </c>
      <c r="D820" s="29" t="s">
        <v>2153</v>
      </c>
      <c r="E820" s="29" t="n">
        <v>0.4</v>
      </c>
    </row>
    <row r="821" customFormat="false" ht="13" hidden="false" customHeight="false" outlineLevel="0" collapsed="false">
      <c r="A821" s="0" t="n">
        <v>818</v>
      </c>
      <c r="B821" s="27" t="s">
        <v>2154</v>
      </c>
      <c r="C821" s="28" t="n">
        <v>0.69</v>
      </c>
      <c r="D821" s="29" t="s">
        <v>2155</v>
      </c>
      <c r="E821" s="29" t="n">
        <v>0.4</v>
      </c>
    </row>
    <row r="822" customFormat="false" ht="13" hidden="false" customHeight="false" outlineLevel="0" collapsed="false">
      <c r="A822" s="0" t="n">
        <v>819</v>
      </c>
      <c r="B822" s="27" t="s">
        <v>2156</v>
      </c>
      <c r="C822" s="28" t="n">
        <v>0.69</v>
      </c>
      <c r="D822" s="29" t="s">
        <v>2157</v>
      </c>
      <c r="E822" s="29" t="n">
        <v>0.4</v>
      </c>
    </row>
    <row r="823" customFormat="false" ht="13" hidden="false" customHeight="false" outlineLevel="0" collapsed="false">
      <c r="A823" s="0" t="n">
        <v>820</v>
      </c>
      <c r="B823" s="27" t="s">
        <v>2158</v>
      </c>
      <c r="C823" s="28" t="n">
        <v>0.69</v>
      </c>
      <c r="D823" s="29" t="s">
        <v>2159</v>
      </c>
      <c r="E823" s="29" t="n">
        <v>0.4</v>
      </c>
    </row>
    <row r="824" customFormat="false" ht="13" hidden="false" customHeight="false" outlineLevel="0" collapsed="false">
      <c r="A824" s="0" t="n">
        <v>821</v>
      </c>
      <c r="B824" s="27" t="s">
        <v>2160</v>
      </c>
      <c r="C824" s="28" t="n">
        <v>0.69</v>
      </c>
      <c r="D824" s="29" t="s">
        <v>2161</v>
      </c>
      <c r="E824" s="29" t="n">
        <v>0.4</v>
      </c>
    </row>
    <row r="825" customFormat="false" ht="13" hidden="false" customHeight="false" outlineLevel="0" collapsed="false">
      <c r="A825" s="0" t="n">
        <v>822</v>
      </c>
      <c r="B825" s="27" t="s">
        <v>2162</v>
      </c>
      <c r="C825" s="28" t="n">
        <v>0.69</v>
      </c>
      <c r="D825" s="29" t="s">
        <v>2163</v>
      </c>
      <c r="E825" s="29" t="n">
        <v>0.4</v>
      </c>
    </row>
    <row r="826" customFormat="false" ht="13" hidden="false" customHeight="false" outlineLevel="0" collapsed="false">
      <c r="A826" s="0" t="n">
        <v>823</v>
      </c>
      <c r="B826" s="27" t="s">
        <v>655</v>
      </c>
      <c r="C826" s="28" t="n">
        <v>0.69</v>
      </c>
      <c r="D826" s="29" t="s">
        <v>2164</v>
      </c>
      <c r="E826" s="29" t="n">
        <v>0.4</v>
      </c>
    </row>
    <row r="827" customFormat="false" ht="13" hidden="false" customHeight="false" outlineLevel="0" collapsed="false">
      <c r="A827" s="0" t="n">
        <v>824</v>
      </c>
      <c r="B827" s="27" t="s">
        <v>2165</v>
      </c>
      <c r="C827" s="28" t="n">
        <v>0.69</v>
      </c>
      <c r="D827" s="29" t="s">
        <v>2166</v>
      </c>
      <c r="E827" s="29" t="n">
        <v>0.4</v>
      </c>
    </row>
    <row r="828" customFormat="false" ht="13" hidden="false" customHeight="false" outlineLevel="0" collapsed="false">
      <c r="A828" s="0" t="n">
        <v>825</v>
      </c>
      <c r="B828" s="27" t="s">
        <v>2167</v>
      </c>
      <c r="C828" s="28" t="n">
        <v>0.69</v>
      </c>
      <c r="D828" s="29" t="s">
        <v>2168</v>
      </c>
      <c r="E828" s="29" t="n">
        <v>0.4</v>
      </c>
    </row>
    <row r="829" customFormat="false" ht="13" hidden="false" customHeight="false" outlineLevel="0" collapsed="false">
      <c r="A829" s="0" t="n">
        <v>826</v>
      </c>
      <c r="B829" s="27" t="s">
        <v>2169</v>
      </c>
      <c r="C829" s="28" t="n">
        <v>0.69</v>
      </c>
      <c r="D829" s="29" t="s">
        <v>2170</v>
      </c>
      <c r="E829" s="29" t="n">
        <v>0.4</v>
      </c>
    </row>
    <row r="830" customFormat="false" ht="13" hidden="false" customHeight="false" outlineLevel="0" collapsed="false">
      <c r="A830" s="0" t="n">
        <v>827</v>
      </c>
      <c r="B830" s="27" t="s">
        <v>2171</v>
      </c>
      <c r="C830" s="28" t="n">
        <v>0.69</v>
      </c>
      <c r="D830" s="29" t="s">
        <v>2172</v>
      </c>
      <c r="E830" s="29" t="n">
        <v>0.4</v>
      </c>
    </row>
    <row r="831" customFormat="false" ht="13" hidden="false" customHeight="false" outlineLevel="0" collapsed="false">
      <c r="A831" s="0" t="n">
        <v>828</v>
      </c>
      <c r="B831" s="27" t="s">
        <v>2173</v>
      </c>
      <c r="C831" s="28" t="n">
        <v>0.69</v>
      </c>
      <c r="D831" s="29" t="s">
        <v>2174</v>
      </c>
      <c r="E831" s="29" t="n">
        <v>0.4</v>
      </c>
    </row>
    <row r="832" customFormat="false" ht="13" hidden="false" customHeight="false" outlineLevel="0" collapsed="false">
      <c r="A832" s="0" t="n">
        <v>829</v>
      </c>
      <c r="B832" s="27" t="s">
        <v>2175</v>
      </c>
      <c r="C832" s="28" t="n">
        <v>0.69</v>
      </c>
      <c r="D832" s="29" t="s">
        <v>2176</v>
      </c>
      <c r="E832" s="29" t="n">
        <v>0.4</v>
      </c>
    </row>
    <row r="833" customFormat="false" ht="13" hidden="false" customHeight="false" outlineLevel="0" collapsed="false">
      <c r="A833" s="0" t="n">
        <v>830</v>
      </c>
      <c r="B833" s="27" t="s">
        <v>2177</v>
      </c>
      <c r="C833" s="28" t="n">
        <v>0.69</v>
      </c>
      <c r="D833" s="29" t="s">
        <v>2178</v>
      </c>
      <c r="E833" s="29" t="n">
        <v>0.4</v>
      </c>
    </row>
    <row r="834" customFormat="false" ht="13" hidden="false" customHeight="false" outlineLevel="0" collapsed="false">
      <c r="A834" s="0" t="n">
        <v>831</v>
      </c>
      <c r="B834" s="27" t="s">
        <v>2179</v>
      </c>
      <c r="C834" s="28" t="n">
        <v>0.69</v>
      </c>
      <c r="D834" s="29" t="s">
        <v>2180</v>
      </c>
      <c r="E834" s="29" t="n">
        <v>0.4</v>
      </c>
    </row>
    <row r="835" customFormat="false" ht="13" hidden="false" customHeight="false" outlineLevel="0" collapsed="false">
      <c r="A835" s="0" t="n">
        <v>832</v>
      </c>
      <c r="B835" s="27" t="s">
        <v>2181</v>
      </c>
      <c r="C835" s="28" t="n">
        <v>0.69</v>
      </c>
      <c r="D835" s="29" t="s">
        <v>2182</v>
      </c>
      <c r="E835" s="29" t="n">
        <v>0.4</v>
      </c>
    </row>
    <row r="836" customFormat="false" ht="13" hidden="false" customHeight="false" outlineLevel="0" collapsed="false">
      <c r="A836" s="0" t="n">
        <v>833</v>
      </c>
      <c r="B836" s="27" t="s">
        <v>2183</v>
      </c>
      <c r="C836" s="28" t="n">
        <v>0.69</v>
      </c>
      <c r="D836" s="29" t="s">
        <v>2184</v>
      </c>
      <c r="E836" s="29" t="n">
        <v>0.4</v>
      </c>
    </row>
    <row r="837" customFormat="false" ht="13" hidden="false" customHeight="false" outlineLevel="0" collapsed="false">
      <c r="A837" s="0" t="n">
        <v>834</v>
      </c>
      <c r="B837" s="27" t="s">
        <v>2185</v>
      </c>
      <c r="C837" s="28" t="n">
        <v>0.69</v>
      </c>
      <c r="D837" s="29" t="s">
        <v>2186</v>
      </c>
      <c r="E837" s="29" t="n">
        <v>0.4</v>
      </c>
    </row>
    <row r="838" customFormat="false" ht="13" hidden="false" customHeight="false" outlineLevel="0" collapsed="false">
      <c r="A838" s="0" t="n">
        <v>835</v>
      </c>
      <c r="B838" s="27" t="s">
        <v>2187</v>
      </c>
      <c r="C838" s="28" t="n">
        <v>0.69</v>
      </c>
      <c r="D838" s="29" t="s">
        <v>181</v>
      </c>
      <c r="E838" s="29" t="n">
        <v>0.4</v>
      </c>
    </row>
    <row r="839" customFormat="false" ht="13" hidden="false" customHeight="false" outlineLevel="0" collapsed="false">
      <c r="A839" s="0" t="n">
        <v>836</v>
      </c>
      <c r="B839" s="27" t="s">
        <v>579</v>
      </c>
      <c r="C839" s="28" t="n">
        <v>0.69</v>
      </c>
      <c r="D839" s="29" t="s">
        <v>2188</v>
      </c>
      <c r="E839" s="29" t="n">
        <v>0.4</v>
      </c>
    </row>
    <row r="840" customFormat="false" ht="13" hidden="false" customHeight="false" outlineLevel="0" collapsed="false">
      <c r="A840" s="0" t="n">
        <v>837</v>
      </c>
      <c r="B840" s="27" t="s">
        <v>2189</v>
      </c>
      <c r="C840" s="28" t="n">
        <v>0.69</v>
      </c>
      <c r="D840" s="29" t="s">
        <v>2190</v>
      </c>
      <c r="E840" s="29" t="n">
        <v>0.4</v>
      </c>
    </row>
    <row r="841" customFormat="false" ht="13" hidden="false" customHeight="false" outlineLevel="0" collapsed="false">
      <c r="A841" s="0" t="n">
        <v>838</v>
      </c>
      <c r="B841" s="27" t="s">
        <v>1589</v>
      </c>
      <c r="C841" s="28" t="n">
        <v>0.69</v>
      </c>
      <c r="D841" s="29" t="s">
        <v>2191</v>
      </c>
      <c r="E841" s="29" t="n">
        <v>0.4</v>
      </c>
    </row>
    <row r="842" customFormat="false" ht="13" hidden="false" customHeight="false" outlineLevel="0" collapsed="false">
      <c r="A842" s="0" t="n">
        <v>839</v>
      </c>
      <c r="B842" s="27" t="s">
        <v>2192</v>
      </c>
      <c r="C842" s="28" t="n">
        <v>0.69</v>
      </c>
      <c r="D842" s="29" t="s">
        <v>2193</v>
      </c>
      <c r="E842" s="29" t="n">
        <v>0.4</v>
      </c>
    </row>
    <row r="843" customFormat="false" ht="13" hidden="false" customHeight="false" outlineLevel="0" collapsed="false">
      <c r="A843" s="0" t="n">
        <v>840</v>
      </c>
      <c r="B843" s="27" t="s">
        <v>2194</v>
      </c>
      <c r="C843" s="28" t="n">
        <v>0.69</v>
      </c>
      <c r="D843" s="29" t="s">
        <v>2195</v>
      </c>
      <c r="E843" s="29" t="n">
        <v>0.4</v>
      </c>
    </row>
    <row r="844" customFormat="false" ht="13" hidden="false" customHeight="false" outlineLevel="0" collapsed="false">
      <c r="A844" s="0" t="n">
        <v>841</v>
      </c>
      <c r="B844" s="27" t="s">
        <v>2196</v>
      </c>
      <c r="C844" s="28" t="n">
        <v>0.69</v>
      </c>
      <c r="D844" s="29" t="s">
        <v>2197</v>
      </c>
      <c r="E844" s="29" t="n">
        <v>0.4</v>
      </c>
    </row>
    <row r="845" customFormat="false" ht="13" hidden="false" customHeight="false" outlineLevel="0" collapsed="false">
      <c r="A845" s="0" t="n">
        <v>842</v>
      </c>
      <c r="B845" s="27" t="s">
        <v>2198</v>
      </c>
      <c r="C845" s="28" t="n">
        <v>0.69</v>
      </c>
      <c r="D845" s="29" t="s">
        <v>469</v>
      </c>
      <c r="E845" s="29" t="n">
        <v>0.4</v>
      </c>
    </row>
    <row r="846" customFormat="false" ht="13" hidden="false" customHeight="false" outlineLevel="0" collapsed="false">
      <c r="A846" s="0" t="n">
        <v>843</v>
      </c>
      <c r="B846" s="27" t="s">
        <v>2199</v>
      </c>
      <c r="C846" s="28" t="n">
        <v>0.69</v>
      </c>
      <c r="D846" s="29" t="s">
        <v>2200</v>
      </c>
      <c r="E846" s="29" t="n">
        <v>0.4</v>
      </c>
    </row>
    <row r="847" customFormat="false" ht="13" hidden="false" customHeight="false" outlineLevel="0" collapsed="false">
      <c r="A847" s="0" t="n">
        <v>844</v>
      </c>
      <c r="B847" s="27" t="s">
        <v>2201</v>
      </c>
      <c r="C847" s="28" t="n">
        <v>0.69</v>
      </c>
      <c r="D847" s="29" t="s">
        <v>2202</v>
      </c>
      <c r="E847" s="29" t="n">
        <v>0.4</v>
      </c>
    </row>
    <row r="848" customFormat="false" ht="13" hidden="false" customHeight="false" outlineLevel="0" collapsed="false">
      <c r="A848" s="0" t="n">
        <v>845</v>
      </c>
      <c r="B848" s="27" t="s">
        <v>2203</v>
      </c>
      <c r="C848" s="28" t="n">
        <v>0.69</v>
      </c>
      <c r="D848" s="29" t="s">
        <v>2204</v>
      </c>
      <c r="E848" s="29" t="n">
        <v>0.4</v>
      </c>
    </row>
    <row r="849" customFormat="false" ht="13" hidden="false" customHeight="false" outlineLevel="0" collapsed="false">
      <c r="A849" s="0" t="n">
        <v>846</v>
      </c>
      <c r="B849" s="27" t="s">
        <v>2205</v>
      </c>
      <c r="C849" s="28" t="n">
        <v>0.69</v>
      </c>
      <c r="D849" s="29" t="s">
        <v>2206</v>
      </c>
      <c r="E849" s="29" t="n">
        <v>0.4</v>
      </c>
    </row>
    <row r="850" customFormat="false" ht="13" hidden="false" customHeight="false" outlineLevel="0" collapsed="false">
      <c r="A850" s="0" t="n">
        <v>847</v>
      </c>
      <c r="B850" s="27" t="s">
        <v>2207</v>
      </c>
      <c r="C850" s="28" t="n">
        <v>0.69</v>
      </c>
      <c r="D850" s="29" t="s">
        <v>510</v>
      </c>
      <c r="E850" s="29" t="n">
        <v>0.4</v>
      </c>
    </row>
    <row r="851" customFormat="false" ht="13" hidden="false" customHeight="false" outlineLevel="0" collapsed="false">
      <c r="A851" s="0" t="n">
        <v>848</v>
      </c>
      <c r="B851" s="27" t="s">
        <v>2208</v>
      </c>
      <c r="C851" s="28" t="n">
        <v>0.69</v>
      </c>
      <c r="D851" s="29" t="s">
        <v>63</v>
      </c>
      <c r="E851" s="29" t="n">
        <v>0.4</v>
      </c>
    </row>
    <row r="852" customFormat="false" ht="13" hidden="false" customHeight="false" outlineLevel="0" collapsed="false">
      <c r="A852" s="0" t="n">
        <v>849</v>
      </c>
      <c r="B852" s="27" t="s">
        <v>2209</v>
      </c>
      <c r="C852" s="28" t="n">
        <v>0.69</v>
      </c>
      <c r="D852" s="29" t="s">
        <v>2210</v>
      </c>
      <c r="E852" s="29" t="n">
        <v>0.4</v>
      </c>
    </row>
    <row r="853" customFormat="false" ht="13" hidden="false" customHeight="false" outlineLevel="0" collapsed="false">
      <c r="A853" s="0" t="n">
        <v>850</v>
      </c>
      <c r="B853" s="27" t="s">
        <v>2211</v>
      </c>
      <c r="C853" s="28" t="n">
        <v>0.69</v>
      </c>
      <c r="D853" s="29" t="s">
        <v>2212</v>
      </c>
      <c r="E853" s="29" t="n">
        <v>0.4</v>
      </c>
    </row>
    <row r="854" customFormat="false" ht="13" hidden="false" customHeight="false" outlineLevel="0" collapsed="false">
      <c r="A854" s="0" t="n">
        <v>851</v>
      </c>
      <c r="B854" s="27" t="s">
        <v>2213</v>
      </c>
      <c r="C854" s="28" t="n">
        <v>0.69</v>
      </c>
      <c r="D854" s="29" t="s">
        <v>1182</v>
      </c>
      <c r="E854" s="29" t="n">
        <v>0.4</v>
      </c>
    </row>
    <row r="855" customFormat="false" ht="13" hidden="false" customHeight="false" outlineLevel="0" collapsed="false">
      <c r="A855" s="0" t="n">
        <v>852</v>
      </c>
      <c r="B855" s="27" t="s">
        <v>2214</v>
      </c>
      <c r="C855" s="28" t="n">
        <v>0.69</v>
      </c>
      <c r="D855" s="29" t="s">
        <v>2215</v>
      </c>
      <c r="E855" s="29" t="n">
        <v>0.4</v>
      </c>
    </row>
    <row r="856" customFormat="false" ht="13" hidden="false" customHeight="false" outlineLevel="0" collapsed="false">
      <c r="A856" s="0" t="n">
        <v>853</v>
      </c>
      <c r="B856" s="27" t="s">
        <v>2216</v>
      </c>
      <c r="C856" s="28" t="n">
        <v>0.69</v>
      </c>
      <c r="D856" s="29" t="s">
        <v>713</v>
      </c>
      <c r="E856" s="29" t="n">
        <v>0.4</v>
      </c>
    </row>
    <row r="857" customFormat="false" ht="13" hidden="false" customHeight="false" outlineLevel="0" collapsed="false">
      <c r="A857" s="0" t="n">
        <v>854</v>
      </c>
      <c r="B857" s="27" t="s">
        <v>2217</v>
      </c>
      <c r="C857" s="28" t="n">
        <v>0.69</v>
      </c>
      <c r="D857" s="29" t="s">
        <v>2218</v>
      </c>
      <c r="E857" s="29" t="n">
        <v>0.4</v>
      </c>
    </row>
    <row r="858" customFormat="false" ht="13" hidden="false" customHeight="false" outlineLevel="0" collapsed="false">
      <c r="A858" s="0" t="n">
        <v>855</v>
      </c>
      <c r="B858" s="27" t="s">
        <v>2219</v>
      </c>
      <c r="C858" s="28" t="n">
        <v>0.69</v>
      </c>
      <c r="D858" s="29" t="s">
        <v>2220</v>
      </c>
      <c r="E858" s="29" t="n">
        <v>0.4</v>
      </c>
    </row>
    <row r="859" customFormat="false" ht="13" hidden="false" customHeight="false" outlineLevel="0" collapsed="false">
      <c r="A859" s="0" t="n">
        <v>856</v>
      </c>
      <c r="B859" s="27" t="s">
        <v>397</v>
      </c>
      <c r="C859" s="28" t="n">
        <v>0.69</v>
      </c>
      <c r="D859" s="29" t="s">
        <v>2221</v>
      </c>
      <c r="E859" s="29" t="n">
        <v>0.4</v>
      </c>
    </row>
    <row r="860" customFormat="false" ht="13" hidden="false" customHeight="false" outlineLevel="0" collapsed="false">
      <c r="A860" s="0" t="n">
        <v>857</v>
      </c>
      <c r="B860" s="27" t="s">
        <v>2222</v>
      </c>
      <c r="C860" s="28" t="n">
        <v>0.69</v>
      </c>
      <c r="D860" s="29" t="s">
        <v>2223</v>
      </c>
      <c r="E860" s="29" t="n">
        <v>0.4</v>
      </c>
    </row>
    <row r="861" customFormat="false" ht="13" hidden="false" customHeight="false" outlineLevel="0" collapsed="false">
      <c r="A861" s="0" t="n">
        <v>858</v>
      </c>
      <c r="B861" s="27" t="s">
        <v>2224</v>
      </c>
      <c r="C861" s="28" t="n">
        <v>0.69</v>
      </c>
      <c r="D861" s="29" t="s">
        <v>2225</v>
      </c>
      <c r="E861" s="29" t="n">
        <v>0.4</v>
      </c>
    </row>
    <row r="862" customFormat="false" ht="13" hidden="false" customHeight="false" outlineLevel="0" collapsed="false">
      <c r="A862" s="0" t="n">
        <v>859</v>
      </c>
      <c r="B862" s="27" t="s">
        <v>2226</v>
      </c>
      <c r="C862" s="28" t="n">
        <v>0.69</v>
      </c>
      <c r="D862" s="29" t="s">
        <v>2227</v>
      </c>
      <c r="E862" s="29" t="n">
        <v>0.4</v>
      </c>
    </row>
    <row r="863" customFormat="false" ht="13" hidden="false" customHeight="false" outlineLevel="0" collapsed="false">
      <c r="A863" s="0" t="n">
        <v>860</v>
      </c>
      <c r="B863" s="27" t="s">
        <v>2228</v>
      </c>
      <c r="C863" s="28" t="n">
        <v>0.69</v>
      </c>
      <c r="D863" s="29" t="s">
        <v>436</v>
      </c>
      <c r="E863" s="29" t="n">
        <v>0.4</v>
      </c>
    </row>
    <row r="864" customFormat="false" ht="13" hidden="false" customHeight="false" outlineLevel="0" collapsed="false">
      <c r="A864" s="0" t="n">
        <v>861</v>
      </c>
      <c r="B864" s="27" t="s">
        <v>2229</v>
      </c>
      <c r="C864" s="28" t="n">
        <v>0.69</v>
      </c>
      <c r="D864" s="29" t="s">
        <v>2230</v>
      </c>
      <c r="E864" s="29" t="n">
        <v>0.4</v>
      </c>
    </row>
    <row r="865" customFormat="false" ht="13" hidden="false" customHeight="false" outlineLevel="0" collapsed="false">
      <c r="A865" s="0" t="n">
        <v>862</v>
      </c>
      <c r="B865" s="27" t="s">
        <v>2231</v>
      </c>
      <c r="C865" s="28" t="n">
        <v>0.69</v>
      </c>
      <c r="D865" s="29" t="s">
        <v>2232</v>
      </c>
      <c r="E865" s="29" t="n">
        <v>0.4</v>
      </c>
    </row>
    <row r="866" customFormat="false" ht="13" hidden="false" customHeight="false" outlineLevel="0" collapsed="false">
      <c r="A866" s="0" t="n">
        <v>863</v>
      </c>
      <c r="B866" s="27" t="s">
        <v>2233</v>
      </c>
      <c r="C866" s="28" t="n">
        <v>0.69</v>
      </c>
      <c r="D866" s="29" t="s">
        <v>2234</v>
      </c>
      <c r="E866" s="29" t="n">
        <v>0.4</v>
      </c>
    </row>
    <row r="867" customFormat="false" ht="13" hidden="false" customHeight="false" outlineLevel="0" collapsed="false">
      <c r="A867" s="0" t="n">
        <v>864</v>
      </c>
      <c r="B867" s="27" t="s">
        <v>2235</v>
      </c>
      <c r="C867" s="28" t="n">
        <v>0.69</v>
      </c>
      <c r="D867" s="29" t="s">
        <v>2236</v>
      </c>
      <c r="E867" s="29" t="n">
        <v>0.4</v>
      </c>
    </row>
    <row r="868" customFormat="false" ht="13" hidden="false" customHeight="false" outlineLevel="0" collapsed="false">
      <c r="A868" s="0" t="n">
        <v>865</v>
      </c>
      <c r="B868" s="27" t="s">
        <v>1644</v>
      </c>
      <c r="C868" s="28" t="n">
        <v>0.69</v>
      </c>
      <c r="D868" s="29" t="s">
        <v>2237</v>
      </c>
      <c r="E868" s="29" t="n">
        <v>0.4</v>
      </c>
    </row>
    <row r="869" customFormat="false" ht="13" hidden="false" customHeight="false" outlineLevel="0" collapsed="false">
      <c r="A869" s="0" t="n">
        <v>866</v>
      </c>
      <c r="B869" s="27" t="s">
        <v>2238</v>
      </c>
      <c r="C869" s="28" t="n">
        <v>0.69</v>
      </c>
      <c r="D869" s="29" t="s">
        <v>2239</v>
      </c>
      <c r="E869" s="29" t="n">
        <v>0.4</v>
      </c>
    </row>
    <row r="870" customFormat="false" ht="13" hidden="false" customHeight="false" outlineLevel="0" collapsed="false">
      <c r="A870" s="0" t="n">
        <v>867</v>
      </c>
      <c r="B870" s="27" t="s">
        <v>2240</v>
      </c>
      <c r="C870" s="28" t="n">
        <v>0.69</v>
      </c>
      <c r="D870" s="29" t="s">
        <v>2241</v>
      </c>
      <c r="E870" s="29" t="n">
        <v>0.4</v>
      </c>
    </row>
    <row r="871" customFormat="false" ht="13" hidden="false" customHeight="false" outlineLevel="0" collapsed="false">
      <c r="A871" s="0" t="n">
        <v>868</v>
      </c>
      <c r="B871" s="27" t="s">
        <v>2242</v>
      </c>
      <c r="C871" s="28" t="n">
        <v>0.69</v>
      </c>
      <c r="D871" s="29" t="s">
        <v>2243</v>
      </c>
      <c r="E871" s="29" t="n">
        <v>0.39</v>
      </c>
    </row>
    <row r="872" customFormat="false" ht="13" hidden="false" customHeight="false" outlineLevel="0" collapsed="false">
      <c r="A872" s="0" t="n">
        <v>869</v>
      </c>
      <c r="B872" s="27" t="s">
        <v>2244</v>
      </c>
      <c r="C872" s="28" t="n">
        <v>0.69</v>
      </c>
      <c r="D872" s="29" t="s">
        <v>2245</v>
      </c>
      <c r="E872" s="29" t="n">
        <v>0.39</v>
      </c>
    </row>
    <row r="873" customFormat="false" ht="13" hidden="false" customHeight="false" outlineLevel="0" collapsed="false">
      <c r="A873" s="0" t="n">
        <v>870</v>
      </c>
      <c r="B873" s="27" t="s">
        <v>500</v>
      </c>
      <c r="C873" s="28" t="n">
        <v>0.68</v>
      </c>
      <c r="D873" s="29" t="s">
        <v>2246</v>
      </c>
      <c r="E873" s="29" t="n">
        <v>0.39</v>
      </c>
    </row>
    <row r="874" customFormat="false" ht="13" hidden="false" customHeight="false" outlineLevel="0" collapsed="false">
      <c r="A874" s="0" t="n">
        <v>871</v>
      </c>
      <c r="B874" s="27" t="s">
        <v>2247</v>
      </c>
      <c r="C874" s="28" t="n">
        <v>0.68</v>
      </c>
      <c r="D874" s="29" t="s">
        <v>665</v>
      </c>
      <c r="E874" s="29" t="n">
        <v>0.39</v>
      </c>
    </row>
    <row r="875" customFormat="false" ht="13" hidden="false" customHeight="false" outlineLevel="0" collapsed="false">
      <c r="A875" s="0" t="n">
        <v>872</v>
      </c>
      <c r="B875" s="27" t="s">
        <v>2248</v>
      </c>
      <c r="C875" s="28" t="n">
        <v>0.68</v>
      </c>
      <c r="D875" s="29" t="s">
        <v>2249</v>
      </c>
      <c r="E875" s="29" t="n">
        <v>0.39</v>
      </c>
    </row>
    <row r="876" customFormat="false" ht="13" hidden="false" customHeight="false" outlineLevel="0" collapsed="false">
      <c r="A876" s="0" t="n">
        <v>873</v>
      </c>
      <c r="B876" s="27" t="s">
        <v>2088</v>
      </c>
      <c r="C876" s="28" t="n">
        <v>0.68</v>
      </c>
      <c r="D876" s="29" t="s">
        <v>2250</v>
      </c>
      <c r="E876" s="29" t="n">
        <v>0.39</v>
      </c>
    </row>
    <row r="877" customFormat="false" ht="13" hidden="false" customHeight="false" outlineLevel="0" collapsed="false">
      <c r="A877" s="0" t="n">
        <v>874</v>
      </c>
      <c r="B877" s="27" t="s">
        <v>2251</v>
      </c>
      <c r="C877" s="28" t="n">
        <v>0.68</v>
      </c>
      <c r="D877" s="29" t="s">
        <v>2252</v>
      </c>
      <c r="E877" s="29" t="n">
        <v>0.39</v>
      </c>
    </row>
    <row r="878" customFormat="false" ht="13" hidden="false" customHeight="false" outlineLevel="0" collapsed="false">
      <c r="A878" s="0" t="n">
        <v>875</v>
      </c>
      <c r="B878" s="27" t="s">
        <v>2253</v>
      </c>
      <c r="C878" s="28" t="n">
        <v>0.68</v>
      </c>
      <c r="D878" s="29" t="s">
        <v>2254</v>
      </c>
      <c r="E878" s="29" t="n">
        <v>0.39</v>
      </c>
    </row>
    <row r="879" customFormat="false" ht="13" hidden="false" customHeight="false" outlineLevel="0" collapsed="false">
      <c r="A879" s="0" t="n">
        <v>876</v>
      </c>
      <c r="B879" s="27" t="s">
        <v>2255</v>
      </c>
      <c r="C879" s="28" t="n">
        <v>0.68</v>
      </c>
      <c r="D879" s="29" t="s">
        <v>2256</v>
      </c>
      <c r="E879" s="29" t="n">
        <v>0.39</v>
      </c>
    </row>
    <row r="880" customFormat="false" ht="13" hidden="false" customHeight="false" outlineLevel="0" collapsed="false">
      <c r="A880" s="0" t="n">
        <v>877</v>
      </c>
      <c r="B880" s="27" t="s">
        <v>2257</v>
      </c>
      <c r="C880" s="28" t="n">
        <v>0.68</v>
      </c>
      <c r="D880" s="29" t="s">
        <v>2258</v>
      </c>
      <c r="E880" s="29" t="n">
        <v>0.39</v>
      </c>
    </row>
    <row r="881" customFormat="false" ht="13" hidden="false" customHeight="false" outlineLevel="0" collapsed="false">
      <c r="A881" s="0" t="n">
        <v>878</v>
      </c>
      <c r="B881" s="27" t="s">
        <v>2259</v>
      </c>
      <c r="C881" s="28" t="n">
        <v>0.68</v>
      </c>
      <c r="D881" s="29" t="s">
        <v>2260</v>
      </c>
      <c r="E881" s="29" t="n">
        <v>0.39</v>
      </c>
    </row>
    <row r="882" customFormat="false" ht="13" hidden="false" customHeight="false" outlineLevel="0" collapsed="false">
      <c r="A882" s="0" t="n">
        <v>879</v>
      </c>
      <c r="B882" s="27" t="s">
        <v>2261</v>
      </c>
      <c r="C882" s="28" t="n">
        <v>0.68</v>
      </c>
      <c r="D882" s="29" t="s">
        <v>2262</v>
      </c>
      <c r="E882" s="29" t="n">
        <v>0.39</v>
      </c>
    </row>
    <row r="883" customFormat="false" ht="13" hidden="false" customHeight="false" outlineLevel="0" collapsed="false">
      <c r="A883" s="0" t="n">
        <v>880</v>
      </c>
      <c r="B883" s="27" t="s">
        <v>2263</v>
      </c>
      <c r="C883" s="28" t="n">
        <v>0.68</v>
      </c>
      <c r="D883" s="29" t="s">
        <v>2264</v>
      </c>
      <c r="E883" s="29" t="n">
        <v>0.39</v>
      </c>
    </row>
    <row r="884" customFormat="false" ht="13" hidden="false" customHeight="false" outlineLevel="0" collapsed="false">
      <c r="A884" s="0" t="n">
        <v>881</v>
      </c>
      <c r="B884" s="27" t="s">
        <v>2265</v>
      </c>
      <c r="C884" s="28" t="n">
        <v>0.68</v>
      </c>
      <c r="D884" s="29" t="s">
        <v>2266</v>
      </c>
      <c r="E884" s="29" t="n">
        <v>0.39</v>
      </c>
    </row>
    <row r="885" customFormat="false" ht="13" hidden="false" customHeight="false" outlineLevel="0" collapsed="false">
      <c r="A885" s="0" t="n">
        <v>882</v>
      </c>
      <c r="B885" s="27" t="s">
        <v>2267</v>
      </c>
      <c r="C885" s="28" t="n">
        <v>0.68</v>
      </c>
      <c r="D885" s="29" t="s">
        <v>2268</v>
      </c>
      <c r="E885" s="29" t="n">
        <v>0.39</v>
      </c>
    </row>
    <row r="886" customFormat="false" ht="13" hidden="false" customHeight="false" outlineLevel="0" collapsed="false">
      <c r="A886" s="0" t="n">
        <v>883</v>
      </c>
      <c r="B886" s="27" t="s">
        <v>2269</v>
      </c>
      <c r="C886" s="28" t="n">
        <v>0.68</v>
      </c>
      <c r="D886" s="29" t="s">
        <v>2270</v>
      </c>
      <c r="E886" s="29" t="n">
        <v>0.39</v>
      </c>
    </row>
    <row r="887" customFormat="false" ht="13" hidden="false" customHeight="false" outlineLevel="0" collapsed="false">
      <c r="A887" s="0" t="n">
        <v>884</v>
      </c>
      <c r="B887" s="27" t="s">
        <v>2271</v>
      </c>
      <c r="C887" s="28" t="n">
        <v>0.68</v>
      </c>
      <c r="D887" s="29" t="s">
        <v>2272</v>
      </c>
      <c r="E887" s="29" t="n">
        <v>0.39</v>
      </c>
    </row>
    <row r="888" customFormat="false" ht="13" hidden="false" customHeight="false" outlineLevel="0" collapsed="false">
      <c r="A888" s="0" t="n">
        <v>885</v>
      </c>
      <c r="B888" s="27" t="s">
        <v>2273</v>
      </c>
      <c r="C888" s="28" t="n">
        <v>0.68</v>
      </c>
      <c r="D888" s="29" t="s">
        <v>2274</v>
      </c>
      <c r="E888" s="29" t="n">
        <v>0.39</v>
      </c>
    </row>
    <row r="889" customFormat="false" ht="13" hidden="false" customHeight="false" outlineLevel="0" collapsed="false">
      <c r="A889" s="0" t="n">
        <v>886</v>
      </c>
      <c r="B889" s="27" t="s">
        <v>2275</v>
      </c>
      <c r="C889" s="28" t="n">
        <v>0.68</v>
      </c>
      <c r="D889" s="29" t="s">
        <v>410</v>
      </c>
      <c r="E889" s="29" t="n">
        <v>0.39</v>
      </c>
    </row>
    <row r="890" customFormat="false" ht="13" hidden="false" customHeight="false" outlineLevel="0" collapsed="false">
      <c r="A890" s="0" t="n">
        <v>887</v>
      </c>
      <c r="B890" s="27" t="s">
        <v>446</v>
      </c>
      <c r="C890" s="28" t="n">
        <v>0.68</v>
      </c>
      <c r="D890" s="29" t="s">
        <v>2276</v>
      </c>
      <c r="E890" s="29" t="n">
        <v>0.39</v>
      </c>
    </row>
    <row r="891" customFormat="false" ht="13" hidden="false" customHeight="false" outlineLevel="0" collapsed="false">
      <c r="A891" s="0" t="n">
        <v>888</v>
      </c>
      <c r="B891" s="27" t="s">
        <v>2277</v>
      </c>
      <c r="C891" s="28" t="n">
        <v>0.68</v>
      </c>
      <c r="D891" s="29" t="s">
        <v>2278</v>
      </c>
      <c r="E891" s="29" t="n">
        <v>0.39</v>
      </c>
    </row>
    <row r="892" customFormat="false" ht="13" hidden="false" customHeight="false" outlineLevel="0" collapsed="false">
      <c r="A892" s="0" t="n">
        <v>889</v>
      </c>
      <c r="B892" s="27" t="s">
        <v>687</v>
      </c>
      <c r="C892" s="28" t="n">
        <v>0.68</v>
      </c>
      <c r="D892" s="29" t="s">
        <v>2279</v>
      </c>
      <c r="E892" s="29" t="n">
        <v>0.39</v>
      </c>
    </row>
    <row r="893" customFormat="false" ht="13" hidden="false" customHeight="false" outlineLevel="0" collapsed="false">
      <c r="A893" s="0" t="n">
        <v>890</v>
      </c>
      <c r="B893" s="27" t="s">
        <v>2280</v>
      </c>
      <c r="C893" s="28" t="n">
        <v>0.68</v>
      </c>
      <c r="D893" s="29" t="s">
        <v>2281</v>
      </c>
      <c r="E893" s="29" t="n">
        <v>0.39</v>
      </c>
    </row>
    <row r="894" customFormat="false" ht="13" hidden="false" customHeight="false" outlineLevel="0" collapsed="false">
      <c r="A894" s="0" t="n">
        <v>891</v>
      </c>
      <c r="B894" s="27" t="s">
        <v>2282</v>
      </c>
      <c r="C894" s="28" t="n">
        <v>0.68</v>
      </c>
      <c r="D894" s="29" t="s">
        <v>2283</v>
      </c>
      <c r="E894" s="29" t="n">
        <v>0.39</v>
      </c>
    </row>
    <row r="895" customFormat="false" ht="13" hidden="false" customHeight="false" outlineLevel="0" collapsed="false">
      <c r="A895" s="0" t="n">
        <v>892</v>
      </c>
      <c r="B895" s="27" t="s">
        <v>2284</v>
      </c>
      <c r="C895" s="28" t="n">
        <v>0.68</v>
      </c>
      <c r="D895" s="29" t="s">
        <v>2285</v>
      </c>
      <c r="E895" s="29" t="n">
        <v>0.39</v>
      </c>
    </row>
    <row r="896" customFormat="false" ht="13" hidden="false" customHeight="false" outlineLevel="0" collapsed="false">
      <c r="A896" s="0" t="n">
        <v>893</v>
      </c>
      <c r="B896" s="27" t="s">
        <v>2286</v>
      </c>
      <c r="C896" s="28" t="n">
        <v>0.68</v>
      </c>
      <c r="D896" s="29" t="s">
        <v>2287</v>
      </c>
      <c r="E896" s="29" t="n">
        <v>0.39</v>
      </c>
    </row>
    <row r="897" customFormat="false" ht="13" hidden="false" customHeight="false" outlineLevel="0" collapsed="false">
      <c r="A897" s="0" t="n">
        <v>894</v>
      </c>
      <c r="B897" s="27" t="s">
        <v>677</v>
      </c>
      <c r="C897" s="28" t="n">
        <v>0.68</v>
      </c>
      <c r="D897" s="29" t="s">
        <v>2288</v>
      </c>
      <c r="E897" s="29" t="n">
        <v>0.39</v>
      </c>
    </row>
    <row r="898" customFormat="false" ht="13" hidden="false" customHeight="false" outlineLevel="0" collapsed="false">
      <c r="A898" s="0" t="n">
        <v>895</v>
      </c>
      <c r="B898" s="27" t="s">
        <v>2289</v>
      </c>
      <c r="C898" s="28" t="n">
        <v>0.68</v>
      </c>
      <c r="D898" s="29" t="s">
        <v>2290</v>
      </c>
      <c r="E898" s="29" t="n">
        <v>0.39</v>
      </c>
    </row>
    <row r="899" customFormat="false" ht="13" hidden="false" customHeight="false" outlineLevel="0" collapsed="false">
      <c r="A899" s="0" t="n">
        <v>896</v>
      </c>
      <c r="B899" s="27" t="s">
        <v>2291</v>
      </c>
      <c r="C899" s="28" t="n">
        <v>0.68</v>
      </c>
      <c r="D899" s="29" t="s">
        <v>2292</v>
      </c>
      <c r="E899" s="29" t="n">
        <v>0.39</v>
      </c>
    </row>
    <row r="900" customFormat="false" ht="13" hidden="false" customHeight="false" outlineLevel="0" collapsed="false">
      <c r="A900" s="0" t="n">
        <v>897</v>
      </c>
      <c r="B900" s="27" t="s">
        <v>2293</v>
      </c>
      <c r="C900" s="28" t="n">
        <v>0.68</v>
      </c>
      <c r="D900" s="29" t="s">
        <v>2294</v>
      </c>
      <c r="E900" s="29" t="n">
        <v>0.39</v>
      </c>
    </row>
    <row r="901" customFormat="false" ht="13" hidden="false" customHeight="false" outlineLevel="0" collapsed="false">
      <c r="A901" s="0" t="n">
        <v>898</v>
      </c>
      <c r="B901" s="27" t="s">
        <v>418</v>
      </c>
      <c r="C901" s="28" t="n">
        <v>0.68</v>
      </c>
      <c r="D901" s="29" t="s">
        <v>2295</v>
      </c>
      <c r="E901" s="29" t="n">
        <v>0.39</v>
      </c>
    </row>
    <row r="902" customFormat="false" ht="13" hidden="false" customHeight="false" outlineLevel="0" collapsed="false">
      <c r="A902" s="0" t="n">
        <v>899</v>
      </c>
      <c r="B902" s="27" t="s">
        <v>2296</v>
      </c>
      <c r="C902" s="28" t="n">
        <v>0.68</v>
      </c>
      <c r="D902" s="29" t="s">
        <v>2297</v>
      </c>
      <c r="E902" s="29" t="n">
        <v>0.39</v>
      </c>
    </row>
    <row r="903" customFormat="false" ht="13" hidden="false" customHeight="false" outlineLevel="0" collapsed="false">
      <c r="A903" s="0" t="n">
        <v>900</v>
      </c>
      <c r="B903" s="27" t="s">
        <v>2298</v>
      </c>
      <c r="C903" s="28" t="n">
        <v>0.68</v>
      </c>
      <c r="D903" s="29" t="s">
        <v>2299</v>
      </c>
      <c r="E903" s="29" t="n">
        <v>0.39</v>
      </c>
    </row>
    <row r="904" customFormat="false" ht="13" hidden="false" customHeight="false" outlineLevel="0" collapsed="false">
      <c r="A904" s="0" t="n">
        <v>901</v>
      </c>
      <c r="B904" s="27" t="s">
        <v>2300</v>
      </c>
      <c r="C904" s="28" t="n">
        <v>0.68</v>
      </c>
      <c r="D904" s="29" t="s">
        <v>2301</v>
      </c>
      <c r="E904" s="29" t="n">
        <v>0.39</v>
      </c>
    </row>
    <row r="905" customFormat="false" ht="13" hidden="false" customHeight="false" outlineLevel="0" collapsed="false">
      <c r="A905" s="0" t="n">
        <v>902</v>
      </c>
      <c r="B905" s="27" t="s">
        <v>2302</v>
      </c>
      <c r="C905" s="28" t="n">
        <v>0.67</v>
      </c>
      <c r="D905" s="29" t="s">
        <v>2303</v>
      </c>
      <c r="E905" s="29" t="n">
        <v>0.39</v>
      </c>
    </row>
    <row r="906" customFormat="false" ht="13" hidden="false" customHeight="false" outlineLevel="0" collapsed="false">
      <c r="A906" s="0" t="n">
        <v>903</v>
      </c>
      <c r="B906" s="27" t="s">
        <v>2304</v>
      </c>
      <c r="C906" s="28" t="n">
        <v>0.67</v>
      </c>
      <c r="D906" s="29" t="s">
        <v>2305</v>
      </c>
      <c r="E906" s="29" t="n">
        <v>0.39</v>
      </c>
    </row>
    <row r="907" customFormat="false" ht="13" hidden="false" customHeight="false" outlineLevel="0" collapsed="false">
      <c r="A907" s="0" t="n">
        <v>904</v>
      </c>
      <c r="B907" s="27" t="s">
        <v>2306</v>
      </c>
      <c r="C907" s="28" t="n">
        <v>0.67</v>
      </c>
      <c r="D907" s="29" t="s">
        <v>2307</v>
      </c>
      <c r="E907" s="29" t="n">
        <v>0.39</v>
      </c>
    </row>
    <row r="908" customFormat="false" ht="13" hidden="false" customHeight="false" outlineLevel="0" collapsed="false">
      <c r="A908" s="0" t="n">
        <v>905</v>
      </c>
      <c r="B908" s="27" t="s">
        <v>2308</v>
      </c>
      <c r="C908" s="28" t="n">
        <v>0.67</v>
      </c>
      <c r="D908" s="29" t="s">
        <v>2309</v>
      </c>
      <c r="E908" s="29" t="n">
        <v>0.39</v>
      </c>
    </row>
    <row r="909" customFormat="false" ht="13" hidden="false" customHeight="false" outlineLevel="0" collapsed="false">
      <c r="A909" s="0" t="n">
        <v>906</v>
      </c>
      <c r="B909" s="27" t="s">
        <v>2310</v>
      </c>
      <c r="C909" s="28" t="n">
        <v>0.67</v>
      </c>
      <c r="D909" s="29" t="s">
        <v>2311</v>
      </c>
      <c r="E909" s="29" t="n">
        <v>0.39</v>
      </c>
    </row>
    <row r="910" customFormat="false" ht="13" hidden="false" customHeight="false" outlineLevel="0" collapsed="false">
      <c r="A910" s="0" t="n">
        <v>907</v>
      </c>
      <c r="B910" s="27" t="s">
        <v>1084</v>
      </c>
      <c r="C910" s="28" t="n">
        <v>0.67</v>
      </c>
      <c r="D910" s="29" t="s">
        <v>2312</v>
      </c>
      <c r="E910" s="29" t="n">
        <v>0.39</v>
      </c>
    </row>
    <row r="911" customFormat="false" ht="13" hidden="false" customHeight="false" outlineLevel="0" collapsed="false">
      <c r="A911" s="0" t="n">
        <v>908</v>
      </c>
      <c r="B911" s="27" t="s">
        <v>2313</v>
      </c>
      <c r="C911" s="28" t="n">
        <v>0.67</v>
      </c>
      <c r="D911" s="29" t="s">
        <v>2314</v>
      </c>
      <c r="E911" s="29" t="n">
        <v>0.39</v>
      </c>
    </row>
    <row r="912" customFormat="false" ht="13" hidden="false" customHeight="false" outlineLevel="0" collapsed="false">
      <c r="A912" s="0" t="n">
        <v>909</v>
      </c>
      <c r="B912" s="27" t="s">
        <v>2315</v>
      </c>
      <c r="C912" s="28" t="n">
        <v>0.67</v>
      </c>
      <c r="D912" s="29" t="s">
        <v>2316</v>
      </c>
      <c r="E912" s="29" t="n">
        <v>0.39</v>
      </c>
    </row>
    <row r="913" customFormat="false" ht="13" hidden="false" customHeight="false" outlineLevel="0" collapsed="false">
      <c r="A913" s="0" t="n">
        <v>910</v>
      </c>
      <c r="B913" s="27" t="s">
        <v>2317</v>
      </c>
      <c r="C913" s="28" t="n">
        <v>0.67</v>
      </c>
      <c r="D913" s="29" t="s">
        <v>2318</v>
      </c>
      <c r="E913" s="29" t="n">
        <v>0.39</v>
      </c>
    </row>
    <row r="914" customFormat="false" ht="13" hidden="false" customHeight="false" outlineLevel="0" collapsed="false">
      <c r="A914" s="0" t="n">
        <v>911</v>
      </c>
      <c r="B914" s="27" t="s">
        <v>2319</v>
      </c>
      <c r="C914" s="28" t="n">
        <v>0.67</v>
      </c>
      <c r="D914" s="29" t="s">
        <v>2320</v>
      </c>
      <c r="E914" s="29" t="n">
        <v>0.39</v>
      </c>
    </row>
    <row r="915" customFormat="false" ht="13" hidden="false" customHeight="false" outlineLevel="0" collapsed="false">
      <c r="A915" s="0" t="n">
        <v>912</v>
      </c>
      <c r="B915" s="27" t="s">
        <v>2321</v>
      </c>
      <c r="C915" s="28" t="n">
        <v>0.67</v>
      </c>
      <c r="D915" s="29" t="s">
        <v>2322</v>
      </c>
      <c r="E915" s="29" t="n">
        <v>0.39</v>
      </c>
    </row>
    <row r="916" customFormat="false" ht="13" hidden="false" customHeight="false" outlineLevel="0" collapsed="false">
      <c r="A916" s="0" t="n">
        <v>913</v>
      </c>
      <c r="B916" s="27" t="s">
        <v>2323</v>
      </c>
      <c r="C916" s="28" t="n">
        <v>0.67</v>
      </c>
      <c r="D916" s="29" t="s">
        <v>2324</v>
      </c>
      <c r="E916" s="29" t="n">
        <v>0.39</v>
      </c>
    </row>
    <row r="917" customFormat="false" ht="13" hidden="false" customHeight="false" outlineLevel="0" collapsed="false">
      <c r="A917" s="0" t="n">
        <v>914</v>
      </c>
      <c r="B917" s="27" t="s">
        <v>2325</v>
      </c>
      <c r="C917" s="28" t="n">
        <v>0.67</v>
      </c>
      <c r="D917" s="29" t="s">
        <v>2326</v>
      </c>
      <c r="E917" s="29" t="n">
        <v>0.39</v>
      </c>
    </row>
    <row r="918" customFormat="false" ht="13" hidden="false" customHeight="false" outlineLevel="0" collapsed="false">
      <c r="A918" s="0" t="n">
        <v>915</v>
      </c>
      <c r="B918" s="27" t="s">
        <v>2327</v>
      </c>
      <c r="C918" s="28" t="n">
        <v>0.67</v>
      </c>
      <c r="D918" s="29" t="s">
        <v>2328</v>
      </c>
      <c r="E918" s="29" t="n">
        <v>0.39</v>
      </c>
    </row>
    <row r="919" customFormat="false" ht="13" hidden="false" customHeight="false" outlineLevel="0" collapsed="false">
      <c r="A919" s="0" t="n">
        <v>916</v>
      </c>
      <c r="B919" s="27" t="s">
        <v>2329</v>
      </c>
      <c r="C919" s="28" t="n">
        <v>0.67</v>
      </c>
      <c r="D919" s="29" t="s">
        <v>2330</v>
      </c>
      <c r="E919" s="29" t="n">
        <v>0.39</v>
      </c>
    </row>
    <row r="920" customFormat="false" ht="13" hidden="false" customHeight="false" outlineLevel="0" collapsed="false">
      <c r="A920" s="0" t="n">
        <v>917</v>
      </c>
      <c r="B920" s="27" t="s">
        <v>2331</v>
      </c>
      <c r="C920" s="28" t="n">
        <v>0.67</v>
      </c>
      <c r="D920" s="29" t="s">
        <v>2332</v>
      </c>
      <c r="E920" s="29" t="n">
        <v>0.39</v>
      </c>
    </row>
    <row r="921" customFormat="false" ht="13" hidden="false" customHeight="false" outlineLevel="0" collapsed="false">
      <c r="A921" s="0" t="n">
        <v>918</v>
      </c>
      <c r="B921" s="27" t="s">
        <v>2333</v>
      </c>
      <c r="C921" s="28" t="n">
        <v>0.67</v>
      </c>
      <c r="D921" s="29" t="s">
        <v>2334</v>
      </c>
      <c r="E921" s="29" t="n">
        <v>0.39</v>
      </c>
    </row>
    <row r="922" customFormat="false" ht="13" hidden="false" customHeight="false" outlineLevel="0" collapsed="false">
      <c r="A922" s="0" t="n">
        <v>919</v>
      </c>
      <c r="B922" s="27" t="s">
        <v>2335</v>
      </c>
      <c r="C922" s="28" t="n">
        <v>0.67</v>
      </c>
      <c r="D922" s="29" t="s">
        <v>2336</v>
      </c>
      <c r="E922" s="29" t="n">
        <v>0.39</v>
      </c>
    </row>
    <row r="923" customFormat="false" ht="13" hidden="false" customHeight="false" outlineLevel="0" collapsed="false">
      <c r="A923" s="0" t="n">
        <v>920</v>
      </c>
      <c r="B923" s="27" t="s">
        <v>2337</v>
      </c>
      <c r="C923" s="28" t="n">
        <v>0.67</v>
      </c>
      <c r="D923" s="29" t="s">
        <v>671</v>
      </c>
      <c r="E923" s="29" t="n">
        <v>0.39</v>
      </c>
    </row>
    <row r="924" customFormat="false" ht="13" hidden="false" customHeight="false" outlineLevel="0" collapsed="false">
      <c r="A924" s="0" t="n">
        <v>921</v>
      </c>
      <c r="B924" s="27" t="s">
        <v>2338</v>
      </c>
      <c r="C924" s="28" t="n">
        <v>0.67</v>
      </c>
      <c r="D924" s="29" t="s">
        <v>2339</v>
      </c>
      <c r="E924" s="29" t="n">
        <v>0.39</v>
      </c>
    </row>
    <row r="925" customFormat="false" ht="13" hidden="false" customHeight="false" outlineLevel="0" collapsed="false">
      <c r="A925" s="0" t="n">
        <v>922</v>
      </c>
      <c r="B925" s="27" t="s">
        <v>2340</v>
      </c>
      <c r="C925" s="28" t="n">
        <v>0.67</v>
      </c>
      <c r="D925" s="29" t="s">
        <v>2341</v>
      </c>
      <c r="E925" s="29" t="n">
        <v>0.39</v>
      </c>
    </row>
    <row r="926" customFormat="false" ht="13" hidden="false" customHeight="false" outlineLevel="0" collapsed="false">
      <c r="A926" s="0" t="n">
        <v>923</v>
      </c>
      <c r="B926" s="27" t="s">
        <v>601</v>
      </c>
      <c r="C926" s="28" t="n">
        <v>0.67</v>
      </c>
      <c r="D926" s="29" t="s">
        <v>2342</v>
      </c>
      <c r="E926" s="29" t="n">
        <v>0.39</v>
      </c>
    </row>
    <row r="927" customFormat="false" ht="13" hidden="false" customHeight="false" outlineLevel="0" collapsed="false">
      <c r="A927" s="0" t="n">
        <v>924</v>
      </c>
      <c r="B927" s="27" t="s">
        <v>2343</v>
      </c>
      <c r="C927" s="28" t="n">
        <v>0.67</v>
      </c>
      <c r="D927" s="29" t="s">
        <v>2344</v>
      </c>
      <c r="E927" s="29" t="n">
        <v>0.39</v>
      </c>
    </row>
    <row r="928" customFormat="false" ht="13" hidden="false" customHeight="false" outlineLevel="0" collapsed="false">
      <c r="A928" s="0" t="n">
        <v>925</v>
      </c>
      <c r="B928" s="27" t="s">
        <v>2345</v>
      </c>
      <c r="C928" s="28" t="n">
        <v>0.67</v>
      </c>
      <c r="D928" s="29" t="s">
        <v>2346</v>
      </c>
      <c r="E928" s="29" t="n">
        <v>0.39</v>
      </c>
    </row>
    <row r="929" customFormat="false" ht="13" hidden="false" customHeight="false" outlineLevel="0" collapsed="false">
      <c r="A929" s="0" t="n">
        <v>926</v>
      </c>
      <c r="B929" s="27" t="s">
        <v>2347</v>
      </c>
      <c r="C929" s="28" t="n">
        <v>0.67</v>
      </c>
      <c r="D929" s="29" t="s">
        <v>2348</v>
      </c>
      <c r="E929" s="29" t="n">
        <v>0.39</v>
      </c>
    </row>
    <row r="930" customFormat="false" ht="13" hidden="false" customHeight="false" outlineLevel="0" collapsed="false">
      <c r="A930" s="0" t="n">
        <v>927</v>
      </c>
      <c r="B930" s="27" t="s">
        <v>2349</v>
      </c>
      <c r="C930" s="28" t="n">
        <v>0.67</v>
      </c>
      <c r="D930" s="29" t="s">
        <v>2350</v>
      </c>
      <c r="E930" s="29" t="n">
        <v>0.39</v>
      </c>
    </row>
    <row r="931" customFormat="false" ht="13" hidden="false" customHeight="false" outlineLevel="0" collapsed="false">
      <c r="A931" s="0" t="n">
        <v>928</v>
      </c>
      <c r="B931" s="27" t="s">
        <v>2351</v>
      </c>
      <c r="C931" s="28" t="n">
        <v>0.67</v>
      </c>
      <c r="D931" s="29" t="s">
        <v>2352</v>
      </c>
      <c r="E931" s="29" t="n">
        <v>0.39</v>
      </c>
    </row>
    <row r="932" customFormat="false" ht="13" hidden="false" customHeight="false" outlineLevel="0" collapsed="false">
      <c r="A932" s="0" t="n">
        <v>929</v>
      </c>
      <c r="B932" s="27" t="s">
        <v>2353</v>
      </c>
      <c r="C932" s="28" t="n">
        <v>0.67</v>
      </c>
      <c r="D932" s="29" t="s">
        <v>2354</v>
      </c>
      <c r="E932" s="29" t="n">
        <v>0.39</v>
      </c>
    </row>
    <row r="933" customFormat="false" ht="13" hidden="false" customHeight="false" outlineLevel="0" collapsed="false">
      <c r="A933" s="0" t="n">
        <v>930</v>
      </c>
      <c r="B933" s="27" t="s">
        <v>707</v>
      </c>
      <c r="C933" s="28" t="n">
        <v>0.67</v>
      </c>
      <c r="D933" s="29" t="s">
        <v>2355</v>
      </c>
      <c r="E933" s="29" t="n">
        <v>0.39</v>
      </c>
    </row>
    <row r="934" customFormat="false" ht="13" hidden="false" customHeight="false" outlineLevel="0" collapsed="false">
      <c r="A934" s="0" t="n">
        <v>931</v>
      </c>
      <c r="B934" s="27" t="s">
        <v>2356</v>
      </c>
      <c r="C934" s="28" t="n">
        <v>0.67</v>
      </c>
      <c r="D934" s="29" t="s">
        <v>2357</v>
      </c>
      <c r="E934" s="29" t="n">
        <v>0.39</v>
      </c>
    </row>
    <row r="935" customFormat="false" ht="13" hidden="false" customHeight="false" outlineLevel="0" collapsed="false">
      <c r="A935" s="0" t="n">
        <v>932</v>
      </c>
      <c r="B935" s="27" t="s">
        <v>2358</v>
      </c>
      <c r="C935" s="28" t="n">
        <v>0.67</v>
      </c>
      <c r="D935" s="29" t="s">
        <v>2359</v>
      </c>
      <c r="E935" s="29" t="n">
        <v>0.39</v>
      </c>
    </row>
    <row r="936" customFormat="false" ht="13" hidden="false" customHeight="false" outlineLevel="0" collapsed="false">
      <c r="A936" s="0" t="n">
        <v>933</v>
      </c>
      <c r="B936" s="27" t="s">
        <v>2360</v>
      </c>
      <c r="C936" s="28" t="n">
        <v>0.67</v>
      </c>
      <c r="D936" s="29" t="s">
        <v>2361</v>
      </c>
      <c r="E936" s="29" t="n">
        <v>0.39</v>
      </c>
    </row>
    <row r="937" customFormat="false" ht="13" hidden="false" customHeight="false" outlineLevel="0" collapsed="false">
      <c r="A937" s="0" t="n">
        <v>934</v>
      </c>
      <c r="B937" s="27" t="s">
        <v>2362</v>
      </c>
      <c r="C937" s="28" t="n">
        <v>0.66</v>
      </c>
      <c r="D937" s="29" t="s">
        <v>2363</v>
      </c>
      <c r="E937" s="29" t="n">
        <v>0.39</v>
      </c>
    </row>
    <row r="938" customFormat="false" ht="13" hidden="false" customHeight="false" outlineLevel="0" collapsed="false">
      <c r="A938" s="0" t="n">
        <v>935</v>
      </c>
      <c r="B938" s="27" t="s">
        <v>2364</v>
      </c>
      <c r="C938" s="28" t="n">
        <v>0.66</v>
      </c>
      <c r="D938" s="29" t="s">
        <v>783</v>
      </c>
      <c r="E938" s="29" t="n">
        <v>0.39</v>
      </c>
    </row>
    <row r="939" customFormat="false" ht="13" hidden="false" customHeight="false" outlineLevel="0" collapsed="false">
      <c r="A939" s="0" t="n">
        <v>936</v>
      </c>
      <c r="B939" s="27" t="s">
        <v>2365</v>
      </c>
      <c r="C939" s="28" t="n">
        <v>0.66</v>
      </c>
      <c r="D939" s="29" t="s">
        <v>2366</v>
      </c>
      <c r="E939" s="29" t="n">
        <v>0.39</v>
      </c>
    </row>
    <row r="940" customFormat="false" ht="13" hidden="false" customHeight="false" outlineLevel="0" collapsed="false">
      <c r="A940" s="0" t="n">
        <v>937</v>
      </c>
      <c r="B940" s="27" t="s">
        <v>2367</v>
      </c>
      <c r="C940" s="28" t="n">
        <v>0.66</v>
      </c>
      <c r="D940" s="29" t="s">
        <v>2368</v>
      </c>
      <c r="E940" s="29" t="n">
        <v>0.39</v>
      </c>
    </row>
    <row r="941" customFormat="false" ht="13" hidden="false" customHeight="false" outlineLevel="0" collapsed="false">
      <c r="A941" s="0" t="n">
        <v>938</v>
      </c>
      <c r="B941" s="27" t="s">
        <v>2369</v>
      </c>
      <c r="C941" s="28" t="n">
        <v>0.66</v>
      </c>
      <c r="D941" s="29" t="s">
        <v>2370</v>
      </c>
      <c r="E941" s="29" t="n">
        <v>0.39</v>
      </c>
    </row>
    <row r="942" customFormat="false" ht="13" hidden="false" customHeight="false" outlineLevel="0" collapsed="false">
      <c r="A942" s="0" t="n">
        <v>939</v>
      </c>
      <c r="B942" s="27" t="s">
        <v>705</v>
      </c>
      <c r="C942" s="28" t="n">
        <v>0.66</v>
      </c>
      <c r="D942" s="29" t="s">
        <v>2371</v>
      </c>
      <c r="E942" s="29" t="n">
        <v>0.39</v>
      </c>
    </row>
    <row r="943" customFormat="false" ht="13" hidden="false" customHeight="false" outlineLevel="0" collapsed="false">
      <c r="A943" s="0" t="n">
        <v>940</v>
      </c>
      <c r="B943" s="27" t="s">
        <v>2372</v>
      </c>
      <c r="C943" s="28" t="n">
        <v>0.66</v>
      </c>
      <c r="D943" s="29" t="s">
        <v>2373</v>
      </c>
      <c r="E943" s="29" t="n">
        <v>0.39</v>
      </c>
    </row>
    <row r="944" customFormat="false" ht="13" hidden="false" customHeight="false" outlineLevel="0" collapsed="false">
      <c r="A944" s="0" t="n">
        <v>941</v>
      </c>
      <c r="B944" s="27" t="s">
        <v>2374</v>
      </c>
      <c r="C944" s="28" t="n">
        <v>0.66</v>
      </c>
      <c r="D944" s="29" t="s">
        <v>2375</v>
      </c>
      <c r="E944" s="29" t="n">
        <v>0.39</v>
      </c>
    </row>
    <row r="945" customFormat="false" ht="13" hidden="false" customHeight="false" outlineLevel="0" collapsed="false">
      <c r="A945" s="0" t="n">
        <v>942</v>
      </c>
      <c r="B945" s="27" t="s">
        <v>2376</v>
      </c>
      <c r="C945" s="28" t="n">
        <v>0.66</v>
      </c>
      <c r="D945" s="29" t="s">
        <v>2377</v>
      </c>
      <c r="E945" s="29" t="n">
        <v>0.39</v>
      </c>
    </row>
    <row r="946" customFormat="false" ht="13" hidden="false" customHeight="false" outlineLevel="0" collapsed="false">
      <c r="A946" s="0" t="n">
        <v>943</v>
      </c>
      <c r="B946" s="27" t="s">
        <v>2378</v>
      </c>
      <c r="C946" s="28" t="n">
        <v>0.66</v>
      </c>
      <c r="D946" s="29" t="s">
        <v>2379</v>
      </c>
      <c r="E946" s="29" t="n">
        <v>0.39</v>
      </c>
    </row>
    <row r="947" customFormat="false" ht="13" hidden="false" customHeight="false" outlineLevel="0" collapsed="false">
      <c r="A947" s="0" t="n">
        <v>944</v>
      </c>
      <c r="B947" s="27" t="s">
        <v>2380</v>
      </c>
      <c r="C947" s="28" t="n">
        <v>0.66</v>
      </c>
      <c r="D947" s="29" t="s">
        <v>2381</v>
      </c>
      <c r="E947" s="29" t="n">
        <v>0.39</v>
      </c>
    </row>
    <row r="948" customFormat="false" ht="13" hidden="false" customHeight="false" outlineLevel="0" collapsed="false">
      <c r="A948" s="0" t="n">
        <v>945</v>
      </c>
      <c r="B948" s="27" t="s">
        <v>2382</v>
      </c>
      <c r="C948" s="28" t="n">
        <v>0.66</v>
      </c>
      <c r="D948" s="29" t="s">
        <v>2383</v>
      </c>
      <c r="E948" s="29" t="n">
        <v>0.39</v>
      </c>
    </row>
    <row r="949" customFormat="false" ht="13" hidden="false" customHeight="false" outlineLevel="0" collapsed="false">
      <c r="A949" s="0" t="n">
        <v>946</v>
      </c>
      <c r="B949" s="27" t="s">
        <v>2384</v>
      </c>
      <c r="C949" s="28" t="n">
        <v>0.66</v>
      </c>
      <c r="D949" s="29" t="s">
        <v>2385</v>
      </c>
      <c r="E949" s="29" t="n">
        <v>0.39</v>
      </c>
    </row>
    <row r="950" customFormat="false" ht="13" hidden="false" customHeight="false" outlineLevel="0" collapsed="false">
      <c r="A950" s="0" t="n">
        <v>947</v>
      </c>
      <c r="B950" s="27" t="s">
        <v>2386</v>
      </c>
      <c r="C950" s="28" t="n">
        <v>0.66</v>
      </c>
      <c r="D950" s="29" t="s">
        <v>2387</v>
      </c>
      <c r="E950" s="29" t="n">
        <v>0.39</v>
      </c>
    </row>
    <row r="951" customFormat="false" ht="13" hidden="false" customHeight="false" outlineLevel="0" collapsed="false">
      <c r="A951" s="0" t="n">
        <v>948</v>
      </c>
      <c r="B951" s="27" t="s">
        <v>2388</v>
      </c>
      <c r="C951" s="28" t="n">
        <v>0.66</v>
      </c>
      <c r="D951" s="29" t="s">
        <v>2389</v>
      </c>
      <c r="E951" s="29" t="n">
        <v>0.39</v>
      </c>
    </row>
    <row r="952" customFormat="false" ht="13" hidden="false" customHeight="false" outlineLevel="0" collapsed="false">
      <c r="A952" s="0" t="n">
        <v>949</v>
      </c>
      <c r="B952" s="27" t="s">
        <v>2390</v>
      </c>
      <c r="C952" s="28" t="n">
        <v>0.66</v>
      </c>
      <c r="D952" s="29" t="s">
        <v>2391</v>
      </c>
      <c r="E952" s="29" t="n">
        <v>0.39</v>
      </c>
    </row>
    <row r="953" customFormat="false" ht="13" hidden="false" customHeight="false" outlineLevel="0" collapsed="false">
      <c r="A953" s="0" t="n">
        <v>950</v>
      </c>
      <c r="B953" s="27" t="s">
        <v>2392</v>
      </c>
      <c r="C953" s="28" t="n">
        <v>0.66</v>
      </c>
      <c r="D953" s="29" t="s">
        <v>2393</v>
      </c>
      <c r="E953" s="29" t="n">
        <v>0.39</v>
      </c>
    </row>
    <row r="954" customFormat="false" ht="13" hidden="false" customHeight="false" outlineLevel="0" collapsed="false">
      <c r="A954" s="0" t="n">
        <v>951</v>
      </c>
      <c r="B954" s="27" t="s">
        <v>2394</v>
      </c>
      <c r="C954" s="28" t="n">
        <v>0.66</v>
      </c>
      <c r="D954" s="29" t="s">
        <v>2395</v>
      </c>
      <c r="E954" s="29" t="n">
        <v>0.39</v>
      </c>
    </row>
    <row r="955" customFormat="false" ht="13" hidden="false" customHeight="false" outlineLevel="0" collapsed="false">
      <c r="A955" s="0" t="n">
        <v>952</v>
      </c>
      <c r="B955" s="27" t="s">
        <v>2396</v>
      </c>
      <c r="C955" s="28" t="n">
        <v>0.66</v>
      </c>
      <c r="D955" s="29" t="s">
        <v>2397</v>
      </c>
      <c r="E955" s="29" t="n">
        <v>0.39</v>
      </c>
    </row>
    <row r="956" customFormat="false" ht="13" hidden="false" customHeight="false" outlineLevel="0" collapsed="false">
      <c r="A956" s="0" t="n">
        <v>953</v>
      </c>
      <c r="B956" s="27" t="s">
        <v>2398</v>
      </c>
      <c r="C956" s="28" t="n">
        <v>0.66</v>
      </c>
      <c r="D956" s="29" t="s">
        <v>2399</v>
      </c>
      <c r="E956" s="29" t="n">
        <v>0.39</v>
      </c>
    </row>
    <row r="957" customFormat="false" ht="13" hidden="false" customHeight="false" outlineLevel="0" collapsed="false">
      <c r="A957" s="0" t="n">
        <v>954</v>
      </c>
      <c r="B957" s="27" t="s">
        <v>2400</v>
      </c>
      <c r="C957" s="28" t="n">
        <v>0.66</v>
      </c>
      <c r="D957" s="29" t="s">
        <v>2401</v>
      </c>
      <c r="E957" s="29" t="n">
        <v>0.39</v>
      </c>
    </row>
    <row r="958" customFormat="false" ht="13" hidden="false" customHeight="false" outlineLevel="0" collapsed="false">
      <c r="A958" s="0" t="n">
        <v>955</v>
      </c>
      <c r="B958" s="27" t="s">
        <v>2402</v>
      </c>
      <c r="C958" s="28" t="n">
        <v>0.66</v>
      </c>
      <c r="D958" s="29" t="s">
        <v>2403</v>
      </c>
      <c r="E958" s="29" t="n">
        <v>0.39</v>
      </c>
    </row>
    <row r="959" customFormat="false" ht="13" hidden="false" customHeight="false" outlineLevel="0" collapsed="false">
      <c r="A959" s="0" t="n">
        <v>956</v>
      </c>
      <c r="B959" s="27" t="s">
        <v>2404</v>
      </c>
      <c r="C959" s="28" t="n">
        <v>0.66</v>
      </c>
      <c r="D959" s="29" t="s">
        <v>2405</v>
      </c>
      <c r="E959" s="29" t="n">
        <v>0.39</v>
      </c>
    </row>
    <row r="960" customFormat="false" ht="13" hidden="false" customHeight="false" outlineLevel="0" collapsed="false">
      <c r="A960" s="0" t="n">
        <v>957</v>
      </c>
      <c r="B960" s="27" t="s">
        <v>2406</v>
      </c>
      <c r="C960" s="28" t="n">
        <v>0.66</v>
      </c>
      <c r="D960" s="29" t="s">
        <v>2407</v>
      </c>
      <c r="E960" s="29" t="n">
        <v>0.39</v>
      </c>
    </row>
    <row r="961" customFormat="false" ht="13" hidden="false" customHeight="false" outlineLevel="0" collapsed="false">
      <c r="A961" s="0" t="n">
        <v>958</v>
      </c>
      <c r="B961" s="27" t="s">
        <v>2408</v>
      </c>
      <c r="C961" s="28" t="n">
        <v>0.66</v>
      </c>
      <c r="D961" s="29" t="s">
        <v>2409</v>
      </c>
      <c r="E961" s="29" t="n">
        <v>0.39</v>
      </c>
    </row>
    <row r="962" customFormat="false" ht="13" hidden="false" customHeight="false" outlineLevel="0" collapsed="false">
      <c r="A962" s="0" t="n">
        <v>959</v>
      </c>
      <c r="B962" s="27" t="s">
        <v>673</v>
      </c>
      <c r="C962" s="28" t="n">
        <v>0.66</v>
      </c>
      <c r="D962" s="29" t="s">
        <v>2410</v>
      </c>
      <c r="E962" s="29" t="n">
        <v>0.39</v>
      </c>
    </row>
    <row r="963" customFormat="false" ht="13" hidden="false" customHeight="false" outlineLevel="0" collapsed="false">
      <c r="A963" s="0" t="n">
        <v>960</v>
      </c>
      <c r="B963" s="27" t="s">
        <v>2411</v>
      </c>
      <c r="C963" s="28" t="n">
        <v>0.66</v>
      </c>
      <c r="D963" s="29" t="s">
        <v>2412</v>
      </c>
      <c r="E963" s="29" t="n">
        <v>0.39</v>
      </c>
    </row>
    <row r="964" customFormat="false" ht="13" hidden="false" customHeight="false" outlineLevel="0" collapsed="false">
      <c r="A964" s="0" t="n">
        <v>961</v>
      </c>
      <c r="B964" s="27" t="s">
        <v>2413</v>
      </c>
      <c r="C964" s="28" t="n">
        <v>0.66</v>
      </c>
      <c r="D964" s="29" t="s">
        <v>2414</v>
      </c>
      <c r="E964" s="29" t="n">
        <v>0.39</v>
      </c>
    </row>
    <row r="965" customFormat="false" ht="13" hidden="false" customHeight="false" outlineLevel="0" collapsed="false">
      <c r="A965" s="0" t="n">
        <v>962</v>
      </c>
      <c r="B965" s="27" t="s">
        <v>657</v>
      </c>
      <c r="C965" s="28" t="n">
        <v>0.66</v>
      </c>
      <c r="D965" s="29" t="s">
        <v>2415</v>
      </c>
      <c r="E965" s="29" t="n">
        <v>0.39</v>
      </c>
    </row>
    <row r="966" customFormat="false" ht="13" hidden="false" customHeight="false" outlineLevel="0" collapsed="false">
      <c r="A966" s="0" t="n">
        <v>963</v>
      </c>
      <c r="B966" s="27" t="s">
        <v>2416</v>
      </c>
      <c r="C966" s="28" t="n">
        <v>0.66</v>
      </c>
      <c r="D966" s="29" t="s">
        <v>2417</v>
      </c>
      <c r="E966" s="29" t="n">
        <v>0.39</v>
      </c>
    </row>
    <row r="967" customFormat="false" ht="13" hidden="false" customHeight="false" outlineLevel="0" collapsed="false">
      <c r="A967" s="0" t="n">
        <v>964</v>
      </c>
      <c r="B967" s="27" t="s">
        <v>2418</v>
      </c>
      <c r="C967" s="28" t="n">
        <v>0.66</v>
      </c>
      <c r="D967" s="29" t="s">
        <v>2419</v>
      </c>
      <c r="E967" s="29" t="n">
        <v>0.39</v>
      </c>
    </row>
    <row r="968" customFormat="false" ht="13" hidden="false" customHeight="false" outlineLevel="0" collapsed="false">
      <c r="A968" s="0" t="n">
        <v>965</v>
      </c>
      <c r="B968" s="27" t="s">
        <v>2420</v>
      </c>
      <c r="C968" s="28" t="n">
        <v>0.66</v>
      </c>
      <c r="D968" s="29" t="s">
        <v>2421</v>
      </c>
      <c r="E968" s="29" t="n">
        <v>0.39</v>
      </c>
    </row>
    <row r="969" customFormat="false" ht="13" hidden="false" customHeight="false" outlineLevel="0" collapsed="false">
      <c r="A969" s="0" t="n">
        <v>966</v>
      </c>
      <c r="B969" s="27" t="s">
        <v>2422</v>
      </c>
      <c r="C969" s="28" t="n">
        <v>0.66</v>
      </c>
      <c r="D969" s="29" t="s">
        <v>2423</v>
      </c>
      <c r="E969" s="29" t="n">
        <v>0.39</v>
      </c>
    </row>
    <row r="970" customFormat="false" ht="13" hidden="false" customHeight="false" outlineLevel="0" collapsed="false">
      <c r="A970" s="0" t="n">
        <v>967</v>
      </c>
      <c r="B970" s="27" t="s">
        <v>2424</v>
      </c>
      <c r="C970" s="28" t="n">
        <v>0.66</v>
      </c>
      <c r="D970" s="29" t="s">
        <v>2425</v>
      </c>
      <c r="E970" s="29" t="n">
        <v>0.39</v>
      </c>
    </row>
    <row r="971" customFormat="false" ht="13" hidden="false" customHeight="false" outlineLevel="0" collapsed="false">
      <c r="A971" s="0" t="n">
        <v>968</v>
      </c>
      <c r="B971" s="27" t="s">
        <v>2426</v>
      </c>
      <c r="C971" s="28" t="n">
        <v>0.66</v>
      </c>
      <c r="D971" s="29" t="s">
        <v>2427</v>
      </c>
      <c r="E971" s="29" t="n">
        <v>0.39</v>
      </c>
    </row>
    <row r="972" customFormat="false" ht="13" hidden="false" customHeight="false" outlineLevel="0" collapsed="false">
      <c r="A972" s="0" t="n">
        <v>969</v>
      </c>
      <c r="B972" s="27" t="s">
        <v>2428</v>
      </c>
      <c r="C972" s="28" t="n">
        <v>0.66</v>
      </c>
      <c r="D972" s="29" t="s">
        <v>2429</v>
      </c>
      <c r="E972" s="29" t="n">
        <v>0.39</v>
      </c>
    </row>
    <row r="973" customFormat="false" ht="13" hidden="false" customHeight="false" outlineLevel="0" collapsed="false">
      <c r="A973" s="0" t="n">
        <v>970</v>
      </c>
      <c r="B973" s="27" t="s">
        <v>2430</v>
      </c>
      <c r="C973" s="28" t="n">
        <v>0.66</v>
      </c>
      <c r="D973" s="29" t="s">
        <v>2431</v>
      </c>
      <c r="E973" s="29" t="n">
        <v>0.39</v>
      </c>
    </row>
    <row r="974" customFormat="false" ht="13" hidden="false" customHeight="false" outlineLevel="0" collapsed="false">
      <c r="A974" s="0" t="n">
        <v>971</v>
      </c>
      <c r="B974" s="27" t="s">
        <v>2432</v>
      </c>
      <c r="C974" s="28" t="n">
        <v>0.66</v>
      </c>
      <c r="D974" s="29" t="s">
        <v>2433</v>
      </c>
      <c r="E974" s="29" t="n">
        <v>0.39</v>
      </c>
    </row>
    <row r="975" customFormat="false" ht="13" hidden="false" customHeight="false" outlineLevel="0" collapsed="false">
      <c r="A975" s="0" t="n">
        <v>972</v>
      </c>
      <c r="B975" s="27" t="s">
        <v>2434</v>
      </c>
      <c r="C975" s="28" t="n">
        <v>0.66</v>
      </c>
      <c r="D975" s="29" t="s">
        <v>2435</v>
      </c>
      <c r="E975" s="29" t="n">
        <v>0.39</v>
      </c>
    </row>
    <row r="976" customFormat="false" ht="13" hidden="false" customHeight="false" outlineLevel="0" collapsed="false">
      <c r="A976" s="0" t="n">
        <v>973</v>
      </c>
      <c r="B976" s="27" t="s">
        <v>2436</v>
      </c>
      <c r="C976" s="28" t="n">
        <v>0.66</v>
      </c>
      <c r="D976" s="29" t="s">
        <v>278</v>
      </c>
      <c r="E976" s="29" t="n">
        <v>0.39</v>
      </c>
    </row>
    <row r="977" customFormat="false" ht="13" hidden="false" customHeight="false" outlineLevel="0" collapsed="false">
      <c r="A977" s="0" t="n">
        <v>974</v>
      </c>
      <c r="B977" s="27" t="s">
        <v>2437</v>
      </c>
      <c r="C977" s="28" t="n">
        <v>0.65</v>
      </c>
      <c r="D977" s="29" t="s">
        <v>707</v>
      </c>
      <c r="E977" s="29" t="n">
        <v>0.39</v>
      </c>
    </row>
    <row r="978" customFormat="false" ht="13" hidden="false" customHeight="false" outlineLevel="0" collapsed="false">
      <c r="A978" s="0" t="n">
        <v>975</v>
      </c>
      <c r="B978" s="27" t="s">
        <v>2438</v>
      </c>
      <c r="C978" s="28" t="n">
        <v>0.65</v>
      </c>
      <c r="D978" s="29" t="s">
        <v>2439</v>
      </c>
      <c r="E978" s="29" t="n">
        <v>0.39</v>
      </c>
    </row>
    <row r="979" customFormat="false" ht="13" hidden="false" customHeight="false" outlineLevel="0" collapsed="false">
      <c r="A979" s="0" t="n">
        <v>976</v>
      </c>
      <c r="B979" s="27" t="s">
        <v>551</v>
      </c>
      <c r="C979" s="28" t="n">
        <v>0.65</v>
      </c>
      <c r="D979" s="29" t="s">
        <v>2440</v>
      </c>
      <c r="E979" s="29" t="n">
        <v>0.39</v>
      </c>
    </row>
    <row r="980" customFormat="false" ht="13" hidden="false" customHeight="false" outlineLevel="0" collapsed="false">
      <c r="A980" s="0" t="n">
        <v>977</v>
      </c>
      <c r="B980" s="27" t="s">
        <v>2441</v>
      </c>
      <c r="C980" s="28" t="n">
        <v>0.65</v>
      </c>
      <c r="D980" s="29" t="s">
        <v>2442</v>
      </c>
      <c r="E980" s="29" t="n">
        <v>0.39</v>
      </c>
    </row>
    <row r="981" customFormat="false" ht="13" hidden="false" customHeight="false" outlineLevel="0" collapsed="false">
      <c r="A981" s="0" t="n">
        <v>978</v>
      </c>
      <c r="B981" s="27" t="s">
        <v>2443</v>
      </c>
      <c r="C981" s="28" t="n">
        <v>0.65</v>
      </c>
      <c r="D981" s="29" t="s">
        <v>2444</v>
      </c>
      <c r="E981" s="29" t="n">
        <v>0.39</v>
      </c>
    </row>
    <row r="982" customFormat="false" ht="13" hidden="false" customHeight="false" outlineLevel="0" collapsed="false">
      <c r="A982" s="0" t="n">
        <v>979</v>
      </c>
      <c r="B982" s="27" t="s">
        <v>683</v>
      </c>
      <c r="C982" s="28" t="n">
        <v>0.65</v>
      </c>
      <c r="D982" s="29" t="s">
        <v>2445</v>
      </c>
      <c r="E982" s="29" t="n">
        <v>0.39</v>
      </c>
    </row>
    <row r="983" customFormat="false" ht="13" hidden="false" customHeight="false" outlineLevel="0" collapsed="false">
      <c r="A983" s="0" t="n">
        <v>980</v>
      </c>
      <c r="B983" s="27" t="s">
        <v>2446</v>
      </c>
      <c r="C983" s="28" t="n">
        <v>0.65</v>
      </c>
      <c r="D983" s="29" t="s">
        <v>2447</v>
      </c>
      <c r="E983" s="29" t="n">
        <v>0.39</v>
      </c>
    </row>
    <row r="984" customFormat="false" ht="13" hidden="false" customHeight="false" outlineLevel="0" collapsed="false">
      <c r="A984" s="0" t="n">
        <v>981</v>
      </c>
      <c r="B984" s="27" t="s">
        <v>2448</v>
      </c>
      <c r="C984" s="28" t="n">
        <v>0.65</v>
      </c>
      <c r="D984" s="29" t="s">
        <v>2449</v>
      </c>
      <c r="E984" s="29" t="n">
        <v>0.39</v>
      </c>
    </row>
    <row r="985" customFormat="false" ht="13" hidden="false" customHeight="false" outlineLevel="0" collapsed="false">
      <c r="A985" s="0" t="n">
        <v>982</v>
      </c>
      <c r="B985" s="27" t="s">
        <v>2450</v>
      </c>
      <c r="C985" s="28" t="n">
        <v>0.65</v>
      </c>
      <c r="D985" s="29" t="s">
        <v>440</v>
      </c>
      <c r="E985" s="29" t="n">
        <v>0.39</v>
      </c>
    </row>
    <row r="986" customFormat="false" ht="13" hidden="false" customHeight="false" outlineLevel="0" collapsed="false">
      <c r="A986" s="0" t="n">
        <v>983</v>
      </c>
      <c r="B986" s="27" t="s">
        <v>2451</v>
      </c>
      <c r="C986" s="28" t="n">
        <v>0.65</v>
      </c>
      <c r="D986" s="29" t="s">
        <v>2452</v>
      </c>
      <c r="E986" s="29" t="n">
        <v>0.39</v>
      </c>
    </row>
    <row r="987" customFormat="false" ht="13" hidden="false" customHeight="false" outlineLevel="0" collapsed="false">
      <c r="A987" s="0" t="n">
        <v>984</v>
      </c>
      <c r="B987" s="27" t="s">
        <v>2453</v>
      </c>
      <c r="C987" s="28" t="n">
        <v>0.65</v>
      </c>
      <c r="D987" s="29" t="s">
        <v>516</v>
      </c>
      <c r="E987" s="29" t="n">
        <v>0.39</v>
      </c>
    </row>
    <row r="988" customFormat="false" ht="13" hidden="false" customHeight="false" outlineLevel="0" collapsed="false">
      <c r="A988" s="0" t="n">
        <v>985</v>
      </c>
      <c r="B988" s="27" t="s">
        <v>2454</v>
      </c>
      <c r="C988" s="28" t="n">
        <v>0.65</v>
      </c>
      <c r="D988" s="29" t="s">
        <v>2455</v>
      </c>
      <c r="E988" s="29" t="n">
        <v>0.39</v>
      </c>
    </row>
    <row r="989" customFormat="false" ht="13" hidden="false" customHeight="false" outlineLevel="0" collapsed="false">
      <c r="A989" s="0" t="n">
        <v>986</v>
      </c>
      <c r="B989" s="27" t="s">
        <v>2456</v>
      </c>
      <c r="C989" s="28" t="n">
        <v>0.65</v>
      </c>
      <c r="D989" s="29" t="s">
        <v>2457</v>
      </c>
      <c r="E989" s="29" t="n">
        <v>0.39</v>
      </c>
    </row>
    <row r="990" customFormat="false" ht="13" hidden="false" customHeight="false" outlineLevel="0" collapsed="false">
      <c r="A990" s="0" t="n">
        <v>987</v>
      </c>
      <c r="B990" s="27" t="s">
        <v>2458</v>
      </c>
      <c r="C990" s="28" t="n">
        <v>0.65</v>
      </c>
      <c r="D990" s="29" t="s">
        <v>2459</v>
      </c>
      <c r="E990" s="29" t="n">
        <v>0.39</v>
      </c>
    </row>
    <row r="991" customFormat="false" ht="13" hidden="false" customHeight="false" outlineLevel="0" collapsed="false">
      <c r="A991" s="0" t="n">
        <v>988</v>
      </c>
      <c r="B991" s="27" t="s">
        <v>2460</v>
      </c>
      <c r="C991" s="28" t="n">
        <v>0.65</v>
      </c>
      <c r="D991" s="29" t="s">
        <v>2461</v>
      </c>
      <c r="E991" s="29" t="n">
        <v>0.39</v>
      </c>
    </row>
    <row r="992" customFormat="false" ht="13" hidden="false" customHeight="false" outlineLevel="0" collapsed="false">
      <c r="A992" s="0" t="n">
        <v>989</v>
      </c>
      <c r="B992" s="27" t="s">
        <v>2462</v>
      </c>
      <c r="C992" s="28" t="n">
        <v>0.65</v>
      </c>
      <c r="D992" s="29" t="s">
        <v>2463</v>
      </c>
      <c r="E992" s="29" t="n">
        <v>0.39</v>
      </c>
    </row>
    <row r="993" customFormat="false" ht="13" hidden="false" customHeight="false" outlineLevel="0" collapsed="false">
      <c r="A993" s="0" t="n">
        <v>990</v>
      </c>
      <c r="B993" s="27" t="s">
        <v>2464</v>
      </c>
      <c r="C993" s="28" t="n">
        <v>0.65</v>
      </c>
      <c r="D993" s="29" t="s">
        <v>2465</v>
      </c>
      <c r="E993" s="29" t="n">
        <v>0.38</v>
      </c>
    </row>
    <row r="994" customFormat="false" ht="13" hidden="false" customHeight="false" outlineLevel="0" collapsed="false">
      <c r="A994" s="0" t="n">
        <v>991</v>
      </c>
      <c r="B994" s="27" t="s">
        <v>2466</v>
      </c>
      <c r="C994" s="28" t="n">
        <v>0.65</v>
      </c>
      <c r="D994" s="29" t="s">
        <v>2467</v>
      </c>
      <c r="E994" s="29" t="n">
        <v>0.38</v>
      </c>
    </row>
    <row r="995" customFormat="false" ht="13" hidden="false" customHeight="false" outlineLevel="0" collapsed="false">
      <c r="A995" s="0" t="n">
        <v>992</v>
      </c>
      <c r="B995" s="27" t="s">
        <v>2468</v>
      </c>
      <c r="C995" s="28" t="n">
        <v>0.65</v>
      </c>
      <c r="D995" s="29" t="s">
        <v>2469</v>
      </c>
      <c r="E995" s="29" t="n">
        <v>0.38</v>
      </c>
    </row>
    <row r="996" customFormat="false" ht="13" hidden="false" customHeight="false" outlineLevel="0" collapsed="false">
      <c r="A996" s="0" t="n">
        <v>993</v>
      </c>
      <c r="B996" s="27" t="s">
        <v>2470</v>
      </c>
      <c r="C996" s="28" t="n">
        <v>0.65</v>
      </c>
      <c r="D996" s="29" t="s">
        <v>2471</v>
      </c>
      <c r="E996" s="29" t="n">
        <v>0.38</v>
      </c>
    </row>
    <row r="997" customFormat="false" ht="13" hidden="false" customHeight="false" outlineLevel="0" collapsed="false">
      <c r="A997" s="0" t="n">
        <v>994</v>
      </c>
      <c r="B997" s="27" t="s">
        <v>2472</v>
      </c>
      <c r="C997" s="28" t="n">
        <v>0.65</v>
      </c>
      <c r="D997" s="29" t="s">
        <v>2473</v>
      </c>
      <c r="E997" s="29" t="n">
        <v>0.38</v>
      </c>
    </row>
    <row r="998" customFormat="false" ht="13" hidden="false" customHeight="false" outlineLevel="0" collapsed="false">
      <c r="A998" s="0" t="n">
        <v>995</v>
      </c>
      <c r="B998" s="27" t="s">
        <v>2474</v>
      </c>
      <c r="C998" s="28" t="n">
        <v>0.65</v>
      </c>
      <c r="D998" s="29" t="s">
        <v>2475</v>
      </c>
      <c r="E998" s="29" t="n">
        <v>0.38</v>
      </c>
    </row>
    <row r="999" customFormat="false" ht="13" hidden="false" customHeight="false" outlineLevel="0" collapsed="false">
      <c r="A999" s="0" t="n">
        <v>996</v>
      </c>
      <c r="B999" s="27" t="s">
        <v>2476</v>
      </c>
      <c r="C999" s="28" t="n">
        <v>0.65</v>
      </c>
      <c r="D999" s="29" t="s">
        <v>2477</v>
      </c>
      <c r="E999" s="29" t="n">
        <v>0.38</v>
      </c>
    </row>
    <row r="1000" customFormat="false" ht="13" hidden="false" customHeight="false" outlineLevel="0" collapsed="false">
      <c r="A1000" s="0" t="n">
        <v>997</v>
      </c>
      <c r="B1000" s="27" t="s">
        <v>2478</v>
      </c>
      <c r="C1000" s="28" t="n">
        <v>0.65</v>
      </c>
      <c r="D1000" s="29" t="s">
        <v>2479</v>
      </c>
      <c r="E1000" s="29" t="n">
        <v>0.38</v>
      </c>
    </row>
    <row r="1001" customFormat="false" ht="13" hidden="false" customHeight="false" outlineLevel="0" collapsed="false">
      <c r="A1001" s="0" t="n">
        <v>998</v>
      </c>
      <c r="B1001" s="27" t="s">
        <v>2480</v>
      </c>
      <c r="C1001" s="28" t="n">
        <v>0.65</v>
      </c>
      <c r="D1001" s="29" t="s">
        <v>2481</v>
      </c>
      <c r="E1001" s="29" t="n">
        <v>0.38</v>
      </c>
    </row>
    <row r="1002" customFormat="false" ht="13" hidden="false" customHeight="false" outlineLevel="0" collapsed="false">
      <c r="A1002" s="0" t="n">
        <v>999</v>
      </c>
      <c r="B1002" s="27" t="s">
        <v>2482</v>
      </c>
      <c r="C1002" s="28" t="n">
        <v>0.65</v>
      </c>
      <c r="D1002" s="29" t="s">
        <v>2483</v>
      </c>
      <c r="E1002" s="29" t="n">
        <v>0.38</v>
      </c>
    </row>
    <row r="1003" customFormat="false" ht="13" hidden="false" customHeight="false" outlineLevel="0" collapsed="false">
      <c r="A1003" s="0" t="n">
        <v>1000</v>
      </c>
      <c r="B1003" s="27" t="s">
        <v>1303</v>
      </c>
      <c r="C1003" s="28" t="n">
        <v>0.65</v>
      </c>
      <c r="D1003" s="29" t="s">
        <v>2484</v>
      </c>
      <c r="E1003" s="29" t="n">
        <v>0.38</v>
      </c>
    </row>
    <row r="1004" customFormat="false" ht="13" hidden="false" customHeight="false" outlineLevel="0" collapsed="false">
      <c r="A1004" s="0" t="n">
        <v>1001</v>
      </c>
      <c r="B1004" s="27" t="s">
        <v>2485</v>
      </c>
      <c r="C1004" s="28" t="n">
        <v>0.65</v>
      </c>
      <c r="D1004" s="29" t="s">
        <v>2486</v>
      </c>
      <c r="E1004" s="29" t="n">
        <v>0.38</v>
      </c>
    </row>
    <row r="1005" customFormat="false" ht="13" hidden="false" customHeight="false" outlineLevel="0" collapsed="false">
      <c r="A1005" s="0" t="n">
        <v>1002</v>
      </c>
      <c r="B1005" s="27" t="s">
        <v>2487</v>
      </c>
      <c r="C1005" s="28" t="n">
        <v>0.65</v>
      </c>
      <c r="D1005" s="29" t="s">
        <v>2488</v>
      </c>
      <c r="E1005" s="29" t="n">
        <v>0.38</v>
      </c>
    </row>
    <row r="1006" customFormat="false" ht="13" hidden="false" customHeight="false" outlineLevel="0" collapsed="false">
      <c r="A1006" s="0" t="n">
        <v>1003</v>
      </c>
      <c r="B1006" s="27" t="s">
        <v>2489</v>
      </c>
      <c r="C1006" s="28" t="n">
        <v>0.65</v>
      </c>
      <c r="D1006" s="29" t="s">
        <v>2490</v>
      </c>
      <c r="E1006" s="29" t="n">
        <v>0.38</v>
      </c>
    </row>
    <row r="1007" customFormat="false" ht="13" hidden="false" customHeight="false" outlineLevel="0" collapsed="false">
      <c r="A1007" s="0" t="n">
        <v>1004</v>
      </c>
      <c r="B1007" s="27" t="s">
        <v>2491</v>
      </c>
      <c r="C1007" s="28" t="n">
        <v>0.65</v>
      </c>
      <c r="D1007" s="29" t="s">
        <v>1602</v>
      </c>
      <c r="E1007" s="29" t="n">
        <v>0.38</v>
      </c>
    </row>
    <row r="1008" customFormat="false" ht="13" hidden="false" customHeight="false" outlineLevel="0" collapsed="false">
      <c r="A1008" s="0" t="n">
        <v>1005</v>
      </c>
      <c r="B1008" s="27" t="s">
        <v>2492</v>
      </c>
      <c r="C1008" s="28" t="n">
        <v>0.65</v>
      </c>
      <c r="D1008" s="29" t="s">
        <v>2493</v>
      </c>
      <c r="E1008" s="29" t="n">
        <v>0.38</v>
      </c>
    </row>
    <row r="1009" customFormat="false" ht="13" hidden="false" customHeight="false" outlineLevel="0" collapsed="false">
      <c r="A1009" s="0" t="n">
        <v>1006</v>
      </c>
      <c r="B1009" s="27" t="s">
        <v>2494</v>
      </c>
      <c r="C1009" s="28" t="n">
        <v>0.65</v>
      </c>
      <c r="D1009" s="29" t="s">
        <v>2495</v>
      </c>
      <c r="E1009" s="29" t="n">
        <v>0.38</v>
      </c>
    </row>
    <row r="1010" customFormat="false" ht="13" hidden="false" customHeight="false" outlineLevel="0" collapsed="false">
      <c r="A1010" s="0" t="n">
        <v>1007</v>
      </c>
      <c r="B1010" s="27" t="s">
        <v>2496</v>
      </c>
      <c r="C1010" s="28" t="n">
        <v>0.65</v>
      </c>
      <c r="D1010" s="29" t="s">
        <v>2497</v>
      </c>
      <c r="E1010" s="29" t="n">
        <v>0.38</v>
      </c>
    </row>
    <row r="1011" customFormat="false" ht="13" hidden="false" customHeight="false" outlineLevel="0" collapsed="false">
      <c r="A1011" s="0" t="n">
        <v>1008</v>
      </c>
      <c r="B1011" s="27" t="s">
        <v>2498</v>
      </c>
      <c r="C1011" s="28" t="n">
        <v>0.65</v>
      </c>
      <c r="D1011" s="29" t="s">
        <v>2499</v>
      </c>
      <c r="E1011" s="29" t="n">
        <v>0.38</v>
      </c>
    </row>
    <row r="1012" customFormat="false" ht="13" hidden="false" customHeight="false" outlineLevel="0" collapsed="false">
      <c r="A1012" s="0" t="n">
        <v>1009</v>
      </c>
      <c r="B1012" s="27" t="s">
        <v>2500</v>
      </c>
      <c r="C1012" s="28" t="n">
        <v>0.65</v>
      </c>
      <c r="D1012" s="29" t="s">
        <v>1606</v>
      </c>
      <c r="E1012" s="29" t="n">
        <v>0.38</v>
      </c>
    </row>
    <row r="1013" customFormat="false" ht="13" hidden="false" customHeight="false" outlineLevel="0" collapsed="false">
      <c r="A1013" s="0" t="n">
        <v>1010</v>
      </c>
      <c r="B1013" s="27" t="s">
        <v>2387</v>
      </c>
      <c r="C1013" s="28" t="n">
        <v>0.65</v>
      </c>
      <c r="D1013" s="29" t="s">
        <v>2501</v>
      </c>
      <c r="E1013" s="29" t="n">
        <v>0.38</v>
      </c>
    </row>
    <row r="1014" customFormat="false" ht="13" hidden="false" customHeight="false" outlineLevel="0" collapsed="false">
      <c r="A1014" s="0" t="n">
        <v>1011</v>
      </c>
      <c r="B1014" s="27" t="s">
        <v>2502</v>
      </c>
      <c r="C1014" s="28" t="n">
        <v>0.65</v>
      </c>
      <c r="D1014" s="29" t="s">
        <v>2503</v>
      </c>
      <c r="E1014" s="29" t="n">
        <v>0.38</v>
      </c>
    </row>
    <row r="1015" customFormat="false" ht="13" hidden="false" customHeight="false" outlineLevel="0" collapsed="false">
      <c r="A1015" s="0" t="n">
        <v>1012</v>
      </c>
      <c r="B1015" s="27" t="s">
        <v>2504</v>
      </c>
      <c r="C1015" s="28" t="n">
        <v>0.65</v>
      </c>
      <c r="D1015" s="29" t="s">
        <v>2505</v>
      </c>
      <c r="E1015" s="29" t="n">
        <v>0.38</v>
      </c>
    </row>
    <row r="1016" customFormat="false" ht="13" hidden="false" customHeight="false" outlineLevel="0" collapsed="false">
      <c r="A1016" s="0" t="n">
        <v>1013</v>
      </c>
      <c r="B1016" s="27" t="s">
        <v>2506</v>
      </c>
      <c r="C1016" s="28" t="n">
        <v>0.65</v>
      </c>
      <c r="D1016" s="29" t="s">
        <v>2507</v>
      </c>
      <c r="E1016" s="29" t="n">
        <v>0.38</v>
      </c>
    </row>
    <row r="1017" customFormat="false" ht="13" hidden="false" customHeight="false" outlineLevel="0" collapsed="false">
      <c r="A1017" s="0" t="n">
        <v>1014</v>
      </c>
      <c r="B1017" s="27" t="s">
        <v>2508</v>
      </c>
      <c r="C1017" s="28" t="n">
        <v>0.65</v>
      </c>
      <c r="D1017" s="29" t="s">
        <v>2509</v>
      </c>
      <c r="E1017" s="29" t="n">
        <v>0.38</v>
      </c>
    </row>
    <row r="1018" customFormat="false" ht="13" hidden="false" customHeight="false" outlineLevel="0" collapsed="false">
      <c r="A1018" s="0" t="n">
        <v>1015</v>
      </c>
      <c r="B1018" s="27" t="s">
        <v>639</v>
      </c>
      <c r="C1018" s="28" t="n">
        <v>0.65</v>
      </c>
      <c r="D1018" s="29" t="s">
        <v>2510</v>
      </c>
      <c r="E1018" s="29" t="n">
        <v>0.38</v>
      </c>
    </row>
    <row r="1019" customFormat="false" ht="13" hidden="false" customHeight="false" outlineLevel="0" collapsed="false">
      <c r="A1019" s="0" t="n">
        <v>1016</v>
      </c>
      <c r="B1019" s="27" t="s">
        <v>2511</v>
      </c>
      <c r="C1019" s="28" t="n">
        <v>0.65</v>
      </c>
      <c r="D1019" s="29" t="s">
        <v>2512</v>
      </c>
      <c r="E1019" s="29" t="n">
        <v>0.38</v>
      </c>
    </row>
    <row r="1020" customFormat="false" ht="13" hidden="false" customHeight="false" outlineLevel="0" collapsed="false">
      <c r="A1020" s="0" t="n">
        <v>1017</v>
      </c>
      <c r="B1020" s="27" t="s">
        <v>2513</v>
      </c>
      <c r="C1020" s="28" t="n">
        <v>0.65</v>
      </c>
      <c r="D1020" s="29" t="s">
        <v>2514</v>
      </c>
      <c r="E1020" s="29" t="n">
        <v>0.38</v>
      </c>
    </row>
    <row r="1021" customFormat="false" ht="13" hidden="false" customHeight="false" outlineLevel="0" collapsed="false">
      <c r="A1021" s="0" t="n">
        <v>1018</v>
      </c>
      <c r="B1021" s="27" t="s">
        <v>2515</v>
      </c>
      <c r="C1021" s="28" t="n">
        <v>0.65</v>
      </c>
      <c r="D1021" s="29" t="s">
        <v>2516</v>
      </c>
      <c r="E1021" s="29" t="n">
        <v>0.38</v>
      </c>
    </row>
    <row r="1022" customFormat="false" ht="13" hidden="false" customHeight="false" outlineLevel="0" collapsed="false">
      <c r="A1022" s="0" t="n">
        <v>1019</v>
      </c>
      <c r="B1022" s="27" t="s">
        <v>747</v>
      </c>
      <c r="C1022" s="28" t="n">
        <v>0.65</v>
      </c>
      <c r="D1022" s="29" t="s">
        <v>2517</v>
      </c>
      <c r="E1022" s="29" t="n">
        <v>0.38</v>
      </c>
    </row>
    <row r="1023" customFormat="false" ht="13" hidden="false" customHeight="false" outlineLevel="0" collapsed="false">
      <c r="A1023" s="0" t="n">
        <v>1020</v>
      </c>
      <c r="B1023" s="27" t="s">
        <v>2518</v>
      </c>
      <c r="C1023" s="28" t="n">
        <v>0.65</v>
      </c>
      <c r="D1023" s="29" t="s">
        <v>2519</v>
      </c>
      <c r="E1023" s="29" t="n">
        <v>0.38</v>
      </c>
    </row>
    <row r="1024" customFormat="false" ht="13" hidden="false" customHeight="false" outlineLevel="0" collapsed="false">
      <c r="A1024" s="0" t="n">
        <v>1021</v>
      </c>
      <c r="B1024" s="27" t="s">
        <v>573</v>
      </c>
      <c r="C1024" s="28" t="n">
        <v>0.65</v>
      </c>
      <c r="D1024" s="29" t="s">
        <v>2520</v>
      </c>
      <c r="E1024" s="29" t="n">
        <v>0.38</v>
      </c>
    </row>
    <row r="1025" customFormat="false" ht="13" hidden="false" customHeight="false" outlineLevel="0" collapsed="false">
      <c r="A1025" s="0" t="n">
        <v>1022</v>
      </c>
      <c r="B1025" s="27" t="s">
        <v>2429</v>
      </c>
      <c r="C1025" s="28" t="n">
        <v>0.65</v>
      </c>
      <c r="D1025" s="29" t="s">
        <v>2521</v>
      </c>
      <c r="E1025" s="29" t="n">
        <v>0.38</v>
      </c>
    </row>
    <row r="1026" customFormat="false" ht="13" hidden="false" customHeight="false" outlineLevel="0" collapsed="false">
      <c r="A1026" s="0" t="n">
        <v>1023</v>
      </c>
      <c r="B1026" s="27" t="s">
        <v>2522</v>
      </c>
      <c r="C1026" s="28" t="n">
        <v>0.65</v>
      </c>
      <c r="D1026" s="29" t="s">
        <v>2523</v>
      </c>
      <c r="E1026" s="29" t="n">
        <v>0.38</v>
      </c>
    </row>
    <row r="1027" customFormat="false" ht="13" hidden="false" customHeight="false" outlineLevel="0" collapsed="false">
      <c r="A1027" s="0" t="n">
        <v>1024</v>
      </c>
      <c r="B1027" s="27" t="s">
        <v>2524</v>
      </c>
      <c r="C1027" s="28" t="n">
        <v>0.65</v>
      </c>
      <c r="D1027" s="29" t="s">
        <v>2525</v>
      </c>
      <c r="E1027" s="29" t="n">
        <v>0.38</v>
      </c>
    </row>
    <row r="1028" customFormat="false" ht="13" hidden="false" customHeight="false" outlineLevel="0" collapsed="false">
      <c r="A1028" s="0" t="n">
        <v>1025</v>
      </c>
      <c r="B1028" s="27" t="s">
        <v>649</v>
      </c>
      <c r="C1028" s="28" t="n">
        <v>0.65</v>
      </c>
      <c r="D1028" s="29" t="s">
        <v>2175</v>
      </c>
      <c r="E1028" s="29" t="n">
        <v>0.38</v>
      </c>
    </row>
    <row r="1029" customFormat="false" ht="13" hidden="false" customHeight="false" outlineLevel="0" collapsed="false">
      <c r="A1029" s="0" t="n">
        <v>1026</v>
      </c>
      <c r="B1029" s="27" t="s">
        <v>2526</v>
      </c>
      <c r="C1029" s="28" t="n">
        <v>0.65</v>
      </c>
      <c r="D1029" s="29" t="s">
        <v>697</v>
      </c>
      <c r="E1029" s="29" t="n">
        <v>0.38</v>
      </c>
    </row>
    <row r="1030" customFormat="false" ht="13" hidden="false" customHeight="false" outlineLevel="0" collapsed="false">
      <c r="A1030" s="0" t="n">
        <v>1027</v>
      </c>
      <c r="B1030" s="27" t="s">
        <v>2527</v>
      </c>
      <c r="C1030" s="28" t="n">
        <v>0.65</v>
      </c>
      <c r="D1030" s="29" t="s">
        <v>841</v>
      </c>
      <c r="E1030" s="29" t="n">
        <v>0.38</v>
      </c>
    </row>
    <row r="1031" customFormat="false" ht="13" hidden="false" customHeight="false" outlineLevel="0" collapsed="false">
      <c r="A1031" s="0" t="n">
        <v>1028</v>
      </c>
      <c r="B1031" s="27" t="s">
        <v>699</v>
      </c>
      <c r="C1031" s="28" t="n">
        <v>0.65</v>
      </c>
      <c r="D1031" s="29" t="s">
        <v>2528</v>
      </c>
      <c r="E1031" s="29" t="n">
        <v>0.38</v>
      </c>
    </row>
    <row r="1032" customFormat="false" ht="13" hidden="false" customHeight="false" outlineLevel="0" collapsed="false">
      <c r="A1032" s="0" t="n">
        <v>1029</v>
      </c>
      <c r="D1032" s="29" t="s">
        <v>2529</v>
      </c>
      <c r="E1032" s="29" t="n">
        <v>0.38</v>
      </c>
    </row>
    <row r="1033" customFormat="false" ht="13" hidden="false" customHeight="false" outlineLevel="0" collapsed="false">
      <c r="A1033" s="0" t="n">
        <v>1030</v>
      </c>
      <c r="D1033" s="29" t="s">
        <v>2530</v>
      </c>
      <c r="E1033" s="29" t="n">
        <v>0.38</v>
      </c>
    </row>
    <row r="1034" customFormat="false" ht="13" hidden="false" customHeight="false" outlineLevel="0" collapsed="false">
      <c r="A1034" s="0" t="n">
        <v>1031</v>
      </c>
      <c r="D1034" s="29" t="s">
        <v>2531</v>
      </c>
      <c r="E1034" s="29" t="n">
        <v>0.38</v>
      </c>
    </row>
    <row r="1035" customFormat="false" ht="13" hidden="false" customHeight="false" outlineLevel="0" collapsed="false">
      <c r="A1035" s="0" t="n">
        <v>1032</v>
      </c>
      <c r="D1035" s="29" t="s">
        <v>2532</v>
      </c>
      <c r="E1035" s="29" t="n">
        <v>0.38</v>
      </c>
    </row>
    <row r="1036" customFormat="false" ht="13" hidden="false" customHeight="false" outlineLevel="0" collapsed="false">
      <c r="A1036" s="0" t="n">
        <v>1033</v>
      </c>
      <c r="D1036" s="29" t="s">
        <v>2533</v>
      </c>
      <c r="E1036" s="29" t="n">
        <v>0.38</v>
      </c>
    </row>
    <row r="1037" customFormat="false" ht="13" hidden="false" customHeight="false" outlineLevel="0" collapsed="false">
      <c r="A1037" s="0" t="n">
        <v>1034</v>
      </c>
      <c r="D1037" s="29" t="s">
        <v>2534</v>
      </c>
      <c r="E1037" s="29" t="n">
        <v>0.38</v>
      </c>
    </row>
    <row r="1038" customFormat="false" ht="13" hidden="false" customHeight="false" outlineLevel="0" collapsed="false">
      <c r="A1038" s="0" t="n">
        <v>1035</v>
      </c>
      <c r="D1038" s="29" t="s">
        <v>2535</v>
      </c>
      <c r="E1038" s="29" t="n">
        <v>0.38</v>
      </c>
    </row>
    <row r="1039" customFormat="false" ht="13" hidden="false" customHeight="false" outlineLevel="0" collapsed="false">
      <c r="A1039" s="0" t="n">
        <v>1036</v>
      </c>
      <c r="D1039" s="29" t="s">
        <v>2536</v>
      </c>
      <c r="E1039" s="29" t="n">
        <v>0.38</v>
      </c>
    </row>
    <row r="1040" customFormat="false" ht="13" hidden="false" customHeight="false" outlineLevel="0" collapsed="false">
      <c r="A1040" s="0" t="n">
        <v>1037</v>
      </c>
      <c r="D1040" s="29" t="s">
        <v>2537</v>
      </c>
      <c r="E1040" s="29" t="n">
        <v>0.38</v>
      </c>
    </row>
    <row r="1041" customFormat="false" ht="13" hidden="false" customHeight="false" outlineLevel="0" collapsed="false">
      <c r="A1041" s="0" t="n">
        <v>1038</v>
      </c>
      <c r="D1041" s="29" t="s">
        <v>2538</v>
      </c>
      <c r="E1041" s="29" t="n">
        <v>0.38</v>
      </c>
    </row>
    <row r="1042" customFormat="false" ht="13" hidden="false" customHeight="false" outlineLevel="0" collapsed="false">
      <c r="A1042" s="0" t="n">
        <v>1039</v>
      </c>
      <c r="D1042" s="29" t="s">
        <v>2539</v>
      </c>
      <c r="E1042" s="29" t="n">
        <v>0.38</v>
      </c>
    </row>
    <row r="1043" customFormat="false" ht="13" hidden="false" customHeight="false" outlineLevel="0" collapsed="false">
      <c r="A1043" s="0" t="n">
        <v>1040</v>
      </c>
      <c r="D1043" s="29" t="s">
        <v>2540</v>
      </c>
      <c r="E1043" s="29" t="n">
        <v>0.38</v>
      </c>
    </row>
    <row r="1044" customFormat="false" ht="13" hidden="false" customHeight="false" outlineLevel="0" collapsed="false">
      <c r="A1044" s="0" t="n">
        <v>1041</v>
      </c>
      <c r="D1044" s="29" t="s">
        <v>2541</v>
      </c>
      <c r="E1044" s="29" t="n">
        <v>0.38</v>
      </c>
    </row>
    <row r="1045" customFormat="false" ht="13" hidden="false" customHeight="false" outlineLevel="0" collapsed="false">
      <c r="A1045" s="0" t="n">
        <v>1042</v>
      </c>
      <c r="D1045" s="29" t="s">
        <v>1742</v>
      </c>
      <c r="E1045" s="29" t="n">
        <v>0.38</v>
      </c>
    </row>
    <row r="1046" customFormat="false" ht="13" hidden="false" customHeight="false" outlineLevel="0" collapsed="false">
      <c r="A1046" s="0" t="n">
        <v>1043</v>
      </c>
      <c r="D1046" s="29" t="s">
        <v>2542</v>
      </c>
      <c r="E1046" s="29" t="n">
        <v>0.38</v>
      </c>
    </row>
    <row r="1047" customFormat="false" ht="13" hidden="false" customHeight="false" outlineLevel="0" collapsed="false">
      <c r="A1047" s="0" t="n">
        <v>1044</v>
      </c>
      <c r="D1047" s="29" t="s">
        <v>2543</v>
      </c>
      <c r="E1047" s="29" t="n">
        <v>0.38</v>
      </c>
    </row>
    <row r="1048" customFormat="false" ht="13" hidden="false" customHeight="false" outlineLevel="0" collapsed="false">
      <c r="A1048" s="0" t="n">
        <v>1045</v>
      </c>
      <c r="D1048" s="29" t="s">
        <v>2544</v>
      </c>
      <c r="E1048" s="29" t="n">
        <v>0.38</v>
      </c>
    </row>
    <row r="1049" customFormat="false" ht="13" hidden="false" customHeight="false" outlineLevel="0" collapsed="false">
      <c r="A1049" s="0" t="n">
        <v>1046</v>
      </c>
      <c r="D1049" s="29" t="s">
        <v>2545</v>
      </c>
      <c r="E1049" s="29" t="n">
        <v>0.38</v>
      </c>
    </row>
    <row r="1050" customFormat="false" ht="13" hidden="false" customHeight="false" outlineLevel="0" collapsed="false">
      <c r="A1050" s="0" t="n">
        <v>1047</v>
      </c>
      <c r="D1050" s="29" t="s">
        <v>2546</v>
      </c>
      <c r="E1050" s="29" t="n">
        <v>0.38</v>
      </c>
    </row>
    <row r="1051" customFormat="false" ht="13" hidden="false" customHeight="false" outlineLevel="0" collapsed="false">
      <c r="A1051" s="0" t="n">
        <v>1048</v>
      </c>
      <c r="D1051" s="29" t="s">
        <v>2547</v>
      </c>
      <c r="E1051" s="29" t="n">
        <v>0.38</v>
      </c>
    </row>
    <row r="1052" customFormat="false" ht="13" hidden="false" customHeight="false" outlineLevel="0" collapsed="false">
      <c r="A1052" s="0" t="n">
        <v>1049</v>
      </c>
      <c r="D1052" s="29" t="s">
        <v>2548</v>
      </c>
      <c r="E1052" s="29" t="n">
        <v>0.38</v>
      </c>
    </row>
    <row r="1053" customFormat="false" ht="13" hidden="false" customHeight="false" outlineLevel="0" collapsed="false">
      <c r="A1053" s="0" t="n">
        <v>1050</v>
      </c>
      <c r="D1053" s="29" t="s">
        <v>2549</v>
      </c>
      <c r="E1053" s="29" t="n">
        <v>0.38</v>
      </c>
    </row>
    <row r="1054" customFormat="false" ht="13" hidden="false" customHeight="false" outlineLevel="0" collapsed="false">
      <c r="A1054" s="0" t="n">
        <v>1051</v>
      </c>
      <c r="D1054" s="29" t="s">
        <v>2550</v>
      </c>
      <c r="E1054" s="29" t="n">
        <v>0.38</v>
      </c>
    </row>
    <row r="1055" customFormat="false" ht="13" hidden="false" customHeight="false" outlineLevel="0" collapsed="false">
      <c r="A1055" s="0" t="n">
        <v>1052</v>
      </c>
      <c r="D1055" s="29" t="s">
        <v>2551</v>
      </c>
      <c r="E1055" s="29" t="n">
        <v>0.38</v>
      </c>
    </row>
    <row r="1056" customFormat="false" ht="13" hidden="false" customHeight="false" outlineLevel="0" collapsed="false">
      <c r="A1056" s="0" t="n">
        <v>1053</v>
      </c>
      <c r="D1056" s="29" t="s">
        <v>2552</v>
      </c>
      <c r="E1056" s="29" t="n">
        <v>0.38</v>
      </c>
    </row>
    <row r="1057" customFormat="false" ht="13" hidden="false" customHeight="false" outlineLevel="0" collapsed="false">
      <c r="A1057" s="0" t="n">
        <v>1054</v>
      </c>
      <c r="D1057" s="29" t="s">
        <v>2553</v>
      </c>
      <c r="E1057" s="29" t="n">
        <v>0.38</v>
      </c>
    </row>
    <row r="1058" customFormat="false" ht="13" hidden="false" customHeight="false" outlineLevel="0" collapsed="false">
      <c r="A1058" s="0" t="n">
        <v>1055</v>
      </c>
      <c r="D1058" s="29" t="s">
        <v>1545</v>
      </c>
      <c r="E1058" s="29" t="n">
        <v>0.38</v>
      </c>
    </row>
    <row r="1059" customFormat="false" ht="13" hidden="false" customHeight="false" outlineLevel="0" collapsed="false">
      <c r="A1059" s="0" t="n">
        <v>1056</v>
      </c>
      <c r="D1059" s="29" t="s">
        <v>2554</v>
      </c>
      <c r="E1059" s="29" t="n">
        <v>0.38</v>
      </c>
    </row>
    <row r="1060" customFormat="false" ht="13" hidden="false" customHeight="false" outlineLevel="0" collapsed="false">
      <c r="A1060" s="0" t="n">
        <v>1057</v>
      </c>
      <c r="D1060" s="29" t="s">
        <v>2555</v>
      </c>
      <c r="E1060" s="29" t="n">
        <v>0.38</v>
      </c>
    </row>
    <row r="1061" customFormat="false" ht="13" hidden="false" customHeight="false" outlineLevel="0" collapsed="false">
      <c r="A1061" s="0" t="n">
        <v>1058</v>
      </c>
      <c r="D1061" s="29" t="s">
        <v>2556</v>
      </c>
      <c r="E1061" s="29" t="n">
        <v>0.38</v>
      </c>
    </row>
    <row r="1062" customFormat="false" ht="13" hidden="false" customHeight="false" outlineLevel="0" collapsed="false">
      <c r="A1062" s="0" t="n">
        <v>1059</v>
      </c>
      <c r="D1062" s="29" t="s">
        <v>2557</v>
      </c>
      <c r="E1062" s="29" t="n">
        <v>0.38</v>
      </c>
    </row>
    <row r="1063" customFormat="false" ht="13" hidden="false" customHeight="false" outlineLevel="0" collapsed="false">
      <c r="A1063" s="0" t="n">
        <v>1060</v>
      </c>
      <c r="D1063" s="29" t="s">
        <v>2558</v>
      </c>
      <c r="E1063" s="29" t="n">
        <v>0.38</v>
      </c>
    </row>
    <row r="1064" customFormat="false" ht="13" hidden="false" customHeight="false" outlineLevel="0" collapsed="false">
      <c r="A1064" s="0" t="n">
        <v>1061</v>
      </c>
      <c r="D1064" s="29" t="s">
        <v>2559</v>
      </c>
      <c r="E1064" s="29" t="n">
        <v>0.38</v>
      </c>
    </row>
    <row r="1065" customFormat="false" ht="13" hidden="false" customHeight="false" outlineLevel="0" collapsed="false">
      <c r="A1065" s="0" t="n">
        <v>1062</v>
      </c>
      <c r="D1065" s="29" t="s">
        <v>2560</v>
      </c>
      <c r="E1065" s="29" t="n">
        <v>0.38</v>
      </c>
    </row>
    <row r="1066" customFormat="false" ht="13" hidden="false" customHeight="false" outlineLevel="0" collapsed="false">
      <c r="A1066" s="0" t="n">
        <v>1063</v>
      </c>
      <c r="D1066" s="29" t="s">
        <v>2213</v>
      </c>
      <c r="E1066" s="29" t="n">
        <v>0.38</v>
      </c>
    </row>
    <row r="1067" customFormat="false" ht="13" hidden="false" customHeight="false" outlineLevel="0" collapsed="false">
      <c r="A1067" s="0" t="n">
        <v>1064</v>
      </c>
      <c r="D1067" s="29" t="s">
        <v>2561</v>
      </c>
      <c r="E1067" s="29" t="n">
        <v>0.38</v>
      </c>
    </row>
    <row r="1068" customFormat="false" ht="13" hidden="false" customHeight="false" outlineLevel="0" collapsed="false">
      <c r="A1068" s="0" t="n">
        <v>1065</v>
      </c>
      <c r="D1068" s="29" t="s">
        <v>2562</v>
      </c>
      <c r="E1068" s="29" t="n">
        <v>0.38</v>
      </c>
    </row>
    <row r="1069" customFormat="false" ht="13" hidden="false" customHeight="false" outlineLevel="0" collapsed="false">
      <c r="A1069" s="0" t="n">
        <v>1066</v>
      </c>
      <c r="D1069" s="29" t="s">
        <v>1785</v>
      </c>
      <c r="E1069" s="29" t="n">
        <v>0.38</v>
      </c>
    </row>
    <row r="1070" customFormat="false" ht="13" hidden="false" customHeight="false" outlineLevel="0" collapsed="false">
      <c r="A1070" s="0" t="n">
        <v>1067</v>
      </c>
      <c r="D1070" s="29" t="s">
        <v>2563</v>
      </c>
      <c r="E1070" s="29" t="n">
        <v>0.38</v>
      </c>
    </row>
    <row r="1071" customFormat="false" ht="13" hidden="false" customHeight="false" outlineLevel="0" collapsed="false">
      <c r="A1071" s="0" t="n">
        <v>1068</v>
      </c>
      <c r="D1071" s="29" t="s">
        <v>2564</v>
      </c>
      <c r="E1071" s="29" t="n">
        <v>0.38</v>
      </c>
    </row>
    <row r="1072" customFormat="false" ht="13" hidden="false" customHeight="false" outlineLevel="0" collapsed="false">
      <c r="A1072" s="0" t="n">
        <v>1069</v>
      </c>
      <c r="D1072" s="29" t="s">
        <v>2565</v>
      </c>
      <c r="E1072" s="29" t="n">
        <v>0.38</v>
      </c>
    </row>
    <row r="1073" customFormat="false" ht="13" hidden="false" customHeight="false" outlineLevel="0" collapsed="false">
      <c r="A1073" s="0" t="n">
        <v>1070</v>
      </c>
      <c r="D1073" s="29" t="s">
        <v>2566</v>
      </c>
      <c r="E1073" s="29" t="n">
        <v>0.38</v>
      </c>
    </row>
    <row r="1074" customFormat="false" ht="13" hidden="false" customHeight="false" outlineLevel="0" collapsed="false">
      <c r="A1074" s="0" t="n">
        <v>1071</v>
      </c>
      <c r="D1074" s="29" t="s">
        <v>2567</v>
      </c>
      <c r="E1074" s="29" t="n">
        <v>0.38</v>
      </c>
    </row>
    <row r="1075" customFormat="false" ht="13" hidden="false" customHeight="false" outlineLevel="0" collapsed="false">
      <c r="A1075" s="0" t="n">
        <v>1072</v>
      </c>
      <c r="D1075" s="29" t="s">
        <v>2568</v>
      </c>
      <c r="E1075" s="29" t="n">
        <v>0.38</v>
      </c>
    </row>
    <row r="1076" customFormat="false" ht="13" hidden="false" customHeight="false" outlineLevel="0" collapsed="false">
      <c r="A1076" s="0" t="n">
        <v>1073</v>
      </c>
      <c r="D1076" s="29" t="s">
        <v>2569</v>
      </c>
      <c r="E1076" s="29" t="n">
        <v>0.38</v>
      </c>
    </row>
    <row r="1077" customFormat="false" ht="13" hidden="false" customHeight="false" outlineLevel="0" collapsed="false">
      <c r="A1077" s="0" t="n">
        <v>1074</v>
      </c>
      <c r="D1077" s="29" t="s">
        <v>2570</v>
      </c>
      <c r="E1077" s="29" t="n">
        <v>0.38</v>
      </c>
    </row>
    <row r="1078" customFormat="false" ht="13" hidden="false" customHeight="false" outlineLevel="0" collapsed="false">
      <c r="A1078" s="0" t="n">
        <v>1075</v>
      </c>
      <c r="D1078" s="29" t="s">
        <v>2571</v>
      </c>
      <c r="E1078" s="29" t="n">
        <v>0.38</v>
      </c>
    </row>
    <row r="1079" customFormat="false" ht="13" hidden="false" customHeight="false" outlineLevel="0" collapsed="false">
      <c r="A1079" s="0" t="n">
        <v>1076</v>
      </c>
      <c r="D1079" s="29" t="s">
        <v>2572</v>
      </c>
      <c r="E1079" s="29" t="n">
        <v>0.38</v>
      </c>
    </row>
    <row r="1080" customFormat="false" ht="13" hidden="false" customHeight="false" outlineLevel="0" collapsed="false">
      <c r="A1080" s="0" t="n">
        <v>1077</v>
      </c>
      <c r="D1080" s="29" t="s">
        <v>2573</v>
      </c>
      <c r="E1080" s="29" t="n">
        <v>0.38</v>
      </c>
    </row>
    <row r="1081" customFormat="false" ht="13" hidden="false" customHeight="false" outlineLevel="0" collapsed="false">
      <c r="A1081" s="0" t="n">
        <v>1078</v>
      </c>
      <c r="D1081" s="29" t="s">
        <v>1386</v>
      </c>
      <c r="E1081" s="29" t="n">
        <v>0.38</v>
      </c>
    </row>
    <row r="1082" customFormat="false" ht="13" hidden="false" customHeight="false" outlineLevel="0" collapsed="false">
      <c r="A1082" s="0" t="n">
        <v>1079</v>
      </c>
      <c r="D1082" s="29" t="s">
        <v>2574</v>
      </c>
      <c r="E1082" s="29" t="n">
        <v>0.38</v>
      </c>
    </row>
    <row r="1083" customFormat="false" ht="13" hidden="false" customHeight="false" outlineLevel="0" collapsed="false">
      <c r="A1083" s="0" t="n">
        <v>1080</v>
      </c>
      <c r="D1083" s="29" t="s">
        <v>2068</v>
      </c>
      <c r="E1083" s="29" t="n">
        <v>0.38</v>
      </c>
    </row>
    <row r="1084" customFormat="false" ht="13" hidden="false" customHeight="false" outlineLevel="0" collapsed="false">
      <c r="A1084" s="0" t="n">
        <v>1081</v>
      </c>
      <c r="D1084" s="29" t="s">
        <v>2575</v>
      </c>
      <c r="E1084" s="29" t="n">
        <v>0.38</v>
      </c>
    </row>
    <row r="1085" customFormat="false" ht="13" hidden="false" customHeight="false" outlineLevel="0" collapsed="false">
      <c r="A1085" s="0" t="n">
        <v>1082</v>
      </c>
      <c r="D1085" s="29" t="s">
        <v>1661</v>
      </c>
      <c r="E1085" s="29" t="n">
        <v>0.38</v>
      </c>
    </row>
    <row r="1086" customFormat="false" ht="13" hidden="false" customHeight="false" outlineLevel="0" collapsed="false">
      <c r="A1086" s="0" t="n">
        <v>1083</v>
      </c>
      <c r="D1086" s="29" t="s">
        <v>2576</v>
      </c>
      <c r="E1086" s="29" t="n">
        <v>0.38</v>
      </c>
    </row>
    <row r="1087" customFormat="false" ht="13" hidden="false" customHeight="false" outlineLevel="0" collapsed="false">
      <c r="A1087" s="0" t="n">
        <v>1084</v>
      </c>
      <c r="D1087" s="29" t="s">
        <v>2577</v>
      </c>
      <c r="E1087" s="29" t="n">
        <v>0.38</v>
      </c>
    </row>
    <row r="1088" customFormat="false" ht="13" hidden="false" customHeight="false" outlineLevel="0" collapsed="false">
      <c r="A1088" s="0" t="n">
        <v>1085</v>
      </c>
      <c r="D1088" s="29" t="s">
        <v>2578</v>
      </c>
      <c r="E1088" s="29" t="n">
        <v>0.38</v>
      </c>
    </row>
    <row r="1089" customFormat="false" ht="13" hidden="false" customHeight="false" outlineLevel="0" collapsed="false">
      <c r="A1089" s="0" t="n">
        <v>1086</v>
      </c>
      <c r="D1089" s="29" t="s">
        <v>2579</v>
      </c>
      <c r="E1089" s="29" t="n">
        <v>0.38</v>
      </c>
    </row>
    <row r="1090" customFormat="false" ht="13" hidden="false" customHeight="false" outlineLevel="0" collapsed="false">
      <c r="A1090" s="0" t="n">
        <v>1087</v>
      </c>
      <c r="D1090" s="29" t="s">
        <v>2228</v>
      </c>
      <c r="E1090" s="29" t="n">
        <v>0.38</v>
      </c>
    </row>
    <row r="1091" customFormat="false" ht="13" hidden="false" customHeight="false" outlineLevel="0" collapsed="false">
      <c r="A1091" s="0" t="n">
        <v>1088</v>
      </c>
      <c r="D1091" s="29" t="s">
        <v>2580</v>
      </c>
      <c r="E1091" s="29" t="n">
        <v>0.38</v>
      </c>
    </row>
    <row r="1092" customFormat="false" ht="13" hidden="false" customHeight="false" outlineLevel="0" collapsed="false">
      <c r="A1092" s="0" t="n">
        <v>1089</v>
      </c>
      <c r="D1092" s="29" t="s">
        <v>1475</v>
      </c>
      <c r="E1092" s="29" t="n">
        <v>0.38</v>
      </c>
    </row>
    <row r="1093" customFormat="false" ht="13" hidden="false" customHeight="false" outlineLevel="0" collapsed="false">
      <c r="A1093" s="0" t="n">
        <v>1090</v>
      </c>
      <c r="D1093" s="29" t="s">
        <v>2581</v>
      </c>
      <c r="E1093" s="29" t="n">
        <v>0.38</v>
      </c>
    </row>
    <row r="1094" customFormat="false" ht="13" hidden="false" customHeight="false" outlineLevel="0" collapsed="false">
      <c r="A1094" s="0" t="n">
        <v>1091</v>
      </c>
      <c r="D1094" s="29" t="s">
        <v>2582</v>
      </c>
      <c r="E1094" s="29" t="n">
        <v>0.38</v>
      </c>
    </row>
    <row r="1095" customFormat="false" ht="13" hidden="false" customHeight="false" outlineLevel="0" collapsed="false">
      <c r="A1095" s="0" t="n">
        <v>1092</v>
      </c>
      <c r="D1095" s="29" t="s">
        <v>2583</v>
      </c>
      <c r="E1095" s="29" t="n">
        <v>0.38</v>
      </c>
    </row>
    <row r="1096" customFormat="false" ht="13" hidden="false" customHeight="false" outlineLevel="0" collapsed="false">
      <c r="A1096" s="0" t="n">
        <v>1093</v>
      </c>
      <c r="D1096" s="29" t="s">
        <v>2584</v>
      </c>
      <c r="E1096" s="29" t="n">
        <v>0.38</v>
      </c>
    </row>
    <row r="1097" customFormat="false" ht="13" hidden="false" customHeight="false" outlineLevel="0" collapsed="false">
      <c r="A1097" s="0" t="n">
        <v>1094</v>
      </c>
      <c r="D1097" s="29" t="s">
        <v>2284</v>
      </c>
      <c r="E1097" s="29" t="n">
        <v>0.38</v>
      </c>
    </row>
    <row r="1098" customFormat="false" ht="13" hidden="false" customHeight="false" outlineLevel="0" collapsed="false">
      <c r="A1098" s="0" t="n">
        <v>1095</v>
      </c>
      <c r="D1098" s="29" t="s">
        <v>2585</v>
      </c>
      <c r="E1098" s="29" t="n">
        <v>0.38</v>
      </c>
    </row>
    <row r="1099" customFormat="false" ht="13" hidden="false" customHeight="false" outlineLevel="0" collapsed="false">
      <c r="A1099" s="0" t="n">
        <v>1096</v>
      </c>
      <c r="D1099" s="29" t="s">
        <v>2586</v>
      </c>
      <c r="E1099" s="29" t="n">
        <v>0.38</v>
      </c>
    </row>
    <row r="1100" customFormat="false" ht="13" hidden="false" customHeight="false" outlineLevel="0" collapsed="false">
      <c r="A1100" s="0" t="n">
        <v>1097</v>
      </c>
      <c r="D1100" s="29" t="s">
        <v>2587</v>
      </c>
      <c r="E1100" s="29" t="n">
        <v>0.38</v>
      </c>
    </row>
    <row r="1101" customFormat="false" ht="13" hidden="false" customHeight="false" outlineLevel="0" collapsed="false">
      <c r="A1101" s="0" t="n">
        <v>1098</v>
      </c>
      <c r="D1101" s="29" t="s">
        <v>2588</v>
      </c>
      <c r="E1101" s="29" t="n">
        <v>0.38</v>
      </c>
    </row>
    <row r="1102" customFormat="false" ht="13" hidden="false" customHeight="false" outlineLevel="0" collapsed="false">
      <c r="A1102" s="0" t="n">
        <v>1099</v>
      </c>
      <c r="D1102" s="29" t="s">
        <v>2589</v>
      </c>
      <c r="E1102" s="29" t="n">
        <v>0.38</v>
      </c>
    </row>
    <row r="1103" customFormat="false" ht="13" hidden="false" customHeight="false" outlineLevel="0" collapsed="false">
      <c r="A1103" s="0" t="n">
        <v>1100</v>
      </c>
      <c r="D1103" s="29" t="s">
        <v>2590</v>
      </c>
      <c r="E1103" s="29" t="n">
        <v>0.38</v>
      </c>
    </row>
    <row r="1104" customFormat="false" ht="13" hidden="false" customHeight="false" outlineLevel="0" collapsed="false">
      <c r="A1104" s="0" t="n">
        <v>1101</v>
      </c>
      <c r="D1104" s="29" t="s">
        <v>2591</v>
      </c>
      <c r="E1104" s="29" t="n">
        <v>0.38</v>
      </c>
    </row>
    <row r="1105" customFormat="false" ht="13" hidden="false" customHeight="false" outlineLevel="0" collapsed="false">
      <c r="A1105" s="0" t="n">
        <v>1102</v>
      </c>
      <c r="D1105" s="29" t="s">
        <v>2592</v>
      </c>
      <c r="E1105" s="29" t="n">
        <v>0.38</v>
      </c>
    </row>
    <row r="1106" customFormat="false" ht="13" hidden="false" customHeight="false" outlineLevel="0" collapsed="false">
      <c r="A1106" s="0" t="n">
        <v>1103</v>
      </c>
      <c r="D1106" s="29" t="s">
        <v>2593</v>
      </c>
      <c r="E1106" s="29" t="n">
        <v>0.38</v>
      </c>
    </row>
    <row r="1107" customFormat="false" ht="13" hidden="false" customHeight="false" outlineLevel="0" collapsed="false">
      <c r="A1107" s="0" t="n">
        <v>1104</v>
      </c>
      <c r="D1107" s="29" t="s">
        <v>2594</v>
      </c>
      <c r="E1107" s="29" t="n">
        <v>0.38</v>
      </c>
    </row>
    <row r="1108" customFormat="false" ht="13" hidden="false" customHeight="false" outlineLevel="0" collapsed="false">
      <c r="A1108" s="0" t="n">
        <v>1105</v>
      </c>
      <c r="D1108" s="29" t="s">
        <v>2595</v>
      </c>
      <c r="E1108" s="29" t="n">
        <v>0.38</v>
      </c>
    </row>
    <row r="1109" customFormat="false" ht="13" hidden="false" customHeight="false" outlineLevel="0" collapsed="false">
      <c r="A1109" s="0" t="n">
        <v>1106</v>
      </c>
      <c r="D1109" s="29" t="s">
        <v>2596</v>
      </c>
      <c r="E1109" s="29" t="n">
        <v>0.38</v>
      </c>
    </row>
    <row r="1110" customFormat="false" ht="13" hidden="false" customHeight="false" outlineLevel="0" collapsed="false">
      <c r="A1110" s="0" t="n">
        <v>1107</v>
      </c>
      <c r="D1110" s="29" t="s">
        <v>2597</v>
      </c>
      <c r="E1110" s="29" t="n">
        <v>0.38</v>
      </c>
    </row>
    <row r="1111" customFormat="false" ht="13" hidden="false" customHeight="false" outlineLevel="0" collapsed="false">
      <c r="A1111" s="0" t="n">
        <v>1108</v>
      </c>
      <c r="D1111" s="29" t="s">
        <v>2598</v>
      </c>
      <c r="E1111" s="29" t="n">
        <v>0.38</v>
      </c>
    </row>
    <row r="1112" customFormat="false" ht="13" hidden="false" customHeight="false" outlineLevel="0" collapsed="false">
      <c r="A1112" s="0" t="n">
        <v>1109</v>
      </c>
      <c r="D1112" s="29" t="s">
        <v>1522</v>
      </c>
      <c r="E1112" s="29" t="n">
        <v>0.38</v>
      </c>
    </row>
    <row r="1113" customFormat="false" ht="13" hidden="false" customHeight="false" outlineLevel="0" collapsed="false">
      <c r="A1113" s="0" t="n">
        <v>1110</v>
      </c>
      <c r="D1113" s="29" t="s">
        <v>2599</v>
      </c>
      <c r="E1113" s="29" t="n">
        <v>0.38</v>
      </c>
    </row>
    <row r="1114" customFormat="false" ht="13" hidden="false" customHeight="false" outlineLevel="0" collapsed="false">
      <c r="A1114" s="0" t="n">
        <v>1111</v>
      </c>
      <c r="D1114" s="29" t="s">
        <v>1926</v>
      </c>
      <c r="E1114" s="29" t="n">
        <v>0.38</v>
      </c>
    </row>
    <row r="1115" customFormat="false" ht="13" hidden="false" customHeight="false" outlineLevel="0" collapsed="false">
      <c r="A1115" s="0" t="n">
        <v>1112</v>
      </c>
      <c r="D1115" s="29" t="s">
        <v>2600</v>
      </c>
      <c r="E1115" s="29" t="n">
        <v>0.38</v>
      </c>
    </row>
    <row r="1116" customFormat="false" ht="13" hidden="false" customHeight="false" outlineLevel="0" collapsed="false">
      <c r="A1116" s="0" t="n">
        <v>1113</v>
      </c>
      <c r="D1116" s="29" t="s">
        <v>1716</v>
      </c>
      <c r="E1116" s="29" t="n">
        <v>0.38</v>
      </c>
    </row>
    <row r="1117" customFormat="false" ht="13" hidden="false" customHeight="false" outlineLevel="0" collapsed="false">
      <c r="A1117" s="0" t="n">
        <v>1114</v>
      </c>
      <c r="D1117" s="29" t="s">
        <v>2601</v>
      </c>
      <c r="E1117" s="29" t="n">
        <v>0.38</v>
      </c>
    </row>
    <row r="1118" customFormat="false" ht="13" hidden="false" customHeight="false" outlineLevel="0" collapsed="false">
      <c r="A1118" s="0" t="n">
        <v>1115</v>
      </c>
      <c r="D1118" s="29" t="s">
        <v>2602</v>
      </c>
      <c r="E1118" s="29" t="n">
        <v>0.38</v>
      </c>
    </row>
    <row r="1119" customFormat="false" ht="13" hidden="false" customHeight="false" outlineLevel="0" collapsed="false">
      <c r="A1119" s="0" t="n">
        <v>1116</v>
      </c>
      <c r="D1119" s="29" t="s">
        <v>2603</v>
      </c>
      <c r="E1119" s="29" t="n">
        <v>0.3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69" activeCellId="0" sqref="D69"/>
    </sheetView>
  </sheetViews>
  <sheetFormatPr defaultColWidth="22.9921875" defaultRowHeight="13" zeroHeight="false" outlineLevelRow="0" outlineLevelCol="0"/>
  <cols>
    <col collapsed="false" customWidth="false" hidden="false" outlineLevel="0" max="257" min="1" style="24" width="22.99"/>
  </cols>
  <sheetData>
    <row r="1" customFormat="false" ht="29" hidden="false" customHeight="true" outlineLevel="0" collapsed="false">
      <c r="A1" s="22" t="s">
        <v>2604</v>
      </c>
      <c r="B1" s="23"/>
      <c r="C1" s="23"/>
      <c r="D1" s="23"/>
      <c r="E1" s="23"/>
      <c r="F1" s="23"/>
      <c r="G1" s="23"/>
    </row>
    <row r="2" customFormat="false" ht="13" hidden="false" customHeight="false" outlineLevel="0" collapsed="false">
      <c r="A2" s="23"/>
      <c r="B2" s="23"/>
      <c r="C2" s="23"/>
      <c r="D2" s="23"/>
      <c r="E2" s="23"/>
      <c r="F2" s="23"/>
      <c r="G2" s="23"/>
    </row>
    <row r="3" customFormat="false" ht="13" hidden="false" customHeight="false" outlineLevel="0" collapsed="false">
      <c r="A3" s="31" t="s">
        <v>2605</v>
      </c>
      <c r="B3" s="31" t="s">
        <v>2606</v>
      </c>
      <c r="C3" s="31" t="s">
        <v>2607</v>
      </c>
      <c r="D3" s="31" t="s">
        <v>2608</v>
      </c>
      <c r="E3" s="31" t="s">
        <v>2609</v>
      </c>
      <c r="F3" s="31" t="s">
        <v>2610</v>
      </c>
      <c r="G3" s="31" t="s">
        <v>2611</v>
      </c>
    </row>
    <row r="4" customFormat="false" ht="13" hidden="false" customHeight="false" outlineLevel="0" collapsed="false">
      <c r="A4" s="32" t="s">
        <v>181</v>
      </c>
      <c r="B4" s="32" t="s">
        <v>508</v>
      </c>
      <c r="C4" s="32" t="s">
        <v>284</v>
      </c>
      <c r="D4" s="32" t="s">
        <v>494</v>
      </c>
      <c r="E4" s="24" t="s">
        <v>103</v>
      </c>
      <c r="F4" s="24" t="s">
        <v>229</v>
      </c>
      <c r="G4" s="24" t="s">
        <v>705</v>
      </c>
    </row>
    <row r="5" customFormat="false" ht="13" hidden="false" customHeight="false" outlineLevel="0" collapsed="false">
      <c r="A5" s="32" t="s">
        <v>567</v>
      </c>
      <c r="B5" s="32" t="s">
        <v>655</v>
      </c>
      <c r="C5" s="32" t="s">
        <v>484</v>
      </c>
      <c r="D5" s="32" t="s">
        <v>591</v>
      </c>
      <c r="E5" s="24" t="s">
        <v>673</v>
      </c>
      <c r="F5" s="24" t="s">
        <v>596</v>
      </c>
      <c r="G5" s="24" t="s">
        <v>581</v>
      </c>
    </row>
    <row r="6" customFormat="false" ht="13" hidden="false" customHeight="false" outlineLevel="0" collapsed="false">
      <c r="A6" s="32" t="s">
        <v>663</v>
      </c>
      <c r="B6" s="32" t="s">
        <v>456</v>
      </c>
      <c r="C6" s="32" t="s">
        <v>69</v>
      </c>
      <c r="D6" s="32" t="s">
        <v>412</v>
      </c>
      <c r="E6" s="24" t="s">
        <v>268</v>
      </c>
      <c r="F6" s="24" t="s">
        <v>480</v>
      </c>
      <c r="G6" s="24" t="s">
        <v>500</v>
      </c>
    </row>
    <row r="7" customFormat="false" ht="13" hidden="false" customHeight="false" outlineLevel="0" collapsed="false">
      <c r="A7" s="32" t="s">
        <v>522</v>
      </c>
      <c r="B7" s="32" t="s">
        <v>170</v>
      </c>
      <c r="C7" s="32" t="s">
        <v>368</v>
      </c>
      <c r="D7" s="32" t="s">
        <v>535</v>
      </c>
      <c r="E7" s="24" t="s">
        <v>343</v>
      </c>
      <c r="F7" s="24" t="s">
        <v>430</v>
      </c>
      <c r="G7" s="24" t="s">
        <v>24</v>
      </c>
    </row>
    <row r="8" customFormat="false" ht="13" hidden="false" customHeight="false" outlineLevel="0" collapsed="false">
      <c r="A8" s="32" t="s">
        <v>405</v>
      </c>
      <c r="B8" s="32" t="s">
        <v>527</v>
      </c>
      <c r="C8" s="32" t="s">
        <v>63</v>
      </c>
      <c r="D8" s="32" t="s">
        <v>677</v>
      </c>
      <c r="E8" s="24" t="s">
        <v>378</v>
      </c>
      <c r="F8" s="24" t="s">
        <v>359</v>
      </c>
      <c r="G8" s="24" t="s">
        <v>557</v>
      </c>
    </row>
    <row r="9" customFormat="false" ht="13" hidden="false" customHeight="false" outlineLevel="0" collapsed="false">
      <c r="A9" s="32" t="s">
        <v>510</v>
      </c>
      <c r="B9" s="32" t="s">
        <v>586</v>
      </c>
      <c r="C9" s="32"/>
      <c r="D9" s="32" t="s">
        <v>115</v>
      </c>
      <c r="E9" s="24" t="s">
        <v>561</v>
      </c>
      <c r="F9" s="24" t="s">
        <v>145</v>
      </c>
      <c r="G9" s="24" t="s">
        <v>559</v>
      </c>
    </row>
    <row r="10" customFormat="false" ht="13" hidden="false" customHeight="false" outlineLevel="0" collapsed="false">
      <c r="A10" s="32" t="s">
        <v>644</v>
      </c>
      <c r="B10" s="32" t="s">
        <v>305</v>
      </c>
      <c r="C10" s="32"/>
      <c r="D10" s="32" t="s">
        <v>459</v>
      </c>
      <c r="F10" s="24" t="s">
        <v>108</v>
      </c>
      <c r="G10" s="24" t="s">
        <v>127</v>
      </c>
    </row>
    <row r="11" customFormat="false" ht="13" hidden="false" customHeight="false" outlineLevel="0" collapsed="false">
      <c r="A11" s="32" t="s">
        <v>392</v>
      </c>
      <c r="B11" s="32" t="s">
        <v>321</v>
      </c>
      <c r="C11" s="32"/>
      <c r="D11" s="32" t="s">
        <v>469</v>
      </c>
      <c r="F11" s="24" t="s">
        <v>45</v>
      </c>
      <c r="G11" s="24" t="s">
        <v>730</v>
      </c>
    </row>
    <row r="12" customFormat="false" ht="13" hidden="false" customHeight="false" outlineLevel="0" collapsed="false">
      <c r="A12" s="32" t="s">
        <v>707</v>
      </c>
      <c r="B12" s="32" t="s">
        <v>426</v>
      </c>
      <c r="C12" s="32"/>
      <c r="D12" s="32" t="s">
        <v>551</v>
      </c>
      <c r="F12" s="24" t="s">
        <v>529</v>
      </c>
      <c r="G12" s="24" t="s">
        <v>699</v>
      </c>
    </row>
    <row r="13" customFormat="false" ht="13" hidden="false" customHeight="false" outlineLevel="0" collapsed="false">
      <c r="A13" s="32" t="s">
        <v>186</v>
      </c>
      <c r="B13" s="32" t="s">
        <v>649</v>
      </c>
      <c r="C13" s="32"/>
      <c r="D13" s="32" t="s">
        <v>506</v>
      </c>
      <c r="F13" s="24" t="s">
        <v>176</v>
      </c>
      <c r="G13" s="24" t="s">
        <v>139</v>
      </c>
    </row>
    <row r="14" customFormat="false" ht="13" hidden="false" customHeight="false" outlineLevel="0" collapsed="false">
      <c r="A14" s="32" t="s">
        <v>383</v>
      </c>
      <c r="B14" s="32"/>
      <c r="C14" s="32"/>
      <c r="D14" s="32" t="s">
        <v>224</v>
      </c>
      <c r="F14" s="24" t="s">
        <v>153</v>
      </c>
      <c r="G14" s="24" t="s">
        <v>133</v>
      </c>
    </row>
    <row r="15" customFormat="false" ht="13" hidden="false" customHeight="false" outlineLevel="0" collapsed="false">
      <c r="A15" s="32" t="s">
        <v>718</v>
      </c>
      <c r="B15" s="32"/>
      <c r="C15" s="32"/>
      <c r="D15" s="32" t="s">
        <v>73</v>
      </c>
      <c r="F15" s="24" t="s">
        <v>692</v>
      </c>
      <c r="G15" s="24" t="s">
        <v>51</v>
      </c>
    </row>
    <row r="16" customFormat="false" ht="13" hidden="false" customHeight="false" outlineLevel="0" collapsed="false">
      <c r="A16" s="32" t="s">
        <v>17</v>
      </c>
      <c r="B16" s="32"/>
      <c r="C16" s="32"/>
      <c r="D16" s="32" t="s">
        <v>639</v>
      </c>
      <c r="F16" s="24" t="s">
        <v>446</v>
      </c>
      <c r="G16" s="24" t="s">
        <v>440</v>
      </c>
    </row>
    <row r="17" customFormat="false" ht="13" hidden="false" customHeight="false" outlineLevel="0" collapsed="false">
      <c r="A17" s="32" t="s">
        <v>516</v>
      </c>
      <c r="B17" s="32"/>
      <c r="C17" s="32"/>
      <c r="D17" s="32"/>
      <c r="F17" s="24" t="s">
        <v>397</v>
      </c>
      <c r="G17" s="24" t="s">
        <v>272</v>
      </c>
    </row>
    <row r="18" customFormat="false" ht="13" hidden="false" customHeight="false" outlineLevel="0" collapsed="false">
      <c r="A18" s="32" t="s">
        <v>388</v>
      </c>
      <c r="B18" s="32"/>
      <c r="C18" s="32"/>
      <c r="D18" s="32"/>
      <c r="F18" s="24" t="s">
        <v>573</v>
      </c>
      <c r="G18" s="24" t="s">
        <v>97</v>
      </c>
    </row>
    <row r="19" customFormat="false" ht="13" hidden="false" customHeight="false" outlineLevel="0" collapsed="false">
      <c r="A19" s="32" t="s">
        <v>465</v>
      </c>
      <c r="B19" s="32"/>
      <c r="C19" s="32"/>
      <c r="D19" s="32"/>
      <c r="F19" s="24" t="s">
        <v>84</v>
      </c>
      <c r="G19" s="24" t="s">
        <v>579</v>
      </c>
    </row>
    <row r="20" customFormat="false" ht="13" hidden="false" customHeight="false" outlineLevel="0" collapsed="false">
      <c r="A20" s="32" t="s">
        <v>724</v>
      </c>
      <c r="B20" s="32"/>
      <c r="C20" s="32"/>
      <c r="D20" s="32"/>
      <c r="F20" s="24" t="s">
        <v>424</v>
      </c>
      <c r="G20" s="24" t="s">
        <v>299</v>
      </c>
    </row>
    <row r="21" customFormat="false" ht="13" hidden="false" customHeight="false" outlineLevel="0" collapsed="false">
      <c r="A21" s="32" t="s">
        <v>159</v>
      </c>
      <c r="B21" s="32"/>
      <c r="C21" s="32"/>
      <c r="D21" s="32"/>
      <c r="F21" s="24" t="s">
        <v>34</v>
      </c>
      <c r="G21" s="24" t="s">
        <v>372</v>
      </c>
    </row>
    <row r="22" customFormat="false" ht="13" hidden="false" customHeight="false" outlineLevel="0" collapsed="false">
      <c r="A22" s="32" t="s">
        <v>328</v>
      </c>
      <c r="B22" s="32"/>
      <c r="C22" s="32"/>
      <c r="D22" s="32"/>
      <c r="G22" s="24" t="s">
        <v>633</v>
      </c>
    </row>
    <row r="23" customFormat="false" ht="13" hidden="false" customHeight="false" outlineLevel="0" collapsed="false">
      <c r="A23" s="32" t="s">
        <v>353</v>
      </c>
      <c r="B23" s="32"/>
      <c r="C23" s="32"/>
      <c r="D23" s="32"/>
    </row>
    <row r="24" customFormat="false" ht="13" hidden="false" customHeight="false" outlineLevel="0" collapsed="false">
      <c r="A24" s="32" t="s">
        <v>289</v>
      </c>
      <c r="B24" s="32"/>
      <c r="C24" s="32"/>
      <c r="D24" s="32"/>
    </row>
    <row r="25" customFormat="false" ht="13" hidden="false" customHeight="false" outlineLevel="0" collapsed="false">
      <c r="A25" s="32" t="s">
        <v>164</v>
      </c>
      <c r="B25" s="32"/>
      <c r="C25" s="32"/>
      <c r="D25" s="32"/>
    </row>
    <row r="26" customFormat="false" ht="13" hidden="false" customHeight="false" outlineLevel="0" collapsed="false">
      <c r="A26" s="32" t="s">
        <v>683</v>
      </c>
      <c r="B26" s="32"/>
      <c r="C26" s="32"/>
      <c r="D26" s="32"/>
    </row>
    <row r="27" customFormat="false" ht="13" hidden="false" customHeight="false" outlineLevel="0" collapsed="false">
      <c r="A27" s="32" t="s">
        <v>348</v>
      </c>
      <c r="B27" s="32"/>
      <c r="C27" s="32"/>
      <c r="D27" s="32"/>
    </row>
    <row r="28" customFormat="false" ht="13" hidden="false" customHeight="false" outlineLevel="0" collapsed="false">
      <c r="A28" s="32" t="s">
        <v>79</v>
      </c>
      <c r="B28" s="32"/>
      <c r="C28" s="32"/>
      <c r="D28" s="32"/>
    </row>
    <row r="29" customFormat="false" ht="13" hidden="false" customHeight="false" outlineLevel="0" collapsed="false">
      <c r="A29" s="32" t="s">
        <v>364</v>
      </c>
      <c r="B29" s="32"/>
      <c r="C29" s="32"/>
      <c r="D29" s="32"/>
    </row>
    <row r="30" customFormat="false" ht="13" hidden="false" customHeight="false" outlineLevel="0" collapsed="false">
      <c r="A30" s="32" t="s">
        <v>697</v>
      </c>
      <c r="B30" s="32"/>
      <c r="C30" s="32"/>
      <c r="D30" s="32"/>
    </row>
    <row r="31" customFormat="false" ht="13" hidden="false" customHeight="false" outlineLevel="0" collapsed="false">
      <c r="A31" s="32" t="s">
        <v>278</v>
      </c>
      <c r="B31" s="32"/>
      <c r="C31" s="32"/>
      <c r="D31" s="32"/>
    </row>
    <row r="32" customFormat="false" ht="13" hidden="false" customHeight="false" outlineLevel="0" collapsed="false">
      <c r="A32" s="32" t="s">
        <v>489</v>
      </c>
      <c r="B32" s="32"/>
      <c r="C32" s="32"/>
      <c r="D32" s="32"/>
    </row>
    <row r="33" customFormat="false" ht="13" hidden="false" customHeight="false" outlineLevel="0" collapsed="false">
      <c r="A33" s="32" t="s">
        <v>627</v>
      </c>
      <c r="B33" s="32"/>
      <c r="C33" s="32"/>
      <c r="D33" s="32"/>
    </row>
    <row r="34" customFormat="false" ht="13" hidden="false" customHeight="false" outlineLevel="0" collapsed="false">
      <c r="A34" s="32" t="s">
        <v>149</v>
      </c>
      <c r="B34" s="32"/>
      <c r="C34" s="32"/>
      <c r="D34" s="32"/>
    </row>
    <row r="35" customFormat="false" ht="13" hidden="false" customHeight="false" outlineLevel="0" collapsed="false">
      <c r="A35" s="32" t="s">
        <v>618</v>
      </c>
      <c r="B35" s="32"/>
      <c r="C35" s="32"/>
      <c r="D35" s="32"/>
    </row>
    <row r="36" customFormat="false" ht="13" hidden="false" customHeight="false" outlineLevel="0" collapsed="false">
      <c r="A36" s="32" t="s">
        <v>601</v>
      </c>
      <c r="B36" s="32"/>
      <c r="C36" s="32"/>
      <c r="D36" s="32"/>
    </row>
    <row r="37" customFormat="false" ht="13" hidden="false" customHeight="false" outlineLevel="0" collapsed="false">
      <c r="A37" s="32" t="s">
        <v>475</v>
      </c>
      <c r="B37" s="32"/>
      <c r="C37" s="32"/>
      <c r="D37" s="32"/>
    </row>
    <row r="38" customFormat="false" ht="13" hidden="false" customHeight="false" outlineLevel="0" collapsed="false">
      <c r="A38" s="32" t="s">
        <v>607</v>
      </c>
      <c r="B38" s="32"/>
      <c r="C38" s="32"/>
      <c r="D38" s="32"/>
    </row>
    <row r="39" customFormat="false" ht="13" hidden="false" customHeight="false" outlineLevel="0" collapsed="false">
      <c r="A39" s="32" t="s">
        <v>657</v>
      </c>
      <c r="B39" s="32"/>
      <c r="C39" s="32"/>
      <c r="D39" s="32"/>
    </row>
    <row r="40" customFormat="false" ht="13" hidden="false" customHeight="false" outlineLevel="0" collapsed="false">
      <c r="A40" s="32" t="s">
        <v>687</v>
      </c>
      <c r="B40" s="32"/>
      <c r="C40" s="32"/>
      <c r="D40" s="32"/>
    </row>
    <row r="41" customFormat="false" ht="13" hidden="false" customHeight="false" outlineLevel="0" collapsed="false">
      <c r="A41" s="32" t="s">
        <v>263</v>
      </c>
      <c r="B41" s="32"/>
      <c r="C41" s="32"/>
      <c r="D41" s="32"/>
    </row>
    <row r="42" customFormat="false" ht="13" hidden="false" customHeight="false" outlineLevel="0" collapsed="false">
      <c r="A42" s="32" t="s">
        <v>418</v>
      </c>
      <c r="B42" s="32"/>
      <c r="C42" s="32"/>
      <c r="D42" s="32"/>
    </row>
    <row r="43" customFormat="false" ht="13" hidden="false" customHeight="false" outlineLevel="0" collapsed="false">
      <c r="A43" s="32" t="s">
        <v>541</v>
      </c>
      <c r="B43" s="32"/>
      <c r="C43" s="32"/>
      <c r="D43" s="32"/>
    </row>
    <row r="44" customFormat="false" ht="13" hidden="false" customHeight="false" outlineLevel="0" collapsed="false">
      <c r="A44" s="32" t="s">
        <v>403</v>
      </c>
      <c r="B44" s="32"/>
      <c r="C44" s="32"/>
      <c r="D44" s="32"/>
    </row>
    <row r="45" customFormat="false" ht="13" hidden="false" customHeight="false" outlineLevel="0" collapsed="false">
      <c r="A45" s="32" t="s">
        <v>671</v>
      </c>
      <c r="B45" s="32"/>
      <c r="C45" s="32"/>
      <c r="D45" s="32"/>
    </row>
    <row r="46" customFormat="false" ht="13" hidden="false" customHeight="false" outlineLevel="0" collapsed="false">
      <c r="A46" s="32" t="s">
        <v>251</v>
      </c>
      <c r="B46" s="32"/>
      <c r="C46" s="32"/>
      <c r="D46" s="32"/>
    </row>
    <row r="47" customFormat="false" ht="13" hidden="false" customHeight="false" outlineLevel="0" collapsed="false">
      <c r="A47" s="32" t="s">
        <v>713</v>
      </c>
      <c r="B47" s="32"/>
      <c r="C47" s="32"/>
      <c r="D47" s="32"/>
    </row>
    <row r="48" customFormat="false" ht="13" hidden="false" customHeight="false" outlineLevel="0" collapsed="false">
      <c r="A48" s="32" t="s">
        <v>333</v>
      </c>
      <c r="B48" s="32"/>
      <c r="C48" s="32"/>
      <c r="D48" s="32"/>
    </row>
    <row r="49" customFormat="false" ht="13" hidden="false" customHeight="false" outlineLevel="0" collapsed="false">
      <c r="A49" s="32" t="s">
        <v>216</v>
      </c>
      <c r="B49" s="32"/>
      <c r="C49" s="32"/>
      <c r="D49" s="32"/>
    </row>
    <row r="50" customFormat="false" ht="13" hidden="false" customHeight="false" outlineLevel="0" collapsed="false">
      <c r="A50" s="32" t="s">
        <v>121</v>
      </c>
      <c r="B50" s="32"/>
      <c r="C50" s="32"/>
      <c r="D50" s="32"/>
    </row>
    <row r="51" customFormat="false" ht="13" hidden="false" customHeight="false" outlineLevel="0" collapsed="false">
      <c r="A51" s="32" t="s">
        <v>189</v>
      </c>
      <c r="B51" s="32"/>
      <c r="C51" s="32"/>
      <c r="D51" s="32"/>
    </row>
    <row r="52" customFormat="false" ht="13" hidden="false" customHeight="false" outlineLevel="0" collapsed="false">
      <c r="A52" s="32" t="s">
        <v>546</v>
      </c>
      <c r="B52" s="32"/>
      <c r="C52" s="32"/>
      <c r="D52" s="32"/>
    </row>
    <row r="53" customFormat="false" ht="13" hidden="false" customHeight="false" outlineLevel="0" collapsed="false">
      <c r="A53" s="32" t="s">
        <v>665</v>
      </c>
      <c r="B53" s="32"/>
      <c r="C53" s="32"/>
      <c r="D53" s="32"/>
    </row>
    <row r="54" customFormat="false" ht="13" hidden="false" customHeight="false" outlineLevel="0" collapsed="false">
      <c r="A54" s="32" t="s">
        <v>241</v>
      </c>
      <c r="B54" s="32"/>
      <c r="C54" s="32"/>
      <c r="D54" s="32"/>
    </row>
    <row r="55" customFormat="false" ht="13" hidden="false" customHeight="false" outlineLevel="0" collapsed="false">
      <c r="A55" s="32" t="s">
        <v>452</v>
      </c>
      <c r="B55" s="32"/>
      <c r="C55" s="32"/>
      <c r="D55" s="32"/>
    </row>
    <row r="56" customFormat="false" ht="13" hidden="false" customHeight="false" outlineLevel="0" collapsed="false">
      <c r="A56" s="32" t="s">
        <v>295</v>
      </c>
      <c r="B56" s="32"/>
      <c r="C56" s="32"/>
      <c r="D56" s="32"/>
    </row>
    <row r="57" customFormat="false" ht="13" hidden="false" customHeight="false" outlineLevel="0" collapsed="false">
      <c r="A57" s="32" t="s">
        <v>210</v>
      </c>
      <c r="B57" s="32"/>
      <c r="C57" s="32"/>
      <c r="D57" s="32"/>
    </row>
    <row r="58" customFormat="false" ht="13" hidden="false" customHeight="false" outlineLevel="0" collapsed="false">
      <c r="A58" s="32" t="s">
        <v>247</v>
      </c>
      <c r="B58" s="32"/>
      <c r="C58" s="32"/>
      <c r="D58" s="32"/>
    </row>
    <row r="59" customFormat="false" ht="13" hidden="false" customHeight="false" outlineLevel="0" collapsed="false">
      <c r="A59" s="32" t="s">
        <v>207</v>
      </c>
      <c r="B59" s="32"/>
      <c r="C59" s="32"/>
      <c r="D59" s="32"/>
    </row>
    <row r="60" customFormat="false" ht="13" hidden="false" customHeight="false" outlineLevel="0" collapsed="false">
      <c r="A60" s="32" t="s">
        <v>39</v>
      </c>
      <c r="B60" s="32"/>
      <c r="C60" s="32"/>
      <c r="D60" s="32"/>
    </row>
    <row r="61" customFormat="false" ht="13" hidden="false" customHeight="false" outlineLevel="0" collapsed="false">
      <c r="A61" s="32" t="s">
        <v>57</v>
      </c>
      <c r="B61" s="32"/>
      <c r="C61" s="32"/>
      <c r="D61" s="32"/>
    </row>
    <row r="62" customFormat="false" ht="13" hidden="false" customHeight="false" outlineLevel="0" collapsed="false">
      <c r="A62" s="32" t="s">
        <v>90</v>
      </c>
      <c r="B62" s="32"/>
      <c r="C62" s="32"/>
      <c r="D62" s="32"/>
    </row>
    <row r="63" customFormat="false" ht="13" hidden="false" customHeight="false" outlineLevel="0" collapsed="false">
      <c r="A63" s="32" t="s">
        <v>257</v>
      </c>
      <c r="B63" s="32"/>
      <c r="C63" s="32"/>
      <c r="D63" s="32"/>
    </row>
    <row r="64" customFormat="false" ht="13" hidden="false" customHeight="false" outlineLevel="0" collapsed="false">
      <c r="A64" s="32" t="s">
        <v>235</v>
      </c>
      <c r="B64" s="32"/>
      <c r="C64" s="32"/>
      <c r="D64" s="32"/>
    </row>
    <row r="65" customFormat="false" ht="13" hidden="false" customHeight="false" outlineLevel="0" collapsed="false">
      <c r="A65" s="32" t="s">
        <v>95</v>
      </c>
      <c r="B65" s="32"/>
      <c r="C65" s="32"/>
      <c r="D65" s="32"/>
    </row>
    <row r="66" customFormat="false" ht="13" hidden="false" customHeight="false" outlineLevel="0" collapsed="false">
      <c r="A66" s="32"/>
      <c r="B66" s="32"/>
      <c r="C66" s="32"/>
      <c r="D66" s="3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1-11T21:05:42Z</dcterms:created>
  <dc:creator>Alfredo Ghezzi</dc:creator>
  <dc:description/>
  <dc:language>en-US</dc:language>
  <cp:lastModifiedBy>AppleCare Representative</cp:lastModifiedBy>
  <dcterms:modified xsi:type="dcterms:W3CDTF">2013-06-20T20:38:59Z</dcterms:modified>
  <cp:revision>0</cp:revision>
  <dc:subject/>
  <dc:title/>
</cp:coreProperties>
</file>